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vincent/ownCloud/EMBL/EMBL_Publications/In progress/NatComFinalPackage/Final revision/Submission Folder/"/>
    </mc:Choice>
  </mc:AlternateContent>
  <xr:revisionPtr revIDLastSave="0" documentId="13_ncr:1_{A8CC94AC-CFA4-4043-A721-2AEF126B2041}" xr6:coauthVersionLast="47" xr6:coauthVersionMax="47" xr10:uidLastSave="{00000000-0000-0000-0000-000000000000}"/>
  <bookViews>
    <workbookView xWindow="0" yWindow="760" windowWidth="30240" windowHeight="17880" xr2:uid="{746F4213-026A-2743-BA33-DB4B1DBBE020}"/>
  </bookViews>
  <sheets>
    <sheet name="SuppData1-4_Legend" sheetId="5" r:id="rId1"/>
    <sheet name="SuppData1-Thr_2um" sheetId="1" r:id="rId2"/>
    <sheet name="SuppData2-Thr_20um" sheetId="2" r:id="rId3"/>
    <sheet name="SuppData3-16S_2um" sheetId="3" r:id="rId4"/>
    <sheet name="SuppData4-16S_20um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94" i="2" l="1"/>
  <c r="L94" i="2"/>
  <c r="M94" i="2" s="1"/>
  <c r="O94" i="2" s="1"/>
  <c r="P94" i="2" s="1"/>
  <c r="Q94" i="2" s="1"/>
  <c r="R94" i="2" s="1"/>
  <c r="U94" i="2" s="1"/>
  <c r="K94" i="2"/>
  <c r="T93" i="2"/>
  <c r="K93" i="2"/>
  <c r="L93" i="2" s="1"/>
  <c r="M93" i="2" s="1"/>
  <c r="O93" i="2" s="1"/>
  <c r="P93" i="2" s="1"/>
  <c r="Q93" i="2" s="1"/>
  <c r="R93" i="2" s="1"/>
  <c r="U93" i="2" s="1"/>
  <c r="T92" i="2"/>
  <c r="K92" i="2"/>
  <c r="L92" i="2" s="1"/>
  <c r="M92" i="2" s="1"/>
  <c r="O92" i="2" s="1"/>
  <c r="P92" i="2" s="1"/>
  <c r="Q92" i="2" s="1"/>
  <c r="R92" i="2" s="1"/>
  <c r="U92" i="2" s="1"/>
  <c r="T91" i="2"/>
  <c r="K91" i="2"/>
  <c r="L91" i="2" s="1"/>
  <c r="M91" i="2" s="1"/>
  <c r="O91" i="2" s="1"/>
  <c r="P91" i="2" s="1"/>
  <c r="Q91" i="2" s="1"/>
  <c r="R91" i="2" s="1"/>
  <c r="U91" i="2" s="1"/>
  <c r="T90" i="2"/>
  <c r="K90" i="2"/>
  <c r="L90" i="2" s="1"/>
  <c r="M90" i="2" s="1"/>
  <c r="O90" i="2" s="1"/>
  <c r="P90" i="2" s="1"/>
  <c r="Q90" i="2" s="1"/>
  <c r="R90" i="2" s="1"/>
  <c r="U90" i="2" s="1"/>
  <c r="T89" i="2"/>
  <c r="K89" i="2"/>
  <c r="L89" i="2" s="1"/>
  <c r="M89" i="2" s="1"/>
  <c r="O89" i="2" s="1"/>
  <c r="P89" i="2" s="1"/>
  <c r="Q89" i="2" s="1"/>
  <c r="R89" i="2" s="1"/>
  <c r="U89" i="2" s="1"/>
  <c r="T88" i="2"/>
  <c r="K88" i="2"/>
  <c r="L88" i="2" s="1"/>
  <c r="M88" i="2" s="1"/>
  <c r="O88" i="2" s="1"/>
  <c r="P88" i="2" s="1"/>
  <c r="Q88" i="2" s="1"/>
  <c r="R88" i="2" s="1"/>
  <c r="U88" i="2" s="1"/>
  <c r="T87" i="2"/>
  <c r="L87" i="2"/>
  <c r="M87" i="2" s="1"/>
  <c r="O87" i="2" s="1"/>
  <c r="P87" i="2" s="1"/>
  <c r="Q87" i="2" s="1"/>
  <c r="R87" i="2" s="1"/>
  <c r="U87" i="2" s="1"/>
  <c r="K87" i="2"/>
  <c r="T86" i="2"/>
  <c r="M86" i="2"/>
  <c r="O86" i="2" s="1"/>
  <c r="P86" i="2" s="1"/>
  <c r="Q86" i="2" s="1"/>
  <c r="R86" i="2" s="1"/>
  <c r="U86" i="2" s="1"/>
  <c r="L86" i="2"/>
  <c r="K86" i="2"/>
  <c r="T85" i="2"/>
  <c r="K85" i="2"/>
  <c r="L85" i="2" s="1"/>
  <c r="M85" i="2" s="1"/>
  <c r="O85" i="2" s="1"/>
  <c r="P85" i="2" s="1"/>
  <c r="Q85" i="2" s="1"/>
  <c r="R85" i="2" s="1"/>
  <c r="U85" i="2" s="1"/>
  <c r="T84" i="2"/>
  <c r="K84" i="2"/>
  <c r="L84" i="2" s="1"/>
  <c r="M84" i="2" s="1"/>
  <c r="O84" i="2" s="1"/>
  <c r="P84" i="2" s="1"/>
  <c r="Q84" i="2" s="1"/>
  <c r="R84" i="2" s="1"/>
  <c r="U84" i="2" s="1"/>
  <c r="T83" i="2"/>
  <c r="P83" i="2"/>
  <c r="Q83" i="2" s="1"/>
  <c r="R83" i="2" s="1"/>
  <c r="U83" i="2" s="1"/>
  <c r="K83" i="2"/>
  <c r="L83" i="2" s="1"/>
  <c r="M83" i="2" s="1"/>
  <c r="O83" i="2" s="1"/>
  <c r="T82" i="2"/>
  <c r="K82" i="2"/>
  <c r="L82" i="2" s="1"/>
  <c r="M82" i="2" s="1"/>
  <c r="O82" i="2" s="1"/>
  <c r="P82" i="2" s="1"/>
  <c r="Q82" i="2" s="1"/>
  <c r="R82" i="2" s="1"/>
  <c r="U82" i="2" s="1"/>
  <c r="T81" i="2"/>
  <c r="K81" i="2"/>
  <c r="L81" i="2" s="1"/>
  <c r="M81" i="2" s="1"/>
  <c r="O81" i="2" s="1"/>
  <c r="P81" i="2" s="1"/>
  <c r="Q81" i="2" s="1"/>
  <c r="R81" i="2" s="1"/>
  <c r="U81" i="2" s="1"/>
  <c r="T80" i="2"/>
  <c r="K80" i="2"/>
  <c r="L80" i="2" s="1"/>
  <c r="M80" i="2" s="1"/>
  <c r="O80" i="2" s="1"/>
  <c r="P80" i="2" s="1"/>
  <c r="Q80" i="2" s="1"/>
  <c r="R80" i="2" s="1"/>
  <c r="U80" i="2" s="1"/>
  <c r="T79" i="2"/>
  <c r="K79" i="2"/>
  <c r="L79" i="2" s="1"/>
  <c r="M79" i="2" s="1"/>
  <c r="O79" i="2" s="1"/>
  <c r="P79" i="2" s="1"/>
  <c r="Q79" i="2" s="1"/>
  <c r="R79" i="2" s="1"/>
  <c r="U79" i="2" s="1"/>
  <c r="T78" i="2"/>
  <c r="L78" i="2"/>
  <c r="M78" i="2" s="1"/>
  <c r="O78" i="2" s="1"/>
  <c r="P78" i="2" s="1"/>
  <c r="Q78" i="2" s="1"/>
  <c r="R78" i="2" s="1"/>
  <c r="U78" i="2" s="1"/>
  <c r="K78" i="2"/>
  <c r="T77" i="2"/>
  <c r="K77" i="2"/>
  <c r="L77" i="2" s="1"/>
  <c r="M77" i="2" s="1"/>
  <c r="O77" i="2" s="1"/>
  <c r="P77" i="2" s="1"/>
  <c r="Q77" i="2" s="1"/>
  <c r="R77" i="2" s="1"/>
  <c r="U77" i="2" s="1"/>
  <c r="T76" i="2"/>
  <c r="K76" i="2"/>
  <c r="L76" i="2" s="1"/>
  <c r="M76" i="2" s="1"/>
  <c r="O76" i="2" s="1"/>
  <c r="P76" i="2" s="1"/>
  <c r="Q76" i="2" s="1"/>
  <c r="R76" i="2" s="1"/>
  <c r="U76" i="2" s="1"/>
  <c r="T75" i="2"/>
  <c r="K75" i="2"/>
  <c r="L75" i="2" s="1"/>
  <c r="M75" i="2" s="1"/>
  <c r="O75" i="2" s="1"/>
  <c r="P75" i="2" s="1"/>
  <c r="Q75" i="2" s="1"/>
  <c r="R75" i="2" s="1"/>
  <c r="U75" i="2" s="1"/>
  <c r="T74" i="2"/>
  <c r="K74" i="2"/>
  <c r="L74" i="2" s="1"/>
  <c r="M74" i="2" s="1"/>
  <c r="O74" i="2" s="1"/>
  <c r="P74" i="2" s="1"/>
  <c r="Q74" i="2" s="1"/>
  <c r="R74" i="2" s="1"/>
  <c r="U74" i="2" s="1"/>
  <c r="T73" i="2"/>
  <c r="K73" i="2"/>
  <c r="L73" i="2" s="1"/>
  <c r="M73" i="2" s="1"/>
  <c r="O73" i="2" s="1"/>
  <c r="P73" i="2" s="1"/>
  <c r="Q73" i="2" s="1"/>
  <c r="R73" i="2" s="1"/>
  <c r="U73" i="2" s="1"/>
  <c r="T72" i="2"/>
  <c r="K72" i="2"/>
  <c r="L72" i="2" s="1"/>
  <c r="M72" i="2" s="1"/>
  <c r="O72" i="2" s="1"/>
  <c r="P72" i="2" s="1"/>
  <c r="Q72" i="2" s="1"/>
  <c r="R72" i="2" s="1"/>
  <c r="U72" i="2" s="1"/>
  <c r="T71" i="2"/>
  <c r="K71" i="2"/>
  <c r="L71" i="2" s="1"/>
  <c r="M71" i="2" s="1"/>
  <c r="O71" i="2" s="1"/>
  <c r="P71" i="2" s="1"/>
  <c r="Q71" i="2" s="1"/>
  <c r="R71" i="2" s="1"/>
  <c r="U71" i="2" s="1"/>
  <c r="T70" i="2"/>
  <c r="L70" i="2"/>
  <c r="M70" i="2" s="1"/>
  <c r="O70" i="2" s="1"/>
  <c r="P70" i="2" s="1"/>
  <c r="Q70" i="2" s="1"/>
  <c r="R70" i="2" s="1"/>
  <c r="U70" i="2" s="1"/>
  <c r="K70" i="2"/>
  <c r="T69" i="2"/>
  <c r="K69" i="2"/>
  <c r="L69" i="2" s="1"/>
  <c r="M69" i="2" s="1"/>
  <c r="O69" i="2" s="1"/>
  <c r="P69" i="2" s="1"/>
  <c r="Q69" i="2" s="1"/>
  <c r="R69" i="2" s="1"/>
  <c r="U69" i="2" s="1"/>
  <c r="T68" i="2"/>
  <c r="K68" i="2"/>
  <c r="L68" i="2" s="1"/>
  <c r="M68" i="2" s="1"/>
  <c r="O68" i="2" s="1"/>
  <c r="P68" i="2" s="1"/>
  <c r="Q68" i="2" s="1"/>
  <c r="R68" i="2" s="1"/>
  <c r="U68" i="2" s="1"/>
  <c r="T67" i="2"/>
  <c r="P67" i="2"/>
  <c r="Q67" i="2" s="1"/>
  <c r="R67" i="2" s="1"/>
  <c r="U67" i="2" s="1"/>
  <c r="K67" i="2"/>
  <c r="L67" i="2" s="1"/>
  <c r="M67" i="2" s="1"/>
  <c r="O67" i="2" s="1"/>
  <c r="T66" i="2"/>
  <c r="K66" i="2"/>
  <c r="L66" i="2" s="1"/>
  <c r="M66" i="2" s="1"/>
  <c r="O66" i="2" s="1"/>
  <c r="P66" i="2" s="1"/>
  <c r="Q66" i="2" s="1"/>
  <c r="R66" i="2" s="1"/>
  <c r="U66" i="2" s="1"/>
  <c r="T65" i="2"/>
  <c r="L65" i="2"/>
  <c r="M65" i="2" s="1"/>
  <c r="O65" i="2" s="1"/>
  <c r="P65" i="2" s="1"/>
  <c r="Q65" i="2" s="1"/>
  <c r="R65" i="2" s="1"/>
  <c r="U65" i="2" s="1"/>
  <c r="K65" i="2"/>
  <c r="T64" i="2"/>
  <c r="K64" i="2"/>
  <c r="L64" i="2" s="1"/>
  <c r="M64" i="2" s="1"/>
  <c r="O64" i="2" s="1"/>
  <c r="P64" i="2" s="1"/>
  <c r="Q64" i="2" s="1"/>
  <c r="R64" i="2" s="1"/>
  <c r="U64" i="2" s="1"/>
  <c r="T63" i="2"/>
  <c r="K63" i="2"/>
  <c r="L63" i="2" s="1"/>
  <c r="M63" i="2" s="1"/>
  <c r="O63" i="2" s="1"/>
  <c r="P63" i="2" s="1"/>
  <c r="Q63" i="2" s="1"/>
  <c r="R63" i="2" s="1"/>
  <c r="U63" i="2" s="1"/>
  <c r="T62" i="2"/>
  <c r="M62" i="2"/>
  <c r="O62" i="2" s="1"/>
  <c r="P62" i="2" s="1"/>
  <c r="Q62" i="2" s="1"/>
  <c r="R62" i="2" s="1"/>
  <c r="U62" i="2" s="1"/>
  <c r="L62" i="2"/>
  <c r="K62" i="2"/>
  <c r="T61" i="2"/>
  <c r="K61" i="2"/>
  <c r="L61" i="2" s="1"/>
  <c r="M61" i="2" s="1"/>
  <c r="O61" i="2" s="1"/>
  <c r="P61" i="2" s="1"/>
  <c r="Q61" i="2" s="1"/>
  <c r="R61" i="2" s="1"/>
  <c r="U61" i="2" s="1"/>
  <c r="T59" i="2"/>
  <c r="K59" i="2"/>
  <c r="L59" i="2" s="1"/>
  <c r="M59" i="2" s="1"/>
  <c r="O59" i="2" s="1"/>
  <c r="P59" i="2" s="1"/>
  <c r="Q59" i="2" s="1"/>
  <c r="R59" i="2" s="1"/>
  <c r="U59" i="2" s="1"/>
  <c r="T57" i="2"/>
  <c r="K57" i="2"/>
  <c r="L57" i="2" s="1"/>
  <c r="M57" i="2" s="1"/>
  <c r="O57" i="2" s="1"/>
  <c r="P57" i="2" s="1"/>
  <c r="Q57" i="2" s="1"/>
  <c r="R57" i="2" s="1"/>
  <c r="U57" i="2" s="1"/>
  <c r="T56" i="2"/>
  <c r="K56" i="2"/>
  <c r="L56" i="2" s="1"/>
  <c r="M56" i="2" s="1"/>
  <c r="O56" i="2" s="1"/>
  <c r="P56" i="2" s="1"/>
  <c r="Q56" i="2" s="1"/>
  <c r="R56" i="2" s="1"/>
  <c r="U56" i="2" s="1"/>
  <c r="T55" i="2"/>
  <c r="K55" i="2"/>
  <c r="L55" i="2" s="1"/>
  <c r="M55" i="2" s="1"/>
  <c r="O55" i="2" s="1"/>
  <c r="P55" i="2" s="1"/>
  <c r="Q55" i="2" s="1"/>
  <c r="R55" i="2" s="1"/>
  <c r="U55" i="2" s="1"/>
  <c r="T54" i="2"/>
  <c r="K54" i="2"/>
  <c r="L54" i="2" s="1"/>
  <c r="M54" i="2" s="1"/>
  <c r="O54" i="2" s="1"/>
  <c r="P54" i="2" s="1"/>
  <c r="Q54" i="2" s="1"/>
  <c r="R54" i="2" s="1"/>
  <c r="U54" i="2" s="1"/>
  <c r="T53" i="2"/>
  <c r="K53" i="2"/>
  <c r="L53" i="2" s="1"/>
  <c r="M53" i="2" s="1"/>
  <c r="O53" i="2" s="1"/>
  <c r="P53" i="2" s="1"/>
  <c r="Q53" i="2" s="1"/>
  <c r="R53" i="2" s="1"/>
  <c r="U53" i="2" s="1"/>
  <c r="T52" i="2"/>
  <c r="L52" i="2"/>
  <c r="M52" i="2" s="1"/>
  <c r="O52" i="2" s="1"/>
  <c r="P52" i="2" s="1"/>
  <c r="Q52" i="2" s="1"/>
  <c r="R52" i="2" s="1"/>
  <c r="U52" i="2" s="1"/>
  <c r="K52" i="2"/>
  <c r="T51" i="2"/>
  <c r="K51" i="2"/>
  <c r="L51" i="2" s="1"/>
  <c r="M51" i="2" s="1"/>
  <c r="O51" i="2" s="1"/>
  <c r="P51" i="2" s="1"/>
  <c r="Q51" i="2" s="1"/>
  <c r="R51" i="2" s="1"/>
  <c r="U51" i="2" s="1"/>
  <c r="T50" i="2"/>
  <c r="K50" i="2"/>
  <c r="L50" i="2" s="1"/>
  <c r="M50" i="2" s="1"/>
  <c r="O50" i="2" s="1"/>
  <c r="P50" i="2" s="1"/>
  <c r="Q50" i="2" s="1"/>
  <c r="R50" i="2" s="1"/>
  <c r="U50" i="2" s="1"/>
  <c r="T49" i="2"/>
  <c r="P49" i="2"/>
  <c r="Q49" i="2" s="1"/>
  <c r="R49" i="2" s="1"/>
  <c r="U49" i="2" s="1"/>
  <c r="K49" i="2"/>
  <c r="L49" i="2" s="1"/>
  <c r="M49" i="2" s="1"/>
  <c r="O49" i="2" s="1"/>
  <c r="T48" i="2"/>
  <c r="K48" i="2"/>
  <c r="L48" i="2" s="1"/>
  <c r="M48" i="2" s="1"/>
  <c r="O48" i="2" s="1"/>
  <c r="P48" i="2" s="1"/>
  <c r="Q48" i="2" s="1"/>
  <c r="R48" i="2" s="1"/>
  <c r="U48" i="2" s="1"/>
  <c r="T47" i="2"/>
  <c r="L47" i="2"/>
  <c r="M47" i="2" s="1"/>
  <c r="O47" i="2" s="1"/>
  <c r="P47" i="2" s="1"/>
  <c r="Q47" i="2" s="1"/>
  <c r="R47" i="2" s="1"/>
  <c r="U47" i="2" s="1"/>
  <c r="K47" i="2"/>
  <c r="T46" i="2"/>
  <c r="K46" i="2"/>
  <c r="L46" i="2" s="1"/>
  <c r="M46" i="2" s="1"/>
  <c r="O46" i="2" s="1"/>
  <c r="P46" i="2" s="1"/>
  <c r="Q46" i="2" s="1"/>
  <c r="R46" i="2" s="1"/>
  <c r="U46" i="2" s="1"/>
  <c r="T45" i="2"/>
  <c r="K45" i="2"/>
  <c r="L45" i="2" s="1"/>
  <c r="M45" i="2" s="1"/>
  <c r="O45" i="2" s="1"/>
  <c r="P45" i="2" s="1"/>
  <c r="Q45" i="2" s="1"/>
  <c r="R45" i="2" s="1"/>
  <c r="U45" i="2" s="1"/>
  <c r="T44" i="2"/>
  <c r="M44" i="2"/>
  <c r="O44" i="2" s="1"/>
  <c r="P44" i="2" s="1"/>
  <c r="Q44" i="2" s="1"/>
  <c r="R44" i="2" s="1"/>
  <c r="U44" i="2" s="1"/>
  <c r="L44" i="2"/>
  <c r="K44" i="2"/>
  <c r="T43" i="2"/>
  <c r="K43" i="2"/>
  <c r="L43" i="2" s="1"/>
  <c r="M43" i="2" s="1"/>
  <c r="O43" i="2" s="1"/>
  <c r="P43" i="2" s="1"/>
  <c r="Q43" i="2" s="1"/>
  <c r="R43" i="2" s="1"/>
  <c r="U43" i="2" s="1"/>
  <c r="T42" i="2"/>
  <c r="K42" i="2"/>
  <c r="L42" i="2" s="1"/>
  <c r="M42" i="2" s="1"/>
  <c r="O42" i="2" s="1"/>
  <c r="P42" i="2" s="1"/>
  <c r="Q42" i="2" s="1"/>
  <c r="R42" i="2" s="1"/>
  <c r="U42" i="2" s="1"/>
  <c r="T41" i="2"/>
  <c r="K41" i="2"/>
  <c r="L41" i="2" s="1"/>
  <c r="M41" i="2" s="1"/>
  <c r="O41" i="2" s="1"/>
  <c r="P41" i="2" s="1"/>
  <c r="Q41" i="2" s="1"/>
  <c r="R41" i="2" s="1"/>
  <c r="U41" i="2" s="1"/>
  <c r="T40" i="2"/>
  <c r="K40" i="2"/>
  <c r="L40" i="2" s="1"/>
  <c r="M40" i="2" s="1"/>
  <c r="O40" i="2" s="1"/>
  <c r="P40" i="2" s="1"/>
  <c r="Q40" i="2" s="1"/>
  <c r="R40" i="2" s="1"/>
  <c r="U40" i="2" s="1"/>
  <c r="T39" i="2"/>
  <c r="K39" i="2"/>
  <c r="L39" i="2" s="1"/>
  <c r="M39" i="2" s="1"/>
  <c r="O39" i="2" s="1"/>
  <c r="P39" i="2" s="1"/>
  <c r="Q39" i="2" s="1"/>
  <c r="R39" i="2" s="1"/>
  <c r="U39" i="2" s="1"/>
  <c r="T38" i="2"/>
  <c r="K38" i="2"/>
  <c r="L38" i="2" s="1"/>
  <c r="M38" i="2" s="1"/>
  <c r="O38" i="2" s="1"/>
  <c r="P38" i="2" s="1"/>
  <c r="Q38" i="2" s="1"/>
  <c r="R38" i="2" s="1"/>
  <c r="U38" i="2" s="1"/>
  <c r="T37" i="2"/>
  <c r="K37" i="2"/>
  <c r="L37" i="2" s="1"/>
  <c r="M37" i="2" s="1"/>
  <c r="O37" i="2" s="1"/>
  <c r="P37" i="2" s="1"/>
  <c r="Q37" i="2" s="1"/>
  <c r="R37" i="2" s="1"/>
  <c r="U37" i="2" s="1"/>
  <c r="T36" i="2"/>
  <c r="L36" i="2"/>
  <c r="M36" i="2" s="1"/>
  <c r="O36" i="2" s="1"/>
  <c r="P36" i="2" s="1"/>
  <c r="Q36" i="2" s="1"/>
  <c r="R36" i="2" s="1"/>
  <c r="U36" i="2" s="1"/>
  <c r="K36" i="2"/>
  <c r="T35" i="2"/>
  <c r="K35" i="2"/>
  <c r="L35" i="2" s="1"/>
  <c r="M35" i="2" s="1"/>
  <c r="O35" i="2" s="1"/>
  <c r="P35" i="2" s="1"/>
  <c r="Q35" i="2" s="1"/>
  <c r="R35" i="2" s="1"/>
  <c r="U35" i="2" s="1"/>
  <c r="T34" i="2"/>
  <c r="K34" i="2"/>
  <c r="L34" i="2" s="1"/>
  <c r="M34" i="2" s="1"/>
  <c r="O34" i="2" s="1"/>
  <c r="P34" i="2" s="1"/>
  <c r="Q34" i="2" s="1"/>
  <c r="R34" i="2" s="1"/>
  <c r="U34" i="2" s="1"/>
  <c r="T33" i="2"/>
  <c r="P33" i="2"/>
  <c r="Q33" i="2" s="1"/>
  <c r="R33" i="2" s="1"/>
  <c r="U33" i="2" s="1"/>
  <c r="K33" i="2"/>
  <c r="L33" i="2" s="1"/>
  <c r="M33" i="2" s="1"/>
  <c r="O33" i="2" s="1"/>
  <c r="T32" i="2"/>
  <c r="K32" i="2"/>
  <c r="L32" i="2" s="1"/>
  <c r="M32" i="2" s="1"/>
  <c r="O32" i="2" s="1"/>
  <c r="P32" i="2" s="1"/>
  <c r="Q32" i="2" s="1"/>
  <c r="R32" i="2" s="1"/>
  <c r="U32" i="2" s="1"/>
  <c r="T31" i="2"/>
  <c r="L31" i="2"/>
  <c r="M31" i="2" s="1"/>
  <c r="O31" i="2" s="1"/>
  <c r="P31" i="2" s="1"/>
  <c r="Q31" i="2" s="1"/>
  <c r="R31" i="2" s="1"/>
  <c r="U31" i="2" s="1"/>
  <c r="K31" i="2"/>
  <c r="T30" i="2"/>
  <c r="K30" i="2"/>
  <c r="L30" i="2" s="1"/>
  <c r="M30" i="2" s="1"/>
  <c r="O30" i="2" s="1"/>
  <c r="P30" i="2" s="1"/>
  <c r="Q30" i="2" s="1"/>
  <c r="R30" i="2" s="1"/>
  <c r="U30" i="2" s="1"/>
  <c r="T29" i="2"/>
  <c r="K29" i="2"/>
  <c r="L29" i="2" s="1"/>
  <c r="M29" i="2" s="1"/>
  <c r="O29" i="2" s="1"/>
  <c r="P29" i="2" s="1"/>
  <c r="Q29" i="2" s="1"/>
  <c r="R29" i="2" s="1"/>
  <c r="U29" i="2" s="1"/>
  <c r="T28" i="2"/>
  <c r="M28" i="2"/>
  <c r="O28" i="2" s="1"/>
  <c r="P28" i="2" s="1"/>
  <c r="Q28" i="2" s="1"/>
  <c r="R28" i="2" s="1"/>
  <c r="U28" i="2" s="1"/>
  <c r="L28" i="2"/>
  <c r="K28" i="2"/>
  <c r="T27" i="2"/>
  <c r="K27" i="2"/>
  <c r="L27" i="2" s="1"/>
  <c r="M27" i="2" s="1"/>
  <c r="O27" i="2" s="1"/>
  <c r="P27" i="2" s="1"/>
  <c r="Q27" i="2" s="1"/>
  <c r="R27" i="2" s="1"/>
  <c r="U27" i="2" s="1"/>
  <c r="T26" i="2"/>
  <c r="K26" i="2"/>
  <c r="L26" i="2" s="1"/>
  <c r="M26" i="2" s="1"/>
  <c r="O26" i="2" s="1"/>
  <c r="P26" i="2" s="1"/>
  <c r="Q26" i="2" s="1"/>
  <c r="R26" i="2" s="1"/>
  <c r="U26" i="2" s="1"/>
  <c r="T25" i="2"/>
  <c r="K25" i="2"/>
  <c r="L25" i="2" s="1"/>
  <c r="M25" i="2" s="1"/>
  <c r="O25" i="2" s="1"/>
  <c r="P25" i="2" s="1"/>
  <c r="Q25" i="2" s="1"/>
  <c r="R25" i="2" s="1"/>
  <c r="U25" i="2" s="1"/>
  <c r="T24" i="2"/>
  <c r="K24" i="2"/>
  <c r="L24" i="2" s="1"/>
  <c r="M24" i="2" s="1"/>
  <c r="O24" i="2" s="1"/>
  <c r="P24" i="2" s="1"/>
  <c r="Q24" i="2" s="1"/>
  <c r="R24" i="2" s="1"/>
  <c r="U24" i="2" s="1"/>
  <c r="T23" i="2"/>
  <c r="K23" i="2"/>
  <c r="L23" i="2" s="1"/>
  <c r="M23" i="2" s="1"/>
  <c r="O23" i="2" s="1"/>
  <c r="P23" i="2" s="1"/>
  <c r="Q23" i="2" s="1"/>
  <c r="R23" i="2" s="1"/>
  <c r="U23" i="2" s="1"/>
  <c r="T22" i="2"/>
  <c r="K22" i="2"/>
  <c r="L22" i="2" s="1"/>
  <c r="M22" i="2" s="1"/>
  <c r="O22" i="2" s="1"/>
  <c r="P22" i="2" s="1"/>
  <c r="Q22" i="2" s="1"/>
  <c r="R22" i="2" s="1"/>
  <c r="U22" i="2" s="1"/>
  <c r="T21" i="2"/>
  <c r="K21" i="2"/>
  <c r="L21" i="2" s="1"/>
  <c r="M21" i="2" s="1"/>
  <c r="O21" i="2" s="1"/>
  <c r="P21" i="2" s="1"/>
  <c r="Q21" i="2" s="1"/>
  <c r="R21" i="2" s="1"/>
  <c r="U21" i="2" s="1"/>
  <c r="T20" i="2"/>
  <c r="L20" i="2"/>
  <c r="M20" i="2" s="1"/>
  <c r="O20" i="2" s="1"/>
  <c r="P20" i="2" s="1"/>
  <c r="Q20" i="2" s="1"/>
  <c r="R20" i="2" s="1"/>
  <c r="U20" i="2" s="1"/>
  <c r="K20" i="2"/>
  <c r="T19" i="2"/>
  <c r="K19" i="2"/>
  <c r="L19" i="2" s="1"/>
  <c r="M19" i="2" s="1"/>
  <c r="O19" i="2" s="1"/>
  <c r="P19" i="2" s="1"/>
  <c r="Q19" i="2" s="1"/>
  <c r="R19" i="2" s="1"/>
  <c r="U19" i="2" s="1"/>
  <c r="T18" i="2"/>
  <c r="K18" i="2"/>
  <c r="L18" i="2" s="1"/>
  <c r="M18" i="2" s="1"/>
  <c r="O18" i="2" s="1"/>
  <c r="P18" i="2" s="1"/>
  <c r="Q18" i="2" s="1"/>
  <c r="R18" i="2" s="1"/>
  <c r="U18" i="2" s="1"/>
  <c r="T17" i="2"/>
  <c r="P17" i="2"/>
  <c r="Q17" i="2" s="1"/>
  <c r="R17" i="2" s="1"/>
  <c r="U17" i="2" s="1"/>
  <c r="K17" i="2"/>
  <c r="L17" i="2" s="1"/>
  <c r="M17" i="2" s="1"/>
  <c r="O17" i="2" s="1"/>
  <c r="T16" i="2"/>
  <c r="K16" i="2"/>
  <c r="L16" i="2" s="1"/>
  <c r="M16" i="2" s="1"/>
  <c r="O16" i="2" s="1"/>
  <c r="P16" i="2" s="1"/>
  <c r="Q16" i="2" s="1"/>
  <c r="R16" i="2" s="1"/>
  <c r="U16" i="2" s="1"/>
  <c r="T15" i="2"/>
  <c r="L15" i="2"/>
  <c r="M15" i="2" s="1"/>
  <c r="O15" i="2" s="1"/>
  <c r="P15" i="2" s="1"/>
  <c r="Q15" i="2" s="1"/>
  <c r="R15" i="2" s="1"/>
  <c r="U15" i="2" s="1"/>
  <c r="K15" i="2"/>
  <c r="T14" i="2"/>
  <c r="K14" i="2"/>
  <c r="L14" i="2" s="1"/>
  <c r="M14" i="2" s="1"/>
  <c r="O14" i="2" s="1"/>
  <c r="P14" i="2" s="1"/>
  <c r="Q14" i="2" s="1"/>
  <c r="R14" i="2" s="1"/>
  <c r="U14" i="2" s="1"/>
  <c r="T13" i="2"/>
  <c r="K13" i="2"/>
  <c r="L13" i="2" s="1"/>
  <c r="M13" i="2" s="1"/>
  <c r="O13" i="2" s="1"/>
  <c r="P13" i="2" s="1"/>
  <c r="Q13" i="2" s="1"/>
  <c r="R13" i="2" s="1"/>
  <c r="U13" i="2" s="1"/>
  <c r="T12" i="2"/>
  <c r="M12" i="2"/>
  <c r="O12" i="2" s="1"/>
  <c r="P12" i="2" s="1"/>
  <c r="Q12" i="2" s="1"/>
  <c r="R12" i="2" s="1"/>
  <c r="U12" i="2" s="1"/>
  <c r="L12" i="2"/>
  <c r="K12" i="2"/>
  <c r="T11" i="2"/>
  <c r="K11" i="2"/>
  <c r="L11" i="2" s="1"/>
  <c r="M11" i="2" s="1"/>
  <c r="O11" i="2" s="1"/>
  <c r="P11" i="2" s="1"/>
  <c r="Q11" i="2" s="1"/>
  <c r="R11" i="2" s="1"/>
  <c r="U11" i="2" s="1"/>
  <c r="T10" i="2"/>
  <c r="K10" i="2"/>
  <c r="L10" i="2" s="1"/>
  <c r="M10" i="2" s="1"/>
  <c r="O10" i="2" s="1"/>
  <c r="P10" i="2" s="1"/>
  <c r="Q10" i="2" s="1"/>
  <c r="R10" i="2" s="1"/>
  <c r="U10" i="2" s="1"/>
  <c r="T9" i="2"/>
  <c r="K9" i="2"/>
  <c r="L9" i="2" s="1"/>
  <c r="M9" i="2" s="1"/>
  <c r="O9" i="2" s="1"/>
  <c r="P9" i="2" s="1"/>
  <c r="Q9" i="2" s="1"/>
  <c r="R9" i="2" s="1"/>
  <c r="U9" i="2" s="1"/>
  <c r="T8" i="2"/>
  <c r="K8" i="2"/>
  <c r="L8" i="2" s="1"/>
  <c r="M8" i="2" s="1"/>
  <c r="O8" i="2" s="1"/>
  <c r="P8" i="2" s="1"/>
  <c r="Q8" i="2" s="1"/>
  <c r="R8" i="2" s="1"/>
  <c r="U8" i="2" s="1"/>
  <c r="T7" i="2"/>
  <c r="K7" i="2"/>
  <c r="L7" i="2" s="1"/>
  <c r="M7" i="2" s="1"/>
  <c r="O7" i="2" s="1"/>
  <c r="P7" i="2" s="1"/>
  <c r="Q7" i="2" s="1"/>
  <c r="R7" i="2" s="1"/>
  <c r="U7" i="2" s="1"/>
  <c r="T6" i="2"/>
  <c r="K6" i="2"/>
  <c r="L6" i="2" s="1"/>
  <c r="M6" i="2" s="1"/>
  <c r="O6" i="2" s="1"/>
  <c r="P6" i="2" s="1"/>
  <c r="Q6" i="2" s="1"/>
  <c r="R6" i="2" s="1"/>
  <c r="U6" i="2" s="1"/>
  <c r="T4" i="2"/>
  <c r="K4" i="2"/>
  <c r="L4" i="2" s="1"/>
  <c r="M4" i="2" s="1"/>
  <c r="O4" i="2" s="1"/>
  <c r="P4" i="2" s="1"/>
  <c r="Q4" i="2" s="1"/>
  <c r="R4" i="2" s="1"/>
  <c r="U4" i="2" s="1"/>
  <c r="T3" i="2"/>
  <c r="L3" i="2"/>
  <c r="M3" i="2" s="1"/>
  <c r="O3" i="2" s="1"/>
  <c r="P3" i="2" s="1"/>
  <c r="Q3" i="2" s="1"/>
  <c r="R3" i="2" s="1"/>
  <c r="U3" i="2" s="1"/>
  <c r="K3" i="2"/>
  <c r="L242" i="4"/>
  <c r="M242" i="4" s="1"/>
  <c r="N242" i="4" s="1"/>
  <c r="O242" i="4" s="1"/>
  <c r="P242" i="4" s="1"/>
  <c r="L241" i="4"/>
  <c r="M241" i="4" s="1"/>
  <c r="N241" i="4" s="1"/>
  <c r="O241" i="4" s="1"/>
  <c r="P241" i="4" s="1"/>
  <c r="L240" i="4"/>
  <c r="M240" i="4" s="1"/>
  <c r="N240" i="4" s="1"/>
  <c r="O240" i="4" s="1"/>
  <c r="P240" i="4" s="1"/>
  <c r="P239" i="4"/>
  <c r="L239" i="4"/>
  <c r="M239" i="4" s="1"/>
  <c r="N239" i="4" s="1"/>
  <c r="O239" i="4" s="1"/>
  <c r="M238" i="4"/>
  <c r="N238" i="4" s="1"/>
  <c r="O238" i="4" s="1"/>
  <c r="P238" i="4" s="1"/>
  <c r="L238" i="4"/>
  <c r="L237" i="4"/>
  <c r="M237" i="4" s="1"/>
  <c r="N237" i="4" s="1"/>
  <c r="O237" i="4" s="1"/>
  <c r="P237" i="4" s="1"/>
  <c r="O236" i="4"/>
  <c r="P236" i="4" s="1"/>
  <c r="L236" i="4"/>
  <c r="M236" i="4" s="1"/>
  <c r="N236" i="4" s="1"/>
  <c r="L235" i="4"/>
  <c r="M235" i="4" s="1"/>
  <c r="N235" i="4" s="1"/>
  <c r="O235" i="4" s="1"/>
  <c r="P235" i="4" s="1"/>
  <c r="L234" i="4"/>
  <c r="M234" i="4" s="1"/>
  <c r="N234" i="4" s="1"/>
  <c r="O234" i="4" s="1"/>
  <c r="P234" i="4" s="1"/>
  <c r="N233" i="4"/>
  <c r="O233" i="4" s="1"/>
  <c r="P233" i="4" s="1"/>
  <c r="L233" i="4"/>
  <c r="M233" i="4" s="1"/>
  <c r="L232" i="4"/>
  <c r="M232" i="4" s="1"/>
  <c r="N232" i="4" s="1"/>
  <c r="O232" i="4" s="1"/>
  <c r="P232" i="4" s="1"/>
  <c r="L231" i="4"/>
  <c r="M231" i="4" s="1"/>
  <c r="N231" i="4" s="1"/>
  <c r="O231" i="4" s="1"/>
  <c r="P231" i="4" s="1"/>
  <c r="M230" i="4"/>
  <c r="N230" i="4" s="1"/>
  <c r="O230" i="4" s="1"/>
  <c r="P230" i="4" s="1"/>
  <c r="L230" i="4"/>
  <c r="L229" i="4"/>
  <c r="M229" i="4" s="1"/>
  <c r="N229" i="4" s="1"/>
  <c r="O229" i="4" s="1"/>
  <c r="P229" i="4" s="1"/>
  <c r="L228" i="4"/>
  <c r="M228" i="4" s="1"/>
  <c r="N228" i="4" s="1"/>
  <c r="O228" i="4" s="1"/>
  <c r="P228" i="4" s="1"/>
  <c r="M227" i="4"/>
  <c r="N227" i="4" s="1"/>
  <c r="O227" i="4" s="1"/>
  <c r="P227" i="4" s="1"/>
  <c r="L227" i="4"/>
  <c r="L226" i="4"/>
  <c r="M226" i="4" s="1"/>
  <c r="N226" i="4" s="1"/>
  <c r="O226" i="4" s="1"/>
  <c r="P226" i="4" s="1"/>
  <c r="L225" i="4"/>
  <c r="M225" i="4" s="1"/>
  <c r="N225" i="4" s="1"/>
  <c r="O225" i="4" s="1"/>
  <c r="P225" i="4" s="1"/>
  <c r="L224" i="4"/>
  <c r="M224" i="4" s="1"/>
  <c r="N224" i="4" s="1"/>
  <c r="O224" i="4" s="1"/>
  <c r="P224" i="4" s="1"/>
  <c r="P223" i="4"/>
  <c r="L223" i="4"/>
  <c r="M223" i="4" s="1"/>
  <c r="N223" i="4" s="1"/>
  <c r="O223" i="4" s="1"/>
  <c r="M222" i="4"/>
  <c r="N222" i="4" s="1"/>
  <c r="O222" i="4" s="1"/>
  <c r="P222" i="4" s="1"/>
  <c r="L222" i="4"/>
  <c r="L221" i="4"/>
  <c r="M221" i="4" s="1"/>
  <c r="N221" i="4" s="1"/>
  <c r="O221" i="4" s="1"/>
  <c r="P221" i="4" s="1"/>
  <c r="O220" i="4"/>
  <c r="P220" i="4" s="1"/>
  <c r="L220" i="4"/>
  <c r="M220" i="4" s="1"/>
  <c r="N220" i="4" s="1"/>
  <c r="L219" i="4"/>
  <c r="M219" i="4" s="1"/>
  <c r="N219" i="4" s="1"/>
  <c r="O219" i="4" s="1"/>
  <c r="P219" i="4" s="1"/>
  <c r="L218" i="4"/>
  <c r="M218" i="4" s="1"/>
  <c r="N218" i="4" s="1"/>
  <c r="O218" i="4" s="1"/>
  <c r="P218" i="4" s="1"/>
  <c r="N217" i="4"/>
  <c r="O217" i="4" s="1"/>
  <c r="P217" i="4" s="1"/>
  <c r="L217" i="4"/>
  <c r="M217" i="4" s="1"/>
  <c r="L216" i="4"/>
  <c r="M216" i="4" s="1"/>
  <c r="N216" i="4" s="1"/>
  <c r="O216" i="4" s="1"/>
  <c r="P216" i="4" s="1"/>
  <c r="L215" i="4"/>
  <c r="M215" i="4" s="1"/>
  <c r="N215" i="4" s="1"/>
  <c r="O215" i="4" s="1"/>
  <c r="P215" i="4" s="1"/>
  <c r="M214" i="4"/>
  <c r="N214" i="4" s="1"/>
  <c r="O214" i="4" s="1"/>
  <c r="P214" i="4" s="1"/>
  <c r="L214" i="4"/>
  <c r="L213" i="4"/>
  <c r="M213" i="4" s="1"/>
  <c r="N213" i="4" s="1"/>
  <c r="O213" i="4" s="1"/>
  <c r="P213" i="4" s="1"/>
  <c r="L212" i="4"/>
  <c r="M212" i="4" s="1"/>
  <c r="N212" i="4" s="1"/>
  <c r="O212" i="4" s="1"/>
  <c r="P212" i="4" s="1"/>
  <c r="L211" i="4"/>
  <c r="M211" i="4" s="1"/>
  <c r="N211" i="4" s="1"/>
  <c r="O211" i="4" s="1"/>
  <c r="P211" i="4" s="1"/>
  <c r="L210" i="4"/>
  <c r="M210" i="4" s="1"/>
  <c r="N210" i="4" s="1"/>
  <c r="O210" i="4" s="1"/>
  <c r="P210" i="4" s="1"/>
  <c r="L209" i="4"/>
  <c r="M209" i="4" s="1"/>
  <c r="N209" i="4" s="1"/>
  <c r="O209" i="4" s="1"/>
  <c r="P209" i="4" s="1"/>
  <c r="L208" i="4"/>
  <c r="M208" i="4" s="1"/>
  <c r="N208" i="4" s="1"/>
  <c r="O208" i="4" s="1"/>
  <c r="P208" i="4" s="1"/>
  <c r="P207" i="4"/>
  <c r="L207" i="4"/>
  <c r="M207" i="4" s="1"/>
  <c r="N207" i="4" s="1"/>
  <c r="O207" i="4" s="1"/>
  <c r="M206" i="4"/>
  <c r="N206" i="4" s="1"/>
  <c r="O206" i="4" s="1"/>
  <c r="P206" i="4" s="1"/>
  <c r="L206" i="4"/>
  <c r="L205" i="4"/>
  <c r="M205" i="4" s="1"/>
  <c r="N205" i="4" s="1"/>
  <c r="O205" i="4" s="1"/>
  <c r="P205" i="4" s="1"/>
  <c r="O204" i="4"/>
  <c r="P204" i="4" s="1"/>
  <c r="L204" i="4"/>
  <c r="M204" i="4" s="1"/>
  <c r="N204" i="4" s="1"/>
  <c r="L203" i="4"/>
  <c r="M203" i="4" s="1"/>
  <c r="N203" i="4" s="1"/>
  <c r="O203" i="4" s="1"/>
  <c r="P203" i="4" s="1"/>
  <c r="L202" i="4"/>
  <c r="M202" i="4" s="1"/>
  <c r="N202" i="4" s="1"/>
  <c r="O202" i="4" s="1"/>
  <c r="P202" i="4" s="1"/>
  <c r="O201" i="4"/>
  <c r="P201" i="4" s="1"/>
  <c r="N201" i="4"/>
  <c r="L201" i="4"/>
  <c r="M201" i="4" s="1"/>
  <c r="L200" i="4"/>
  <c r="M200" i="4" s="1"/>
  <c r="N200" i="4" s="1"/>
  <c r="O200" i="4" s="1"/>
  <c r="P200" i="4" s="1"/>
  <c r="L199" i="4"/>
  <c r="M199" i="4" s="1"/>
  <c r="N199" i="4" s="1"/>
  <c r="O199" i="4" s="1"/>
  <c r="P199" i="4" s="1"/>
  <c r="M198" i="4"/>
  <c r="N198" i="4" s="1"/>
  <c r="O198" i="4" s="1"/>
  <c r="P198" i="4" s="1"/>
  <c r="L198" i="4"/>
  <c r="L197" i="4"/>
  <c r="M197" i="4" s="1"/>
  <c r="N197" i="4" s="1"/>
  <c r="O197" i="4" s="1"/>
  <c r="P197" i="4" s="1"/>
  <c r="L196" i="4"/>
  <c r="M196" i="4" s="1"/>
  <c r="N196" i="4" s="1"/>
  <c r="O196" i="4" s="1"/>
  <c r="P196" i="4" s="1"/>
  <c r="L195" i="4"/>
  <c r="M195" i="4" s="1"/>
  <c r="N195" i="4" s="1"/>
  <c r="O195" i="4" s="1"/>
  <c r="P195" i="4" s="1"/>
  <c r="L194" i="4"/>
  <c r="M194" i="4" s="1"/>
  <c r="N194" i="4" s="1"/>
  <c r="O194" i="4" s="1"/>
  <c r="P194" i="4" s="1"/>
  <c r="L193" i="4"/>
  <c r="M193" i="4" s="1"/>
  <c r="N193" i="4" s="1"/>
  <c r="O193" i="4" s="1"/>
  <c r="P193" i="4" s="1"/>
  <c r="L192" i="4"/>
  <c r="M192" i="4" s="1"/>
  <c r="N192" i="4" s="1"/>
  <c r="O192" i="4" s="1"/>
  <c r="P192" i="4" s="1"/>
  <c r="P191" i="4"/>
  <c r="L191" i="4"/>
  <c r="M191" i="4" s="1"/>
  <c r="N191" i="4" s="1"/>
  <c r="O191" i="4" s="1"/>
  <c r="M190" i="4"/>
  <c r="N190" i="4" s="1"/>
  <c r="O190" i="4" s="1"/>
  <c r="P190" i="4" s="1"/>
  <c r="L190" i="4"/>
  <c r="L189" i="4"/>
  <c r="M189" i="4" s="1"/>
  <c r="N189" i="4" s="1"/>
  <c r="O189" i="4" s="1"/>
  <c r="P189" i="4" s="1"/>
  <c r="O188" i="4"/>
  <c r="P188" i="4" s="1"/>
  <c r="L188" i="4"/>
  <c r="M188" i="4" s="1"/>
  <c r="N188" i="4" s="1"/>
  <c r="L187" i="4"/>
  <c r="M187" i="4" s="1"/>
  <c r="N187" i="4" s="1"/>
  <c r="O187" i="4" s="1"/>
  <c r="P187" i="4" s="1"/>
  <c r="L186" i="4"/>
  <c r="M186" i="4" s="1"/>
  <c r="N186" i="4" s="1"/>
  <c r="O186" i="4" s="1"/>
  <c r="P186" i="4" s="1"/>
  <c r="N185" i="4"/>
  <c r="O185" i="4" s="1"/>
  <c r="P185" i="4" s="1"/>
  <c r="L185" i="4"/>
  <c r="M185" i="4" s="1"/>
  <c r="L184" i="4"/>
  <c r="M184" i="4" s="1"/>
  <c r="N184" i="4" s="1"/>
  <c r="O184" i="4" s="1"/>
  <c r="P184" i="4" s="1"/>
  <c r="L183" i="4"/>
  <c r="M183" i="4" s="1"/>
  <c r="N183" i="4" s="1"/>
  <c r="O183" i="4" s="1"/>
  <c r="P183" i="4" s="1"/>
  <c r="M182" i="4"/>
  <c r="N182" i="4" s="1"/>
  <c r="O182" i="4" s="1"/>
  <c r="P182" i="4" s="1"/>
  <c r="L182" i="4"/>
  <c r="L181" i="4"/>
  <c r="M181" i="4" s="1"/>
  <c r="N181" i="4" s="1"/>
  <c r="O181" i="4" s="1"/>
  <c r="P181" i="4" s="1"/>
  <c r="L180" i="4"/>
  <c r="M180" i="4" s="1"/>
  <c r="N180" i="4" s="1"/>
  <c r="O180" i="4" s="1"/>
  <c r="P180" i="4" s="1"/>
  <c r="L179" i="4"/>
  <c r="M179" i="4" s="1"/>
  <c r="N179" i="4" s="1"/>
  <c r="O179" i="4" s="1"/>
  <c r="P179" i="4" s="1"/>
  <c r="L178" i="4"/>
  <c r="M178" i="4" s="1"/>
  <c r="N178" i="4" s="1"/>
  <c r="O178" i="4" s="1"/>
  <c r="P178" i="4" s="1"/>
  <c r="N177" i="4"/>
  <c r="O177" i="4" s="1"/>
  <c r="P177" i="4" s="1"/>
  <c r="M177" i="4"/>
  <c r="L177" i="4"/>
  <c r="L176" i="4"/>
  <c r="M176" i="4" s="1"/>
  <c r="N176" i="4" s="1"/>
  <c r="O176" i="4" s="1"/>
  <c r="P176" i="4" s="1"/>
  <c r="L175" i="4"/>
  <c r="M175" i="4" s="1"/>
  <c r="N175" i="4" s="1"/>
  <c r="O175" i="4" s="1"/>
  <c r="P175" i="4" s="1"/>
  <c r="M174" i="4"/>
  <c r="N174" i="4" s="1"/>
  <c r="O174" i="4" s="1"/>
  <c r="P174" i="4" s="1"/>
  <c r="L174" i="4"/>
  <c r="L173" i="4"/>
  <c r="M173" i="4" s="1"/>
  <c r="N173" i="4" s="1"/>
  <c r="O173" i="4" s="1"/>
  <c r="P173" i="4" s="1"/>
  <c r="L172" i="4"/>
  <c r="M172" i="4" s="1"/>
  <c r="N172" i="4" s="1"/>
  <c r="O172" i="4" s="1"/>
  <c r="P172" i="4" s="1"/>
  <c r="L171" i="4"/>
  <c r="M171" i="4" s="1"/>
  <c r="N171" i="4" s="1"/>
  <c r="O171" i="4" s="1"/>
  <c r="P171" i="4" s="1"/>
  <c r="L170" i="4"/>
  <c r="M170" i="4" s="1"/>
  <c r="N170" i="4" s="1"/>
  <c r="O170" i="4" s="1"/>
  <c r="P170" i="4" s="1"/>
  <c r="O169" i="4"/>
  <c r="P169" i="4" s="1"/>
  <c r="N169" i="4"/>
  <c r="M169" i="4"/>
  <c r="L169" i="4"/>
  <c r="L168" i="4"/>
  <c r="M168" i="4" s="1"/>
  <c r="N168" i="4" s="1"/>
  <c r="O168" i="4" s="1"/>
  <c r="P168" i="4" s="1"/>
  <c r="L167" i="4"/>
  <c r="M167" i="4" s="1"/>
  <c r="N167" i="4" s="1"/>
  <c r="O167" i="4" s="1"/>
  <c r="P167" i="4" s="1"/>
  <c r="O166" i="4"/>
  <c r="P166" i="4" s="1"/>
  <c r="N166" i="4"/>
  <c r="M166" i="4"/>
  <c r="L166" i="4"/>
  <c r="L165" i="4"/>
  <c r="M165" i="4" s="1"/>
  <c r="N165" i="4" s="1"/>
  <c r="O165" i="4" s="1"/>
  <c r="P165" i="4" s="1"/>
  <c r="L164" i="4"/>
  <c r="M164" i="4" s="1"/>
  <c r="N164" i="4" s="1"/>
  <c r="O164" i="4" s="1"/>
  <c r="P164" i="4" s="1"/>
  <c r="N163" i="4"/>
  <c r="O163" i="4" s="1"/>
  <c r="P163" i="4" s="1"/>
  <c r="M163" i="4"/>
  <c r="L163" i="4"/>
  <c r="L162" i="4"/>
  <c r="M162" i="4" s="1"/>
  <c r="N162" i="4" s="1"/>
  <c r="O162" i="4" s="1"/>
  <c r="P162" i="4" s="1"/>
  <c r="O161" i="4"/>
  <c r="P161" i="4" s="1"/>
  <c r="N161" i="4"/>
  <c r="M161" i="4"/>
  <c r="L161" i="4"/>
  <c r="M160" i="4"/>
  <c r="N160" i="4" s="1"/>
  <c r="O160" i="4" s="1"/>
  <c r="P160" i="4" s="1"/>
  <c r="L160" i="4"/>
  <c r="L159" i="4"/>
  <c r="M159" i="4" s="1"/>
  <c r="N159" i="4" s="1"/>
  <c r="O159" i="4" s="1"/>
  <c r="P159" i="4" s="1"/>
  <c r="M158" i="4"/>
  <c r="N158" i="4" s="1"/>
  <c r="O158" i="4" s="1"/>
  <c r="P158" i="4" s="1"/>
  <c r="L158" i="4"/>
  <c r="L157" i="4"/>
  <c r="M157" i="4" s="1"/>
  <c r="N157" i="4" s="1"/>
  <c r="O157" i="4" s="1"/>
  <c r="P157" i="4" s="1"/>
  <c r="L156" i="4"/>
  <c r="M156" i="4" s="1"/>
  <c r="N156" i="4" s="1"/>
  <c r="O156" i="4" s="1"/>
  <c r="P156" i="4" s="1"/>
  <c r="L155" i="4"/>
  <c r="M155" i="4" s="1"/>
  <c r="N155" i="4" s="1"/>
  <c r="O155" i="4" s="1"/>
  <c r="P155" i="4" s="1"/>
  <c r="L154" i="4"/>
  <c r="M154" i="4" s="1"/>
  <c r="N154" i="4" s="1"/>
  <c r="O154" i="4" s="1"/>
  <c r="P154" i="4" s="1"/>
  <c r="N153" i="4"/>
  <c r="O153" i="4" s="1"/>
  <c r="P153" i="4" s="1"/>
  <c r="M153" i="4"/>
  <c r="L153" i="4"/>
  <c r="L152" i="4"/>
  <c r="M152" i="4" s="1"/>
  <c r="N152" i="4" s="1"/>
  <c r="O152" i="4" s="1"/>
  <c r="P152" i="4" s="1"/>
  <c r="P151" i="4"/>
  <c r="L151" i="4"/>
  <c r="M151" i="4" s="1"/>
  <c r="N151" i="4" s="1"/>
  <c r="O151" i="4" s="1"/>
  <c r="N150" i="4"/>
  <c r="O150" i="4" s="1"/>
  <c r="P150" i="4" s="1"/>
  <c r="M150" i="4"/>
  <c r="L150" i="4"/>
  <c r="M149" i="4"/>
  <c r="N149" i="4" s="1"/>
  <c r="O149" i="4" s="1"/>
  <c r="P149" i="4" s="1"/>
  <c r="L149" i="4"/>
  <c r="L148" i="4"/>
  <c r="M148" i="4" s="1"/>
  <c r="N148" i="4" s="1"/>
  <c r="O148" i="4" s="1"/>
  <c r="P148" i="4" s="1"/>
  <c r="L147" i="4"/>
  <c r="M147" i="4" s="1"/>
  <c r="N147" i="4" s="1"/>
  <c r="O147" i="4" s="1"/>
  <c r="P147" i="4" s="1"/>
  <c r="L146" i="4"/>
  <c r="M146" i="4" s="1"/>
  <c r="N146" i="4" s="1"/>
  <c r="O146" i="4" s="1"/>
  <c r="P146" i="4" s="1"/>
  <c r="N145" i="4"/>
  <c r="O145" i="4" s="1"/>
  <c r="P145" i="4" s="1"/>
  <c r="M145" i="4"/>
  <c r="L145" i="4"/>
  <c r="M144" i="4"/>
  <c r="N144" i="4" s="1"/>
  <c r="O144" i="4" s="1"/>
  <c r="P144" i="4" s="1"/>
  <c r="L144" i="4"/>
  <c r="L143" i="4"/>
  <c r="M143" i="4" s="1"/>
  <c r="N143" i="4" s="1"/>
  <c r="O143" i="4" s="1"/>
  <c r="P143" i="4" s="1"/>
  <c r="M142" i="4"/>
  <c r="N142" i="4" s="1"/>
  <c r="O142" i="4" s="1"/>
  <c r="P142" i="4" s="1"/>
  <c r="L142" i="4"/>
  <c r="M141" i="4"/>
  <c r="N141" i="4" s="1"/>
  <c r="O141" i="4" s="1"/>
  <c r="P141" i="4" s="1"/>
  <c r="L141" i="4"/>
  <c r="L140" i="4"/>
  <c r="M140" i="4" s="1"/>
  <c r="N140" i="4" s="1"/>
  <c r="O140" i="4" s="1"/>
  <c r="P140" i="4" s="1"/>
  <c r="M139" i="4"/>
  <c r="N139" i="4" s="1"/>
  <c r="O139" i="4" s="1"/>
  <c r="P139" i="4" s="1"/>
  <c r="L139" i="4"/>
  <c r="L138" i="4"/>
  <c r="M138" i="4" s="1"/>
  <c r="N138" i="4" s="1"/>
  <c r="O138" i="4" s="1"/>
  <c r="P138" i="4" s="1"/>
  <c r="N137" i="4"/>
  <c r="O137" i="4" s="1"/>
  <c r="P137" i="4" s="1"/>
  <c r="M137" i="4"/>
  <c r="L137" i="4"/>
  <c r="N136" i="4"/>
  <c r="O136" i="4" s="1"/>
  <c r="P136" i="4" s="1"/>
  <c r="M136" i="4"/>
  <c r="L136" i="4"/>
  <c r="L135" i="4"/>
  <c r="M135" i="4" s="1"/>
  <c r="N135" i="4" s="1"/>
  <c r="O135" i="4" s="1"/>
  <c r="P135" i="4" s="1"/>
  <c r="N134" i="4"/>
  <c r="O134" i="4" s="1"/>
  <c r="P134" i="4" s="1"/>
  <c r="M134" i="4"/>
  <c r="L134" i="4"/>
  <c r="L133" i="4"/>
  <c r="M133" i="4" s="1"/>
  <c r="N133" i="4" s="1"/>
  <c r="O133" i="4" s="1"/>
  <c r="P133" i="4" s="1"/>
  <c r="O131" i="4"/>
  <c r="P131" i="4" s="1"/>
  <c r="L131" i="4"/>
  <c r="M131" i="4" s="1"/>
  <c r="N131" i="4" s="1"/>
  <c r="N130" i="4"/>
  <c r="O130" i="4" s="1"/>
  <c r="P130" i="4" s="1"/>
  <c r="M130" i="4"/>
  <c r="L130" i="4"/>
  <c r="L129" i="4"/>
  <c r="M129" i="4" s="1"/>
  <c r="N129" i="4" s="1"/>
  <c r="O129" i="4" s="1"/>
  <c r="P129" i="4" s="1"/>
  <c r="O128" i="4"/>
  <c r="P128" i="4" s="1"/>
  <c r="N128" i="4"/>
  <c r="M128" i="4"/>
  <c r="L128" i="4"/>
  <c r="L127" i="4"/>
  <c r="M127" i="4" s="1"/>
  <c r="N127" i="4" s="1"/>
  <c r="O127" i="4" s="1"/>
  <c r="P127" i="4" s="1"/>
  <c r="L126" i="4"/>
  <c r="M126" i="4" s="1"/>
  <c r="N126" i="4" s="1"/>
  <c r="O126" i="4" s="1"/>
  <c r="P126" i="4" s="1"/>
  <c r="N125" i="4"/>
  <c r="O125" i="4" s="1"/>
  <c r="P125" i="4" s="1"/>
  <c r="M125" i="4"/>
  <c r="L125" i="4"/>
  <c r="M124" i="4"/>
  <c r="N124" i="4" s="1"/>
  <c r="O124" i="4" s="1"/>
  <c r="P124" i="4" s="1"/>
  <c r="L124" i="4"/>
  <c r="L123" i="4"/>
  <c r="M123" i="4" s="1"/>
  <c r="N123" i="4" s="1"/>
  <c r="O123" i="4" s="1"/>
  <c r="P123" i="4" s="1"/>
  <c r="O122" i="4"/>
  <c r="P122" i="4" s="1"/>
  <c r="L122" i="4"/>
  <c r="M122" i="4" s="1"/>
  <c r="N122" i="4" s="1"/>
  <c r="L121" i="4"/>
  <c r="M121" i="4" s="1"/>
  <c r="N121" i="4" s="1"/>
  <c r="O121" i="4" s="1"/>
  <c r="P121" i="4" s="1"/>
  <c r="N120" i="4"/>
  <c r="O120" i="4" s="1"/>
  <c r="P120" i="4" s="1"/>
  <c r="M120" i="4"/>
  <c r="L120" i="4"/>
  <c r="M119" i="4"/>
  <c r="N119" i="4" s="1"/>
  <c r="O119" i="4" s="1"/>
  <c r="P119" i="4" s="1"/>
  <c r="L119" i="4"/>
  <c r="P118" i="4"/>
  <c r="L118" i="4"/>
  <c r="M118" i="4" s="1"/>
  <c r="N118" i="4" s="1"/>
  <c r="O118" i="4" s="1"/>
  <c r="O117" i="4"/>
  <c r="P117" i="4" s="1"/>
  <c r="N117" i="4"/>
  <c r="M117" i="4"/>
  <c r="L117" i="4"/>
  <c r="L116" i="4"/>
  <c r="M116" i="4" s="1"/>
  <c r="N116" i="4" s="1"/>
  <c r="O116" i="4" s="1"/>
  <c r="P116" i="4" s="1"/>
  <c r="O115" i="4"/>
  <c r="P115" i="4" s="1"/>
  <c r="L115" i="4"/>
  <c r="M115" i="4" s="1"/>
  <c r="N115" i="4" s="1"/>
  <c r="L114" i="4"/>
  <c r="M114" i="4" s="1"/>
  <c r="N114" i="4" s="1"/>
  <c r="O114" i="4" s="1"/>
  <c r="P114" i="4" s="1"/>
  <c r="L113" i="4"/>
  <c r="M113" i="4" s="1"/>
  <c r="N113" i="4" s="1"/>
  <c r="O113" i="4" s="1"/>
  <c r="P113" i="4" s="1"/>
  <c r="N112" i="4"/>
  <c r="O112" i="4" s="1"/>
  <c r="P112" i="4" s="1"/>
  <c r="M112" i="4"/>
  <c r="L112" i="4"/>
  <c r="L111" i="4"/>
  <c r="M111" i="4" s="1"/>
  <c r="N111" i="4" s="1"/>
  <c r="O111" i="4" s="1"/>
  <c r="P111" i="4" s="1"/>
  <c r="L110" i="4"/>
  <c r="M110" i="4" s="1"/>
  <c r="N110" i="4" s="1"/>
  <c r="O110" i="4" s="1"/>
  <c r="P110" i="4" s="1"/>
  <c r="M109" i="4"/>
  <c r="N109" i="4" s="1"/>
  <c r="O109" i="4" s="1"/>
  <c r="P109" i="4" s="1"/>
  <c r="L109" i="4"/>
  <c r="M108" i="4"/>
  <c r="N108" i="4" s="1"/>
  <c r="O108" i="4" s="1"/>
  <c r="P108" i="4" s="1"/>
  <c r="L108" i="4"/>
  <c r="O107" i="4"/>
  <c r="P107" i="4" s="1"/>
  <c r="L107" i="4"/>
  <c r="M107" i="4" s="1"/>
  <c r="N107" i="4" s="1"/>
  <c r="L106" i="4"/>
  <c r="M106" i="4" s="1"/>
  <c r="N106" i="4" s="1"/>
  <c r="O106" i="4" s="1"/>
  <c r="P106" i="4" s="1"/>
  <c r="L105" i="4"/>
  <c r="M105" i="4" s="1"/>
  <c r="N105" i="4" s="1"/>
  <c r="O105" i="4" s="1"/>
  <c r="P105" i="4" s="1"/>
  <c r="O104" i="4"/>
  <c r="P104" i="4" s="1"/>
  <c r="N104" i="4"/>
  <c r="L104" i="4"/>
  <c r="M104" i="4" s="1"/>
  <c r="L103" i="4"/>
  <c r="M103" i="4" s="1"/>
  <c r="N103" i="4" s="1"/>
  <c r="O103" i="4" s="1"/>
  <c r="P103" i="4" s="1"/>
  <c r="P102" i="4"/>
  <c r="M102" i="4"/>
  <c r="N102" i="4" s="1"/>
  <c r="O102" i="4" s="1"/>
  <c r="L102" i="4"/>
  <c r="N101" i="4"/>
  <c r="O101" i="4" s="1"/>
  <c r="P101" i="4" s="1"/>
  <c r="M101" i="4"/>
  <c r="L101" i="4"/>
  <c r="L100" i="4"/>
  <c r="M100" i="4" s="1"/>
  <c r="N100" i="4" s="1"/>
  <c r="O100" i="4" s="1"/>
  <c r="P100" i="4" s="1"/>
  <c r="O99" i="4"/>
  <c r="P99" i="4" s="1"/>
  <c r="L99" i="4"/>
  <c r="M99" i="4" s="1"/>
  <c r="N99" i="4" s="1"/>
  <c r="L98" i="4"/>
  <c r="M98" i="4" s="1"/>
  <c r="N98" i="4" s="1"/>
  <c r="O98" i="4" s="1"/>
  <c r="P98" i="4" s="1"/>
  <c r="M97" i="4"/>
  <c r="N97" i="4" s="1"/>
  <c r="O97" i="4" s="1"/>
  <c r="P97" i="4" s="1"/>
  <c r="L97" i="4"/>
  <c r="P96" i="4"/>
  <c r="O96" i="4"/>
  <c r="N96" i="4"/>
  <c r="L96" i="4"/>
  <c r="M96" i="4" s="1"/>
  <c r="L95" i="4"/>
  <c r="M95" i="4" s="1"/>
  <c r="N95" i="4" s="1"/>
  <c r="O95" i="4" s="1"/>
  <c r="P95" i="4" s="1"/>
  <c r="P94" i="4"/>
  <c r="M94" i="4"/>
  <c r="N94" i="4" s="1"/>
  <c r="O94" i="4" s="1"/>
  <c r="L94" i="4"/>
  <c r="N93" i="4"/>
  <c r="O93" i="4" s="1"/>
  <c r="P93" i="4" s="1"/>
  <c r="M93" i="4"/>
  <c r="L93" i="4"/>
  <c r="O92" i="4"/>
  <c r="P92" i="4" s="1"/>
  <c r="L92" i="4"/>
  <c r="M92" i="4" s="1"/>
  <c r="N92" i="4" s="1"/>
  <c r="L91" i="4"/>
  <c r="M91" i="4" s="1"/>
  <c r="N91" i="4" s="1"/>
  <c r="O91" i="4" s="1"/>
  <c r="P91" i="4" s="1"/>
  <c r="L90" i="4"/>
  <c r="M90" i="4" s="1"/>
  <c r="N90" i="4" s="1"/>
  <c r="O90" i="4" s="1"/>
  <c r="P90" i="4" s="1"/>
  <c r="L89" i="4"/>
  <c r="M89" i="4" s="1"/>
  <c r="N89" i="4" s="1"/>
  <c r="O89" i="4" s="1"/>
  <c r="P89" i="4" s="1"/>
  <c r="O88" i="4"/>
  <c r="P88" i="4" s="1"/>
  <c r="N88" i="4"/>
  <c r="L88" i="4"/>
  <c r="M88" i="4" s="1"/>
  <c r="L87" i="4"/>
  <c r="M87" i="4" s="1"/>
  <c r="N87" i="4" s="1"/>
  <c r="O87" i="4" s="1"/>
  <c r="P87" i="4" s="1"/>
  <c r="P86" i="4"/>
  <c r="M86" i="4"/>
  <c r="N86" i="4" s="1"/>
  <c r="O86" i="4" s="1"/>
  <c r="L86" i="4"/>
  <c r="M85" i="4"/>
  <c r="N85" i="4" s="1"/>
  <c r="O85" i="4" s="1"/>
  <c r="P85" i="4" s="1"/>
  <c r="L85" i="4"/>
  <c r="L84" i="4"/>
  <c r="M84" i="4" s="1"/>
  <c r="N84" i="4" s="1"/>
  <c r="O84" i="4" s="1"/>
  <c r="P84" i="4" s="1"/>
  <c r="L83" i="4"/>
  <c r="M83" i="4" s="1"/>
  <c r="N83" i="4" s="1"/>
  <c r="O83" i="4" s="1"/>
  <c r="P83" i="4" s="1"/>
  <c r="O82" i="4"/>
  <c r="P82" i="4" s="1"/>
  <c r="L82" i="4"/>
  <c r="M82" i="4" s="1"/>
  <c r="N82" i="4" s="1"/>
  <c r="L81" i="4"/>
  <c r="M81" i="4" s="1"/>
  <c r="N81" i="4" s="1"/>
  <c r="O81" i="4" s="1"/>
  <c r="P81" i="4" s="1"/>
  <c r="O80" i="4"/>
  <c r="P80" i="4" s="1"/>
  <c r="N80" i="4"/>
  <c r="L80" i="4"/>
  <c r="M80" i="4" s="1"/>
  <c r="L79" i="4"/>
  <c r="M79" i="4" s="1"/>
  <c r="N79" i="4" s="1"/>
  <c r="O79" i="4" s="1"/>
  <c r="P79" i="4" s="1"/>
  <c r="P78" i="4"/>
  <c r="M78" i="4"/>
  <c r="N78" i="4" s="1"/>
  <c r="O78" i="4" s="1"/>
  <c r="L78" i="4"/>
  <c r="M77" i="4"/>
  <c r="N77" i="4" s="1"/>
  <c r="O77" i="4" s="1"/>
  <c r="P77" i="4" s="1"/>
  <c r="L77" i="4"/>
  <c r="L76" i="4"/>
  <c r="M76" i="4" s="1"/>
  <c r="N76" i="4" s="1"/>
  <c r="O76" i="4" s="1"/>
  <c r="P76" i="4" s="1"/>
  <c r="L75" i="4"/>
  <c r="M75" i="4" s="1"/>
  <c r="N75" i="4" s="1"/>
  <c r="O75" i="4" s="1"/>
  <c r="P75" i="4" s="1"/>
  <c r="P74" i="4"/>
  <c r="O74" i="4"/>
  <c r="L74" i="4"/>
  <c r="M74" i="4" s="1"/>
  <c r="N74" i="4" s="1"/>
  <c r="L73" i="4"/>
  <c r="M73" i="4" s="1"/>
  <c r="N73" i="4" s="1"/>
  <c r="O73" i="4" s="1"/>
  <c r="P73" i="4" s="1"/>
  <c r="O72" i="4"/>
  <c r="P72" i="4" s="1"/>
  <c r="N72" i="4"/>
  <c r="L72" i="4"/>
  <c r="M72" i="4" s="1"/>
  <c r="L71" i="4"/>
  <c r="M71" i="4" s="1"/>
  <c r="N71" i="4" s="1"/>
  <c r="O71" i="4" s="1"/>
  <c r="P71" i="4" s="1"/>
  <c r="P70" i="4"/>
  <c r="M70" i="4"/>
  <c r="N70" i="4" s="1"/>
  <c r="O70" i="4" s="1"/>
  <c r="L70" i="4"/>
  <c r="M69" i="4"/>
  <c r="N69" i="4" s="1"/>
  <c r="O69" i="4" s="1"/>
  <c r="P69" i="4" s="1"/>
  <c r="L69" i="4"/>
  <c r="L68" i="4"/>
  <c r="M68" i="4" s="1"/>
  <c r="N68" i="4" s="1"/>
  <c r="O68" i="4" s="1"/>
  <c r="P68" i="4" s="1"/>
  <c r="P67" i="4"/>
  <c r="O67" i="4"/>
  <c r="L67" i="4"/>
  <c r="M67" i="4" s="1"/>
  <c r="N67" i="4" s="1"/>
  <c r="L66" i="4"/>
  <c r="M66" i="4" s="1"/>
  <c r="N66" i="4" s="1"/>
  <c r="O66" i="4" s="1"/>
  <c r="P66" i="4" s="1"/>
  <c r="L65" i="4"/>
  <c r="M65" i="4" s="1"/>
  <c r="N65" i="4" s="1"/>
  <c r="O65" i="4" s="1"/>
  <c r="P65" i="4" s="1"/>
  <c r="N64" i="4"/>
  <c r="O64" i="4" s="1"/>
  <c r="P64" i="4" s="1"/>
  <c r="M64" i="4"/>
  <c r="L64" i="4"/>
  <c r="L63" i="4"/>
  <c r="M63" i="4" s="1"/>
  <c r="N63" i="4" s="1"/>
  <c r="O63" i="4" s="1"/>
  <c r="P63" i="4" s="1"/>
  <c r="L62" i="4"/>
  <c r="M62" i="4" s="1"/>
  <c r="N62" i="4" s="1"/>
  <c r="O62" i="4" s="1"/>
  <c r="P62" i="4" s="1"/>
  <c r="M61" i="4"/>
  <c r="N61" i="4" s="1"/>
  <c r="O61" i="4" s="1"/>
  <c r="P61" i="4" s="1"/>
  <c r="L61" i="4"/>
  <c r="L60" i="4"/>
  <c r="M60" i="4" s="1"/>
  <c r="N60" i="4" s="1"/>
  <c r="O60" i="4" s="1"/>
  <c r="P60" i="4" s="1"/>
  <c r="L59" i="4"/>
  <c r="M59" i="4" s="1"/>
  <c r="N59" i="4" s="1"/>
  <c r="O59" i="4" s="1"/>
  <c r="P59" i="4" s="1"/>
  <c r="L58" i="4"/>
  <c r="M58" i="4" s="1"/>
  <c r="N58" i="4" s="1"/>
  <c r="O58" i="4" s="1"/>
  <c r="P58" i="4" s="1"/>
  <c r="L57" i="4"/>
  <c r="M57" i="4" s="1"/>
  <c r="N57" i="4" s="1"/>
  <c r="O57" i="4" s="1"/>
  <c r="P57" i="4" s="1"/>
  <c r="N56" i="4"/>
  <c r="O56" i="4" s="1"/>
  <c r="P56" i="4" s="1"/>
  <c r="M56" i="4"/>
  <c r="L56" i="4"/>
  <c r="L55" i="4"/>
  <c r="M55" i="4" s="1"/>
  <c r="N55" i="4" s="1"/>
  <c r="O55" i="4" s="1"/>
  <c r="P55" i="4" s="1"/>
  <c r="L54" i="4"/>
  <c r="M54" i="4" s="1"/>
  <c r="N54" i="4" s="1"/>
  <c r="O54" i="4" s="1"/>
  <c r="P54" i="4" s="1"/>
  <c r="M53" i="4"/>
  <c r="N53" i="4" s="1"/>
  <c r="O53" i="4" s="1"/>
  <c r="P53" i="4" s="1"/>
  <c r="L53" i="4"/>
  <c r="L52" i="4"/>
  <c r="M52" i="4" s="1"/>
  <c r="N52" i="4" s="1"/>
  <c r="O52" i="4" s="1"/>
  <c r="P52" i="4" s="1"/>
  <c r="L51" i="4"/>
  <c r="M51" i="4" s="1"/>
  <c r="N51" i="4" s="1"/>
  <c r="O51" i="4" s="1"/>
  <c r="P51" i="4" s="1"/>
  <c r="L50" i="4"/>
  <c r="M50" i="4" s="1"/>
  <c r="N50" i="4" s="1"/>
  <c r="O50" i="4" s="1"/>
  <c r="P50" i="4" s="1"/>
  <c r="L49" i="4"/>
  <c r="M49" i="4" s="1"/>
  <c r="N49" i="4" s="1"/>
  <c r="O49" i="4" s="1"/>
  <c r="P49" i="4" s="1"/>
  <c r="N48" i="4"/>
  <c r="O48" i="4" s="1"/>
  <c r="P48" i="4" s="1"/>
  <c r="M48" i="4"/>
  <c r="L48" i="4"/>
  <c r="L47" i="4"/>
  <c r="M47" i="4" s="1"/>
  <c r="N47" i="4" s="1"/>
  <c r="O47" i="4" s="1"/>
  <c r="P47" i="4" s="1"/>
  <c r="L46" i="4"/>
  <c r="M46" i="4" s="1"/>
  <c r="N46" i="4" s="1"/>
  <c r="O46" i="4" s="1"/>
  <c r="P46" i="4" s="1"/>
  <c r="N45" i="4"/>
  <c r="O45" i="4" s="1"/>
  <c r="P45" i="4" s="1"/>
  <c r="M45" i="4"/>
  <c r="L45" i="4"/>
  <c r="L44" i="4"/>
  <c r="M44" i="4" s="1"/>
  <c r="N44" i="4" s="1"/>
  <c r="O44" i="4" s="1"/>
  <c r="P44" i="4" s="1"/>
  <c r="L43" i="4"/>
  <c r="M43" i="4" s="1"/>
  <c r="N43" i="4" s="1"/>
  <c r="O43" i="4" s="1"/>
  <c r="P43" i="4" s="1"/>
  <c r="M42" i="4"/>
  <c r="N42" i="4" s="1"/>
  <c r="O42" i="4" s="1"/>
  <c r="P42" i="4" s="1"/>
  <c r="L42" i="4"/>
  <c r="L41" i="4"/>
  <c r="M41" i="4" s="1"/>
  <c r="N41" i="4" s="1"/>
  <c r="O41" i="4" s="1"/>
  <c r="P41" i="4" s="1"/>
  <c r="N40" i="4"/>
  <c r="O40" i="4" s="1"/>
  <c r="P40" i="4" s="1"/>
  <c r="M40" i="4"/>
  <c r="L40" i="4"/>
  <c r="L39" i="4"/>
  <c r="M39" i="4" s="1"/>
  <c r="N39" i="4" s="1"/>
  <c r="O39" i="4" s="1"/>
  <c r="P39" i="4" s="1"/>
  <c r="P38" i="4"/>
  <c r="L38" i="4"/>
  <c r="M38" i="4" s="1"/>
  <c r="N38" i="4" s="1"/>
  <c r="O38" i="4" s="1"/>
  <c r="M37" i="4"/>
  <c r="N37" i="4" s="1"/>
  <c r="O37" i="4" s="1"/>
  <c r="P37" i="4" s="1"/>
  <c r="L37" i="4"/>
  <c r="L36" i="4"/>
  <c r="M36" i="4" s="1"/>
  <c r="N36" i="4" s="1"/>
  <c r="O36" i="4" s="1"/>
  <c r="P36" i="4" s="1"/>
  <c r="L35" i="4"/>
  <c r="M35" i="4" s="1"/>
  <c r="N35" i="4" s="1"/>
  <c r="O35" i="4" s="1"/>
  <c r="P35" i="4" s="1"/>
  <c r="M34" i="4"/>
  <c r="N34" i="4" s="1"/>
  <c r="O34" i="4" s="1"/>
  <c r="P34" i="4" s="1"/>
  <c r="L34" i="4"/>
  <c r="L33" i="4"/>
  <c r="M33" i="4" s="1"/>
  <c r="N33" i="4" s="1"/>
  <c r="O33" i="4" s="1"/>
  <c r="P33" i="4" s="1"/>
  <c r="N32" i="4"/>
  <c r="O32" i="4" s="1"/>
  <c r="P32" i="4" s="1"/>
  <c r="M32" i="4"/>
  <c r="L32" i="4"/>
  <c r="L31" i="4"/>
  <c r="M31" i="4" s="1"/>
  <c r="N31" i="4" s="1"/>
  <c r="O31" i="4" s="1"/>
  <c r="P31" i="4" s="1"/>
  <c r="P30" i="4"/>
  <c r="L30" i="4"/>
  <c r="M30" i="4" s="1"/>
  <c r="N30" i="4" s="1"/>
  <c r="O30" i="4" s="1"/>
  <c r="M29" i="4"/>
  <c r="N29" i="4" s="1"/>
  <c r="O29" i="4" s="1"/>
  <c r="P29" i="4" s="1"/>
  <c r="L29" i="4"/>
  <c r="L28" i="4"/>
  <c r="M28" i="4" s="1"/>
  <c r="N28" i="4" s="1"/>
  <c r="O28" i="4" s="1"/>
  <c r="P28" i="4" s="1"/>
  <c r="O27" i="4"/>
  <c r="P27" i="4" s="1"/>
  <c r="L27" i="4"/>
  <c r="M27" i="4" s="1"/>
  <c r="N27" i="4" s="1"/>
  <c r="L26" i="4"/>
  <c r="M26" i="4" s="1"/>
  <c r="N26" i="4" s="1"/>
  <c r="O26" i="4" s="1"/>
  <c r="P26" i="4" s="1"/>
  <c r="L25" i="4"/>
  <c r="M25" i="4" s="1"/>
  <c r="N25" i="4" s="1"/>
  <c r="O25" i="4" s="1"/>
  <c r="P25" i="4" s="1"/>
  <c r="N24" i="4"/>
  <c r="O24" i="4" s="1"/>
  <c r="P24" i="4" s="1"/>
  <c r="M24" i="4"/>
  <c r="L24" i="4"/>
  <c r="L23" i="4"/>
  <c r="M23" i="4" s="1"/>
  <c r="N23" i="4" s="1"/>
  <c r="O23" i="4" s="1"/>
  <c r="P23" i="4" s="1"/>
  <c r="L22" i="4"/>
  <c r="M22" i="4" s="1"/>
  <c r="N22" i="4" s="1"/>
  <c r="O22" i="4" s="1"/>
  <c r="P22" i="4" s="1"/>
  <c r="N21" i="4"/>
  <c r="O21" i="4" s="1"/>
  <c r="P21" i="4" s="1"/>
  <c r="M21" i="4"/>
  <c r="L21" i="4"/>
  <c r="L20" i="4"/>
  <c r="M20" i="4" s="1"/>
  <c r="N20" i="4" s="1"/>
  <c r="O20" i="4" s="1"/>
  <c r="P20" i="4" s="1"/>
  <c r="L19" i="4"/>
  <c r="M19" i="4" s="1"/>
  <c r="N19" i="4" s="1"/>
  <c r="O19" i="4" s="1"/>
  <c r="P19" i="4" s="1"/>
  <c r="M18" i="4"/>
  <c r="N18" i="4" s="1"/>
  <c r="O18" i="4" s="1"/>
  <c r="P18" i="4" s="1"/>
  <c r="L18" i="4"/>
  <c r="L17" i="4"/>
  <c r="M17" i="4" s="1"/>
  <c r="N17" i="4" s="1"/>
  <c r="O17" i="4" s="1"/>
  <c r="P17" i="4" s="1"/>
  <c r="N16" i="4"/>
  <c r="O16" i="4" s="1"/>
  <c r="P16" i="4" s="1"/>
  <c r="M16" i="4"/>
  <c r="L16" i="4"/>
  <c r="M15" i="4"/>
  <c r="N15" i="4" s="1"/>
  <c r="O15" i="4" s="1"/>
  <c r="P15" i="4" s="1"/>
  <c r="L15" i="4"/>
  <c r="L14" i="4"/>
  <c r="M14" i="4" s="1"/>
  <c r="N14" i="4" s="1"/>
  <c r="O14" i="4" s="1"/>
  <c r="P14" i="4" s="1"/>
  <c r="M13" i="4"/>
  <c r="N13" i="4" s="1"/>
  <c r="O13" i="4" s="1"/>
  <c r="P13" i="4" s="1"/>
  <c r="L13" i="4"/>
  <c r="L12" i="4"/>
  <c r="M12" i="4" s="1"/>
  <c r="N12" i="4" s="1"/>
  <c r="O12" i="4" s="1"/>
  <c r="P12" i="4" s="1"/>
  <c r="L11" i="4"/>
  <c r="M11" i="4" s="1"/>
  <c r="N11" i="4" s="1"/>
  <c r="O11" i="4" s="1"/>
  <c r="P11" i="4" s="1"/>
  <c r="L10" i="4"/>
  <c r="M10" i="4" s="1"/>
  <c r="N10" i="4" s="1"/>
  <c r="O10" i="4" s="1"/>
  <c r="P10" i="4" s="1"/>
  <c r="L9" i="4"/>
  <c r="M9" i="4" s="1"/>
  <c r="N9" i="4" s="1"/>
  <c r="O9" i="4" s="1"/>
  <c r="P9" i="4" s="1"/>
  <c r="P8" i="4"/>
  <c r="O8" i="4"/>
  <c r="N8" i="4"/>
  <c r="M8" i="4"/>
  <c r="L8" i="4"/>
  <c r="L7" i="4"/>
  <c r="M7" i="4" s="1"/>
  <c r="N7" i="4" s="1"/>
  <c r="O7" i="4" s="1"/>
  <c r="P7" i="4" s="1"/>
  <c r="L6" i="4"/>
  <c r="M6" i="4" s="1"/>
  <c r="N6" i="4" s="1"/>
  <c r="O6" i="4" s="1"/>
  <c r="P6" i="4" s="1"/>
  <c r="M5" i="4"/>
  <c r="N5" i="4" s="1"/>
  <c r="O5" i="4" s="1"/>
  <c r="P5" i="4" s="1"/>
  <c r="L5" i="4"/>
  <c r="L4" i="4"/>
  <c r="M4" i="4" s="1"/>
  <c r="N4" i="4" s="1"/>
  <c r="O4" i="4" s="1"/>
  <c r="P4" i="4" s="1"/>
  <c r="L3" i="4"/>
  <c r="M3" i="4" s="1"/>
  <c r="N3" i="4" s="1"/>
  <c r="O3" i="4" s="1"/>
  <c r="P3" i="4" s="1"/>
  <c r="O147" i="3"/>
  <c r="O146" i="3"/>
  <c r="O145" i="3"/>
  <c r="O144" i="3"/>
  <c r="O143" i="3"/>
  <c r="O142" i="3"/>
  <c r="O141" i="3"/>
  <c r="O140" i="3"/>
  <c r="O139" i="3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U4" i="1"/>
  <c r="K4" i="1"/>
  <c r="L4" i="1"/>
  <c r="M4" i="1"/>
  <c r="N4" i="1"/>
  <c r="P4" i="1"/>
  <c r="Q4" i="1"/>
  <c r="K5" i="1"/>
  <c r="L5" i="1"/>
  <c r="M5" i="1"/>
  <c r="N5" i="1"/>
  <c r="P5" i="1"/>
  <c r="Q5" i="1"/>
  <c r="K6" i="1"/>
  <c r="L6" i="1"/>
  <c r="M6" i="1"/>
  <c r="N6" i="1"/>
  <c r="P6" i="1"/>
  <c r="Q6" i="1"/>
  <c r="K7" i="1"/>
  <c r="L7" i="1"/>
  <c r="M7" i="1"/>
  <c r="N7" i="1"/>
  <c r="P7" i="1"/>
  <c r="Q7" i="1"/>
  <c r="K8" i="1"/>
  <c r="L8" i="1"/>
  <c r="M8" i="1"/>
  <c r="N8" i="1"/>
  <c r="P8" i="1"/>
  <c r="Q8" i="1"/>
  <c r="K9" i="1"/>
  <c r="L9" i="1"/>
  <c r="M9" i="1"/>
  <c r="N9" i="1"/>
  <c r="P9" i="1"/>
  <c r="Q9" i="1"/>
  <c r="K10" i="1"/>
  <c r="L10" i="1"/>
  <c r="M10" i="1"/>
  <c r="N10" i="1"/>
  <c r="P10" i="1"/>
  <c r="Q10" i="1"/>
  <c r="K11" i="1"/>
  <c r="L11" i="1"/>
  <c r="M11" i="1"/>
  <c r="N11" i="1"/>
  <c r="P11" i="1"/>
  <c r="Q11" i="1"/>
  <c r="K12" i="1"/>
  <c r="L12" i="1"/>
  <c r="M12" i="1"/>
  <c r="N12" i="1"/>
  <c r="P12" i="1"/>
  <c r="Q12" i="1"/>
  <c r="K13" i="1"/>
  <c r="L13" i="1"/>
  <c r="M13" i="1"/>
  <c r="N13" i="1"/>
  <c r="P13" i="1"/>
  <c r="Q13" i="1"/>
  <c r="K14" i="1"/>
  <c r="L14" i="1"/>
  <c r="M14" i="1"/>
  <c r="N14" i="1"/>
  <c r="P14" i="1"/>
  <c r="Q14" i="1"/>
  <c r="K15" i="1"/>
  <c r="L15" i="1"/>
  <c r="M15" i="1"/>
  <c r="N15" i="1"/>
  <c r="P15" i="1"/>
  <c r="Q15" i="1"/>
  <c r="K16" i="1"/>
  <c r="L16" i="1"/>
  <c r="M16" i="1"/>
  <c r="N16" i="1"/>
  <c r="P16" i="1"/>
  <c r="Q16" i="1"/>
  <c r="K17" i="1"/>
  <c r="L17" i="1"/>
  <c r="M17" i="1"/>
  <c r="N17" i="1"/>
  <c r="P17" i="1"/>
  <c r="Q17" i="1"/>
  <c r="K18" i="1"/>
  <c r="L18" i="1"/>
  <c r="M18" i="1"/>
  <c r="N18" i="1"/>
  <c r="P18" i="1"/>
  <c r="Q18" i="1"/>
  <c r="K19" i="1"/>
  <c r="L19" i="1"/>
  <c r="M19" i="1"/>
  <c r="N19" i="1"/>
  <c r="P19" i="1"/>
  <c r="Q19" i="1"/>
  <c r="K20" i="1"/>
  <c r="L20" i="1"/>
  <c r="M20" i="1"/>
  <c r="N20" i="1"/>
  <c r="P20" i="1"/>
  <c r="Q20" i="1"/>
  <c r="K21" i="1"/>
  <c r="L21" i="1"/>
  <c r="M21" i="1"/>
  <c r="N21" i="1"/>
  <c r="P21" i="1"/>
  <c r="Q21" i="1"/>
  <c r="K22" i="1"/>
  <c r="L22" i="1"/>
  <c r="M22" i="1"/>
  <c r="N22" i="1"/>
  <c r="P22" i="1"/>
  <c r="Q22" i="1"/>
  <c r="K23" i="1"/>
  <c r="L23" i="1"/>
  <c r="M23" i="1"/>
  <c r="N23" i="1"/>
  <c r="P23" i="1"/>
  <c r="Q23" i="1"/>
  <c r="K24" i="1"/>
  <c r="L24" i="1"/>
  <c r="M24" i="1"/>
  <c r="N24" i="1"/>
  <c r="P24" i="1"/>
  <c r="Q24" i="1"/>
  <c r="K25" i="1"/>
  <c r="L25" i="1"/>
  <c r="M25" i="1"/>
  <c r="N25" i="1"/>
  <c r="P25" i="1"/>
  <c r="Q25" i="1"/>
  <c r="K26" i="1"/>
  <c r="L26" i="1"/>
  <c r="M26" i="1"/>
  <c r="N26" i="1"/>
  <c r="P26" i="1"/>
  <c r="Q26" i="1"/>
  <c r="K27" i="1"/>
  <c r="L27" i="1"/>
  <c r="M27" i="1"/>
  <c r="N27" i="1"/>
  <c r="P27" i="1"/>
  <c r="Q27" i="1"/>
  <c r="K28" i="1"/>
  <c r="L28" i="1"/>
  <c r="M28" i="1"/>
  <c r="N28" i="1"/>
  <c r="P28" i="1"/>
  <c r="Q28" i="1"/>
  <c r="K29" i="1"/>
  <c r="L29" i="1"/>
  <c r="M29" i="1"/>
  <c r="N29" i="1"/>
  <c r="P29" i="1"/>
  <c r="Q29" i="1"/>
  <c r="K30" i="1"/>
  <c r="L30" i="1"/>
  <c r="M30" i="1"/>
  <c r="N30" i="1"/>
  <c r="P30" i="1"/>
  <c r="Q30" i="1"/>
  <c r="K31" i="1"/>
  <c r="L31" i="1"/>
  <c r="M31" i="1"/>
  <c r="N31" i="1"/>
  <c r="P31" i="1"/>
  <c r="Q31" i="1"/>
  <c r="K32" i="1"/>
  <c r="L32" i="1"/>
  <c r="M32" i="1"/>
  <c r="N32" i="1"/>
  <c r="P32" i="1"/>
  <c r="Q32" i="1"/>
  <c r="K33" i="1"/>
  <c r="L33" i="1"/>
  <c r="M33" i="1"/>
  <c r="N33" i="1"/>
  <c r="P33" i="1"/>
  <c r="Q33" i="1"/>
  <c r="K34" i="1"/>
  <c r="L34" i="1"/>
  <c r="M34" i="1"/>
  <c r="N34" i="1"/>
  <c r="P34" i="1"/>
  <c r="Q34" i="1"/>
  <c r="K35" i="1"/>
  <c r="L35" i="1"/>
  <c r="M35" i="1"/>
  <c r="N35" i="1"/>
  <c r="P35" i="1"/>
  <c r="Q35" i="1"/>
  <c r="K36" i="1"/>
  <c r="L36" i="1"/>
  <c r="M36" i="1"/>
  <c r="N36" i="1"/>
  <c r="P36" i="1"/>
  <c r="Q36" i="1"/>
  <c r="K37" i="1"/>
  <c r="L37" i="1"/>
  <c r="M37" i="1"/>
  <c r="N37" i="1"/>
  <c r="P37" i="1"/>
  <c r="Q37" i="1"/>
  <c r="K38" i="1"/>
  <c r="L38" i="1"/>
  <c r="M38" i="1"/>
  <c r="N38" i="1"/>
  <c r="P38" i="1"/>
  <c r="Q38" i="1"/>
  <c r="K39" i="1"/>
  <c r="L39" i="1"/>
  <c r="M39" i="1"/>
  <c r="N39" i="1"/>
  <c r="P39" i="1"/>
  <c r="Q39" i="1"/>
  <c r="K40" i="1"/>
  <c r="L40" i="1"/>
  <c r="M40" i="1"/>
  <c r="N40" i="1"/>
  <c r="P40" i="1"/>
  <c r="Q40" i="1"/>
  <c r="K41" i="1"/>
  <c r="L41" i="1"/>
  <c r="M41" i="1"/>
  <c r="N41" i="1"/>
  <c r="P41" i="1"/>
  <c r="Q41" i="1"/>
  <c r="K42" i="1"/>
  <c r="L42" i="1"/>
  <c r="M42" i="1"/>
  <c r="N42" i="1"/>
  <c r="P42" i="1"/>
  <c r="Q42" i="1"/>
  <c r="K43" i="1"/>
  <c r="L43" i="1"/>
  <c r="M43" i="1"/>
  <c r="N43" i="1"/>
  <c r="P43" i="1"/>
  <c r="Q43" i="1"/>
  <c r="K44" i="1"/>
  <c r="L44" i="1"/>
  <c r="M44" i="1"/>
  <c r="N44" i="1"/>
  <c r="P44" i="1"/>
  <c r="Q44" i="1"/>
  <c r="K45" i="1"/>
  <c r="L45" i="1"/>
  <c r="M45" i="1"/>
  <c r="N45" i="1"/>
  <c r="P45" i="1"/>
  <c r="Q45" i="1"/>
  <c r="K46" i="1"/>
  <c r="L46" i="1"/>
  <c r="M46" i="1"/>
  <c r="N46" i="1"/>
  <c r="P46" i="1"/>
  <c r="Q46" i="1"/>
  <c r="K47" i="1"/>
  <c r="L47" i="1"/>
  <c r="M47" i="1"/>
  <c r="N47" i="1"/>
  <c r="P47" i="1"/>
  <c r="Q47" i="1"/>
  <c r="K48" i="1"/>
  <c r="L48" i="1"/>
  <c r="M48" i="1"/>
  <c r="N48" i="1"/>
  <c r="P48" i="1"/>
  <c r="Q48" i="1"/>
  <c r="K49" i="1"/>
  <c r="L49" i="1"/>
  <c r="M49" i="1"/>
  <c r="N49" i="1"/>
  <c r="P49" i="1"/>
  <c r="Q49" i="1"/>
  <c r="K50" i="1"/>
  <c r="L50" i="1"/>
  <c r="M50" i="1"/>
  <c r="N50" i="1"/>
  <c r="P50" i="1"/>
  <c r="Q50" i="1"/>
  <c r="K51" i="1"/>
  <c r="L51" i="1"/>
  <c r="M51" i="1"/>
  <c r="N51" i="1"/>
  <c r="P51" i="1"/>
  <c r="Q51" i="1"/>
  <c r="K52" i="1"/>
  <c r="L52" i="1"/>
  <c r="M52" i="1"/>
  <c r="N52" i="1"/>
  <c r="P52" i="1"/>
  <c r="Q52" i="1"/>
  <c r="K53" i="1"/>
  <c r="L53" i="1"/>
  <c r="M53" i="1"/>
  <c r="N53" i="1"/>
  <c r="P53" i="1"/>
  <c r="Q53" i="1"/>
  <c r="K54" i="1"/>
  <c r="L54" i="1"/>
  <c r="M54" i="1"/>
  <c r="N54" i="1"/>
  <c r="P54" i="1"/>
  <c r="Q54" i="1"/>
  <c r="K55" i="1"/>
  <c r="L55" i="1"/>
  <c r="M55" i="1"/>
  <c r="N55" i="1"/>
  <c r="P55" i="1"/>
  <c r="Q55" i="1"/>
  <c r="K56" i="1"/>
  <c r="L56" i="1"/>
  <c r="M56" i="1"/>
  <c r="N56" i="1"/>
  <c r="P56" i="1"/>
  <c r="Q56" i="1"/>
  <c r="K57" i="1"/>
  <c r="L57" i="1"/>
  <c r="M57" i="1"/>
  <c r="N57" i="1"/>
  <c r="P57" i="1"/>
  <c r="Q57" i="1"/>
  <c r="K58" i="1"/>
  <c r="L58" i="1"/>
  <c r="M58" i="1"/>
  <c r="N58" i="1"/>
  <c r="P58" i="1"/>
  <c r="Q58" i="1"/>
  <c r="K59" i="1"/>
  <c r="L59" i="1"/>
  <c r="M59" i="1"/>
  <c r="N59" i="1"/>
  <c r="P59" i="1"/>
  <c r="Q59" i="1"/>
  <c r="K60" i="1"/>
  <c r="L60" i="1"/>
  <c r="M60" i="1"/>
  <c r="N60" i="1"/>
  <c r="P60" i="1"/>
  <c r="Q60" i="1"/>
  <c r="K61" i="1"/>
  <c r="L61" i="1"/>
  <c r="M61" i="1"/>
  <c r="N61" i="1"/>
  <c r="P61" i="1"/>
  <c r="Q61" i="1"/>
  <c r="K62" i="1"/>
  <c r="L62" i="1"/>
  <c r="M62" i="1"/>
  <c r="N62" i="1"/>
  <c r="P62" i="1"/>
  <c r="Q62" i="1"/>
  <c r="K63" i="1"/>
  <c r="L63" i="1"/>
  <c r="M63" i="1"/>
  <c r="N63" i="1"/>
  <c r="P63" i="1"/>
  <c r="Q63" i="1"/>
  <c r="K64" i="1"/>
  <c r="L64" i="1"/>
  <c r="M64" i="1"/>
  <c r="N64" i="1"/>
  <c r="P64" i="1"/>
  <c r="Q64" i="1"/>
  <c r="K65" i="1"/>
  <c r="L65" i="1"/>
  <c r="M65" i="1"/>
  <c r="N65" i="1"/>
  <c r="P65" i="1"/>
  <c r="Q65" i="1"/>
  <c r="K66" i="1"/>
  <c r="L66" i="1"/>
  <c r="M66" i="1"/>
  <c r="N66" i="1"/>
  <c r="P66" i="1"/>
  <c r="Q66" i="1"/>
  <c r="K67" i="1"/>
  <c r="L67" i="1"/>
  <c r="M67" i="1"/>
  <c r="N67" i="1"/>
  <c r="P67" i="1"/>
  <c r="Q67" i="1"/>
  <c r="K68" i="1"/>
  <c r="L68" i="1"/>
  <c r="M68" i="1"/>
  <c r="N68" i="1"/>
  <c r="P68" i="1"/>
  <c r="Q68" i="1"/>
  <c r="K69" i="1"/>
  <c r="L69" i="1"/>
  <c r="M69" i="1"/>
  <c r="N69" i="1"/>
  <c r="P69" i="1"/>
  <c r="Q69" i="1"/>
  <c r="K70" i="1"/>
  <c r="L70" i="1"/>
  <c r="M70" i="1"/>
  <c r="N70" i="1"/>
  <c r="P70" i="1"/>
  <c r="Q70" i="1"/>
  <c r="K71" i="1"/>
  <c r="L71" i="1"/>
  <c r="M71" i="1"/>
  <c r="N71" i="1"/>
  <c r="P71" i="1"/>
  <c r="Q71" i="1"/>
  <c r="K3" i="1"/>
  <c r="L3" i="1"/>
  <c r="M3" i="1"/>
  <c r="N3" i="1"/>
  <c r="P3" i="1"/>
  <c r="Q3" i="1"/>
  <c r="U20" i="1"/>
  <c r="U57" i="1"/>
  <c r="R57" i="1"/>
  <c r="S57" i="1"/>
  <c r="V57" i="1"/>
  <c r="U42" i="1"/>
  <c r="R42" i="1"/>
  <c r="S42" i="1"/>
  <c r="V42" i="1"/>
  <c r="U34" i="1"/>
  <c r="R34" i="1"/>
  <c r="S34" i="1"/>
  <c r="V34" i="1"/>
  <c r="U33" i="1"/>
  <c r="R33" i="1"/>
  <c r="S33" i="1"/>
  <c r="V33" i="1"/>
  <c r="U18" i="1"/>
  <c r="R18" i="1"/>
  <c r="S18" i="1"/>
  <c r="V18" i="1"/>
  <c r="U17" i="1"/>
  <c r="R17" i="1"/>
  <c r="S17" i="1"/>
  <c r="V17" i="1"/>
  <c r="U64" i="1"/>
  <c r="R64" i="1"/>
  <c r="S64" i="1"/>
  <c r="V64" i="1"/>
  <c r="U71" i="1"/>
  <c r="R71" i="1"/>
  <c r="S71" i="1"/>
  <c r="V71" i="1"/>
  <c r="U70" i="1"/>
  <c r="R70" i="1"/>
  <c r="S70" i="1"/>
  <c r="V70" i="1"/>
  <c r="U69" i="1"/>
  <c r="R69" i="1"/>
  <c r="S69" i="1"/>
  <c r="V69" i="1"/>
  <c r="U68" i="1"/>
  <c r="R68" i="1"/>
  <c r="S68" i="1"/>
  <c r="V68" i="1"/>
  <c r="U67" i="1"/>
  <c r="R67" i="1"/>
  <c r="S67" i="1"/>
  <c r="V67" i="1"/>
  <c r="U66" i="1"/>
  <c r="R66" i="1"/>
  <c r="S66" i="1"/>
  <c r="V66" i="1"/>
  <c r="U63" i="1"/>
  <c r="R63" i="1"/>
  <c r="S63" i="1"/>
  <c r="U62" i="1"/>
  <c r="R62" i="1"/>
  <c r="S62" i="1"/>
  <c r="V62" i="1"/>
  <c r="U61" i="1"/>
  <c r="R61" i="1"/>
  <c r="S61" i="1"/>
  <c r="V61" i="1"/>
  <c r="U60" i="1"/>
  <c r="R60" i="1"/>
  <c r="S60" i="1"/>
  <c r="V60" i="1"/>
  <c r="U59" i="1"/>
  <c r="R59" i="1"/>
  <c r="S59" i="1"/>
  <c r="V59" i="1"/>
  <c r="U58" i="1"/>
  <c r="R58" i="1"/>
  <c r="S58" i="1"/>
  <c r="U56" i="1"/>
  <c r="R56" i="1"/>
  <c r="S56" i="1"/>
  <c r="V56" i="1"/>
  <c r="U55" i="1"/>
  <c r="R55" i="1"/>
  <c r="S55" i="1"/>
  <c r="V55" i="1"/>
  <c r="U54" i="1"/>
  <c r="R54" i="1"/>
  <c r="S54" i="1"/>
  <c r="V54" i="1"/>
  <c r="U53" i="1"/>
  <c r="R53" i="1"/>
  <c r="S53" i="1"/>
  <c r="V53" i="1"/>
  <c r="U52" i="1"/>
  <c r="R52" i="1"/>
  <c r="S52" i="1"/>
  <c r="V52" i="1"/>
  <c r="U51" i="1"/>
  <c r="R51" i="1"/>
  <c r="S51" i="1"/>
  <c r="V51" i="1"/>
  <c r="U50" i="1"/>
  <c r="R50" i="1"/>
  <c r="S50" i="1"/>
  <c r="U49" i="1"/>
  <c r="R49" i="1"/>
  <c r="S49" i="1"/>
  <c r="V49" i="1"/>
  <c r="U48" i="1"/>
  <c r="R48" i="1"/>
  <c r="S48" i="1"/>
  <c r="V48" i="1"/>
  <c r="U47" i="1"/>
  <c r="R47" i="1"/>
  <c r="S47" i="1"/>
  <c r="V47" i="1"/>
  <c r="U46" i="1"/>
  <c r="R46" i="1"/>
  <c r="S46" i="1"/>
  <c r="V46" i="1"/>
  <c r="U45" i="1"/>
  <c r="R45" i="1"/>
  <c r="S45" i="1"/>
  <c r="U44" i="1"/>
  <c r="R44" i="1"/>
  <c r="S44" i="1"/>
  <c r="V44" i="1"/>
  <c r="U43" i="1"/>
  <c r="R43" i="1"/>
  <c r="S43" i="1"/>
  <c r="V43" i="1"/>
  <c r="U41" i="1"/>
  <c r="R41" i="1"/>
  <c r="S41" i="1"/>
  <c r="V41" i="1"/>
  <c r="U40" i="1"/>
  <c r="R40" i="1"/>
  <c r="S40" i="1"/>
  <c r="U39" i="1"/>
  <c r="R39" i="1"/>
  <c r="S39" i="1"/>
  <c r="V39" i="1"/>
  <c r="U38" i="1"/>
  <c r="R38" i="1"/>
  <c r="S38" i="1"/>
  <c r="V38" i="1"/>
  <c r="U37" i="1"/>
  <c r="R37" i="1"/>
  <c r="S37" i="1"/>
  <c r="V37" i="1"/>
  <c r="U36" i="1"/>
  <c r="R36" i="1"/>
  <c r="S36" i="1"/>
  <c r="V36" i="1"/>
  <c r="U35" i="1"/>
  <c r="R35" i="1"/>
  <c r="S35" i="1"/>
  <c r="V35" i="1"/>
  <c r="U32" i="1"/>
  <c r="R32" i="1"/>
  <c r="S32" i="1"/>
  <c r="V32" i="1"/>
  <c r="U31" i="1"/>
  <c r="R31" i="1"/>
  <c r="S31" i="1"/>
  <c r="U30" i="1"/>
  <c r="R30" i="1"/>
  <c r="S30" i="1"/>
  <c r="V30" i="1"/>
  <c r="U29" i="1"/>
  <c r="R29" i="1"/>
  <c r="S29" i="1"/>
  <c r="V29" i="1"/>
  <c r="U28" i="1"/>
  <c r="R28" i="1"/>
  <c r="S28" i="1"/>
  <c r="V28" i="1"/>
  <c r="U27" i="1"/>
  <c r="R27" i="1"/>
  <c r="S27" i="1"/>
  <c r="V27" i="1"/>
  <c r="U26" i="1"/>
  <c r="R26" i="1"/>
  <c r="S26" i="1"/>
  <c r="U16" i="1"/>
  <c r="R16" i="1"/>
  <c r="S16" i="1"/>
  <c r="V16" i="1"/>
  <c r="U15" i="1"/>
  <c r="R15" i="1"/>
  <c r="S15" i="1"/>
  <c r="V15" i="1"/>
  <c r="U14" i="1"/>
  <c r="R14" i="1"/>
  <c r="S14" i="1"/>
  <c r="V14" i="1"/>
  <c r="U13" i="1"/>
  <c r="R13" i="1"/>
  <c r="S13" i="1"/>
  <c r="U12" i="1"/>
  <c r="R12" i="1"/>
  <c r="S12" i="1"/>
  <c r="V12" i="1"/>
  <c r="U11" i="1"/>
  <c r="R11" i="1"/>
  <c r="S11" i="1"/>
  <c r="V11" i="1"/>
  <c r="U10" i="1"/>
  <c r="R10" i="1"/>
  <c r="S10" i="1"/>
  <c r="U9" i="1"/>
  <c r="R9" i="1"/>
  <c r="S9" i="1"/>
  <c r="U8" i="1"/>
  <c r="R8" i="1"/>
  <c r="S8" i="1"/>
  <c r="V8" i="1"/>
  <c r="U7" i="1"/>
  <c r="R7" i="1"/>
  <c r="S7" i="1"/>
  <c r="V7" i="1"/>
  <c r="U6" i="1"/>
  <c r="R6" i="1"/>
  <c r="S6" i="1"/>
  <c r="U5" i="1"/>
  <c r="R5" i="1"/>
  <c r="S5" i="1"/>
  <c r="R4" i="1"/>
  <c r="S4" i="1"/>
  <c r="V4" i="1"/>
  <c r="U3" i="1"/>
  <c r="R3" i="1"/>
  <c r="S3" i="1"/>
  <c r="V3" i="1"/>
  <c r="U65" i="1"/>
  <c r="R65" i="1"/>
  <c r="S65" i="1"/>
  <c r="U25" i="1"/>
  <c r="R25" i="1"/>
  <c r="S25" i="1"/>
  <c r="V25" i="1"/>
  <c r="U24" i="1"/>
  <c r="R24" i="1"/>
  <c r="S24" i="1"/>
  <c r="V24" i="1"/>
  <c r="U23" i="1"/>
  <c r="R23" i="1"/>
  <c r="S23" i="1"/>
  <c r="V23" i="1"/>
  <c r="U22" i="1"/>
  <c r="R22" i="1"/>
  <c r="S22" i="1"/>
  <c r="U21" i="1"/>
  <c r="R21" i="1"/>
  <c r="S21" i="1"/>
  <c r="V21" i="1"/>
  <c r="R20" i="1"/>
  <c r="S20" i="1"/>
  <c r="V20" i="1"/>
  <c r="U19" i="1"/>
  <c r="R19" i="1"/>
  <c r="S19" i="1"/>
  <c r="V19" i="1"/>
  <c r="V65" i="1"/>
  <c r="V5" i="1"/>
  <c r="V63" i="1"/>
  <c r="V10" i="1"/>
  <c r="V22" i="1"/>
  <c r="V6" i="1"/>
  <c r="V9" i="1"/>
  <c r="V13" i="1"/>
  <c r="V26" i="1"/>
  <c r="V31" i="1"/>
  <c r="V40" i="1"/>
  <c r="V45" i="1"/>
  <c r="V50" i="1"/>
  <c r="V58" i="1"/>
</calcChain>
</file>

<file path=xl/sharedStrings.xml><?xml version="1.0" encoding="utf-8"?>
<sst xmlns="http://schemas.openxmlformats.org/spreadsheetml/2006/main" count="2272" uniqueCount="342">
  <si>
    <t>Volume of DNA 1:10 dilution used in the ddPCR mix (𝜇L)</t>
  </si>
  <si>
    <t>Total copies in ddPCR mix (copies)= reported concentration of copies (copies/𝜇l) X volume of reaction (20𝜇L)</t>
  </si>
  <si>
    <t>Copy concentration in 1:10 dilution
(copies/𝜇L) = Total copies in ddPCR (copies) / Volume of DNA extract used (𝜇L)</t>
  </si>
  <si>
    <t>Copy concentration in 1:1 dilution
(copies/𝜇L) = Concentration in 1:10 (copies/𝜇L) * 10</t>
  </si>
  <si>
    <t>Total amount of 18S copies in DNA extract (copies)  = Copy concentration in 1:1 dilution (copies/𝜇L) * 100 (Elution volume of extraction = 100𝜇L)</t>
  </si>
  <si>
    <t>18S copy concentration  in seawater
(copies/L) = Total amount 18S copies in mesocosm DNA extract (copies) / Volume of sampled seawater (L)</t>
  </si>
  <si>
    <t>Bacteria concentration (cell/mL) measured by flow cytometry</t>
  </si>
  <si>
    <t>ddPCR Date</t>
  </si>
  <si>
    <t>Primers</t>
  </si>
  <si>
    <t>Sample
Names</t>
  </si>
  <si>
    <t>Filter Name</t>
  </si>
  <si>
    <t>Bag</t>
  </si>
  <si>
    <t>Mesocosm Day</t>
  </si>
  <si>
    <t>DNA dilution Used</t>
  </si>
  <si>
    <t>Volume of DNA dilution used in ddPCR 
(𝜇L)</t>
  </si>
  <si>
    <t>Volume of sampled seawater  
(L)</t>
  </si>
  <si>
    <t>Bacteria concentration (cell/mL)</t>
  </si>
  <si>
    <t>Estimated bacteria biomass 
(g/mL)</t>
  </si>
  <si>
    <t>ThR_ThF</t>
  </si>
  <si>
    <t>S1</t>
  </si>
  <si>
    <t>C379</t>
  </si>
  <si>
    <t>1:10 dilution</t>
  </si>
  <si>
    <t>NA</t>
  </si>
  <si>
    <t>S2</t>
  </si>
  <si>
    <t>C1381</t>
  </si>
  <si>
    <t>S3</t>
  </si>
  <si>
    <t>C2363</t>
  </si>
  <si>
    <t>S4</t>
  </si>
  <si>
    <t>C2651</t>
  </si>
  <si>
    <t>S5</t>
  </si>
  <si>
    <t>C2939</t>
  </si>
  <si>
    <t>S6</t>
  </si>
  <si>
    <t>C3321</t>
  </si>
  <si>
    <t>S7</t>
  </si>
  <si>
    <t>C3897</t>
  </si>
  <si>
    <t>Negative Control</t>
  </si>
  <si>
    <t>4_0</t>
  </si>
  <si>
    <t>No Call</t>
  </si>
  <si>
    <t>1_1</t>
  </si>
  <si>
    <t>C343</t>
  </si>
  <si>
    <t>2_1</t>
  </si>
  <si>
    <t>C1337</t>
  </si>
  <si>
    <t>3_1</t>
  </si>
  <si>
    <t>C2327</t>
  </si>
  <si>
    <t>4_1</t>
  </si>
  <si>
    <t>C2615</t>
  </si>
  <si>
    <t>5_1</t>
  </si>
  <si>
    <t>C2903</t>
  </si>
  <si>
    <t>6_1</t>
  </si>
  <si>
    <t>C3285</t>
  </si>
  <si>
    <t>7_1</t>
  </si>
  <si>
    <t>C3861</t>
  </si>
  <si>
    <t>1_2</t>
  </si>
  <si>
    <t>C361</t>
  </si>
  <si>
    <t>2_2</t>
  </si>
  <si>
    <t>C1359</t>
  </si>
  <si>
    <t>3_2</t>
  </si>
  <si>
    <t>C2345</t>
  </si>
  <si>
    <t>4_2</t>
  </si>
  <si>
    <t>C2633</t>
  </si>
  <si>
    <t>5_2</t>
  </si>
  <si>
    <t>C2921</t>
  </si>
  <si>
    <t>6_2</t>
  </si>
  <si>
    <t>C3303</t>
  </si>
  <si>
    <t>7_2</t>
  </si>
  <si>
    <t>C3879</t>
  </si>
  <si>
    <t>1_3</t>
  </si>
  <si>
    <t>C397</t>
  </si>
  <si>
    <t>2_3</t>
  </si>
  <si>
    <t>C1403</t>
  </si>
  <si>
    <t>3_3</t>
  </si>
  <si>
    <t>C2381</t>
  </si>
  <si>
    <t>4_3</t>
  </si>
  <si>
    <t>C2669</t>
  </si>
  <si>
    <t>5_3</t>
  </si>
  <si>
    <t>C2957</t>
  </si>
  <si>
    <t>6_3</t>
  </si>
  <si>
    <t>C3339</t>
  </si>
  <si>
    <t>7_3</t>
  </si>
  <si>
    <t>C3915</t>
  </si>
  <si>
    <t>1_4</t>
  </si>
  <si>
    <t>C415</t>
  </si>
  <si>
    <t>2_4</t>
  </si>
  <si>
    <t>C1425</t>
  </si>
  <si>
    <t>3_4</t>
  </si>
  <si>
    <t>C2399</t>
  </si>
  <si>
    <t>4_4</t>
  </si>
  <si>
    <t>C2687</t>
  </si>
  <si>
    <t>5_4</t>
  </si>
  <si>
    <t>C2975</t>
  </si>
  <si>
    <t>6_4</t>
  </si>
  <si>
    <t>C3357</t>
  </si>
  <si>
    <t>7_4</t>
  </si>
  <si>
    <t>C3933</t>
  </si>
  <si>
    <t>1_5</t>
  </si>
  <si>
    <t>C433</t>
  </si>
  <si>
    <t>2_5</t>
  </si>
  <si>
    <t>C1447</t>
  </si>
  <si>
    <t>3_5</t>
  </si>
  <si>
    <t>C2417</t>
  </si>
  <si>
    <t>4_5</t>
  </si>
  <si>
    <t>C2705</t>
  </si>
  <si>
    <t>5_5</t>
  </si>
  <si>
    <t>C3041</t>
  </si>
  <si>
    <t>6_5</t>
  </si>
  <si>
    <t>C3375</t>
  </si>
  <si>
    <t>7_5</t>
  </si>
  <si>
    <t>C3951</t>
  </si>
  <si>
    <t>1_6</t>
  </si>
  <si>
    <t>C451</t>
  </si>
  <si>
    <t>2_6</t>
  </si>
  <si>
    <t>C1469</t>
  </si>
  <si>
    <t>3_6</t>
  </si>
  <si>
    <t>C2435</t>
  </si>
  <si>
    <t>4_6</t>
  </si>
  <si>
    <t>C2723</t>
  </si>
  <si>
    <t>5_6</t>
  </si>
  <si>
    <t>C3011</t>
  </si>
  <si>
    <t>6_6</t>
  </si>
  <si>
    <t>C3393</t>
  </si>
  <si>
    <t>7_6</t>
  </si>
  <si>
    <t>C3969</t>
  </si>
  <si>
    <t>2_7</t>
  </si>
  <si>
    <t>C1491</t>
  </si>
  <si>
    <t>F</t>
  </si>
  <si>
    <t>3_7</t>
  </si>
  <si>
    <t>C2453</t>
  </si>
  <si>
    <t>4_7</t>
  </si>
  <si>
    <t>C2741</t>
  </si>
  <si>
    <t>5_7</t>
  </si>
  <si>
    <t>C3029</t>
  </si>
  <si>
    <t>6_7</t>
  </si>
  <si>
    <t>C3411</t>
  </si>
  <si>
    <t>7_7</t>
  </si>
  <si>
    <t>C3987</t>
  </si>
  <si>
    <t>1_0</t>
  </si>
  <si>
    <t>2_0</t>
  </si>
  <si>
    <t>3_0</t>
  </si>
  <si>
    <t>5_0</t>
  </si>
  <si>
    <t>6_0</t>
  </si>
  <si>
    <t>7_0</t>
  </si>
  <si>
    <t>C469</t>
  </si>
  <si>
    <t>1_7</t>
  </si>
  <si>
    <t>1_8</t>
  </si>
  <si>
    <t>Volume of sampled seawater on the mesocosm filter (L)</t>
  </si>
  <si>
    <t>Estimated bacteria biomass (g/mL) = bacteria concentration (cell/mL) * 10e-15 (g C/cell) from Christian et al., 1994</t>
  </si>
  <si>
    <t>Explanation of calculation detailed in Row 1</t>
  </si>
  <si>
    <t>Date of Sampling</t>
  </si>
  <si>
    <t>Dilution of the original filter extract that was used</t>
  </si>
  <si>
    <t>Result from the qPCR software: Concentration of bacteria in the 1:100 dilution (bacteria/𝜇L)</t>
  </si>
  <si>
    <t>Bacteria concentration in 1:1 dilution of DNA extract (bacteria/𝜇L) = Bacteria concentration in 1:100 dilution (bacteria/𝜇L) *100 (dilution factor)</t>
  </si>
  <si>
    <t>Total bacteria in 100uL 1:1 elution of DNA extract (bacteria) = Bacteria concentration in 1:1 dilution (bacteria/𝜇L) *100 (𝜇L)</t>
  </si>
  <si>
    <r>
      <t xml:space="preserve">Bacteria concentration on </t>
    </r>
    <r>
      <rPr>
        <b/>
        <sz val="12"/>
        <color rgb="FFFF0000"/>
        <rFont val="Arial"/>
        <family val="2"/>
      </rPr>
      <t>2𝜇m</t>
    </r>
    <r>
      <rPr>
        <sz val="12"/>
        <color theme="1"/>
        <rFont val="Arial"/>
        <family val="2"/>
      </rPr>
      <t xml:space="preserve"> filters (bacteria/L) = Total bacteria (bacteria) / volume filtered (L)</t>
    </r>
  </si>
  <si>
    <r>
      <t>Bacteria concentration on</t>
    </r>
    <r>
      <rPr>
        <b/>
        <sz val="12"/>
        <color rgb="FFFF0000"/>
        <rFont val="Arial"/>
        <family val="2"/>
      </rPr>
      <t xml:space="preserve"> 2𝜇m</t>
    </r>
    <r>
      <rPr>
        <sz val="12"/>
        <color theme="1"/>
        <rFont val="Arial"/>
        <family val="2"/>
      </rPr>
      <t xml:space="preserve"> filters (bacteria/mL) = Bacteria concentration on 2𝜇m filters (bacteria/L) / 1000</t>
    </r>
  </si>
  <si>
    <r>
      <t xml:space="preserve">Estimated bacteria biomass </t>
    </r>
    <r>
      <rPr>
        <b/>
        <sz val="12"/>
        <color rgb="FFFF0000"/>
        <rFont val="Arial"/>
        <family val="2"/>
      </rPr>
      <t xml:space="preserve"> 2𝜇m </t>
    </r>
    <r>
      <rPr>
        <sz val="12"/>
        <color theme="1"/>
        <rFont val="Arial"/>
        <family val="2"/>
      </rPr>
      <t>(g/mL) = bacteria concentration (cell/mL) * 10e-15 (g C/cell) from Christian et al., 1994</t>
    </r>
  </si>
  <si>
    <t>qPCR Date</t>
  </si>
  <si>
    <t>Bag
(1-7, F)</t>
  </si>
  <si>
    <t>Filtered volume
(L)</t>
  </si>
  <si>
    <t>Date of sampling
(dd/mm/yy)</t>
  </si>
  <si>
    <t>Filter size
(20, 2, 0.22 µm)</t>
  </si>
  <si>
    <t>DNA dilution used</t>
  </si>
  <si>
    <t>Bacteria concentration in 1:100 dilution of DNA extract
(bacteria/𝜇L)</t>
  </si>
  <si>
    <t>Bacteria concentration in 1:1 dilution of DNA extract 
(bacteria/𝜇L)</t>
  </si>
  <si>
    <t xml:space="preserve">Total bacteria in 100uL 1:1 elution of DNA extract 
(bacteria) </t>
  </si>
  <si>
    <t xml:space="preserve">Bacteria concentration on 2𝜇m filters
(bacteria/L) </t>
  </si>
  <si>
    <t xml:space="preserve">Bacteria concentration on 2𝜇m filters
(bacteria/mL) </t>
  </si>
  <si>
    <t>Estimated bacteria biomass 2𝜇m 
(g/mL)</t>
  </si>
  <si>
    <t>799F-1192R</t>
  </si>
  <si>
    <t>1:100 dilution</t>
  </si>
  <si>
    <t>16.6.2018 A</t>
  </si>
  <si>
    <r>
      <t xml:space="preserve">Bacteria concentration on </t>
    </r>
    <r>
      <rPr>
        <b/>
        <sz val="12"/>
        <color rgb="FFFF0000"/>
        <rFont val="Arial"/>
        <family val="2"/>
      </rPr>
      <t>20𝜇m</t>
    </r>
    <r>
      <rPr>
        <sz val="12"/>
        <color theme="1"/>
        <rFont val="Arial"/>
        <family val="2"/>
      </rPr>
      <t xml:space="preserve"> filters (bacteria/L) = Total bacteria (bacteria) / volume filtered (L)</t>
    </r>
  </si>
  <si>
    <r>
      <t xml:space="preserve">Bacteria concentration on </t>
    </r>
    <r>
      <rPr>
        <b/>
        <sz val="12"/>
        <color rgb="FFFF0000"/>
        <rFont val="Arial"/>
        <family val="2"/>
      </rPr>
      <t>20𝜇m</t>
    </r>
    <r>
      <rPr>
        <sz val="12"/>
        <color theme="1"/>
        <rFont val="Arial"/>
        <family val="2"/>
      </rPr>
      <t xml:space="preserve"> filters (bacteria/mL) = Bacteria concentration on 20𝜇m filters (bacteria/L) / 1000</t>
    </r>
  </si>
  <si>
    <r>
      <t>Estimated bacteria biomass on</t>
    </r>
    <r>
      <rPr>
        <b/>
        <sz val="12"/>
        <color rgb="FFFF0000"/>
        <rFont val="Arial"/>
        <family val="2"/>
      </rPr>
      <t xml:space="preserve"> 20𝜇m</t>
    </r>
    <r>
      <rPr>
        <sz val="12"/>
        <color theme="1"/>
        <rFont val="Arial"/>
        <family val="2"/>
      </rPr>
      <t xml:space="preserve"> filters (g/mL) = bacteria concentration (cell/mL) * 10e-15 (g C/cell) from Christian et al., 1994</t>
    </r>
  </si>
  <si>
    <t xml:space="preserve">Bacteria concentration on 20𝜇m filters
(bacteria/L) </t>
  </si>
  <si>
    <t xml:space="preserve">Bacteria concentration on 20𝜇m filters
(bacteria/mL) </t>
  </si>
  <si>
    <t>Estimated bacteria biomass 20𝜇m 
(g/mL)</t>
  </si>
  <si>
    <t>C649</t>
  </si>
  <si>
    <t>C933</t>
  </si>
  <si>
    <t>C1219</t>
  </si>
  <si>
    <t>C1550</t>
  </si>
  <si>
    <t>C1883</t>
  </si>
  <si>
    <t>C2141</t>
  </si>
  <si>
    <t>05/06/2018</t>
  </si>
  <si>
    <t>C2375</t>
  </si>
  <si>
    <t>07/06/2018</t>
  </si>
  <si>
    <t>C2645</t>
  </si>
  <si>
    <t>09/06/2018</t>
  </si>
  <si>
    <t>C2915</t>
  </si>
  <si>
    <t>11/06/2018</t>
  </si>
  <si>
    <t>C3153</t>
  </si>
  <si>
    <t>12/06/2018</t>
  </si>
  <si>
    <t>C3477</t>
  </si>
  <si>
    <t>14/6/2018 The storm (The date is written as 13.6B!)</t>
  </si>
  <si>
    <t>C3891</t>
  </si>
  <si>
    <t>C671</t>
  </si>
  <si>
    <t>C1002</t>
  </si>
  <si>
    <t>C1288</t>
  </si>
  <si>
    <t>C1575</t>
  </si>
  <si>
    <t>C1902</t>
  </si>
  <si>
    <t>C2195</t>
  </si>
  <si>
    <t>06/06/2018</t>
  </si>
  <si>
    <t>C2429</t>
  </si>
  <si>
    <t>C2663</t>
  </si>
  <si>
    <t>C2933</t>
  </si>
  <si>
    <t>C3297</t>
  </si>
  <si>
    <t>13/06/2018</t>
  </si>
  <si>
    <t>C3531</t>
  </si>
  <si>
    <t>C3909</t>
  </si>
  <si>
    <t>C692</t>
  </si>
  <si>
    <t>C1025</t>
  </si>
  <si>
    <t>C1355</t>
  </si>
  <si>
    <t>C1640</t>
  </si>
  <si>
    <t>C1923</t>
  </si>
  <si>
    <t>C2213</t>
  </si>
  <si>
    <t>C2483</t>
  </si>
  <si>
    <t>08/06/2018</t>
  </si>
  <si>
    <t>C2717</t>
  </si>
  <si>
    <t>C2951</t>
  </si>
  <si>
    <t>C3315</t>
  </si>
  <si>
    <t>C3585</t>
  </si>
  <si>
    <t>15.6.2018 A</t>
  </si>
  <si>
    <t>C3963</t>
  </si>
  <si>
    <t>C759</t>
  </si>
  <si>
    <t>C1043</t>
  </si>
  <si>
    <t>C1375</t>
  </si>
  <si>
    <t>C1705</t>
  </si>
  <si>
    <t>C1991</t>
  </si>
  <si>
    <t>C2231</t>
  </si>
  <si>
    <t>C2501</t>
  </si>
  <si>
    <t>C2771</t>
  </si>
  <si>
    <t>10/06/2018</t>
  </si>
  <si>
    <t>C3005</t>
  </si>
  <si>
    <t>C3333</t>
  </si>
  <si>
    <t>C3603</t>
  </si>
  <si>
    <t>C826</t>
  </si>
  <si>
    <t>C1112</t>
  </si>
  <si>
    <t>C1395</t>
  </si>
  <si>
    <t>C1725</t>
  </si>
  <si>
    <t>C2051</t>
  </si>
  <si>
    <t>C2285</t>
  </si>
  <si>
    <t>C2519</t>
  </si>
  <si>
    <t>C2789</t>
  </si>
  <si>
    <t>C3063</t>
  </si>
  <si>
    <t>C3387</t>
  </si>
  <si>
    <t>C3621</t>
  </si>
  <si>
    <t>C849</t>
  </si>
  <si>
    <t>C1177</t>
  </si>
  <si>
    <t>C1463</t>
  </si>
  <si>
    <t>C1749</t>
  </si>
  <si>
    <t>C2069</t>
  </si>
  <si>
    <t>C2339</t>
  </si>
  <si>
    <t>C2573</t>
  </si>
  <si>
    <t>C2807</t>
  </si>
  <si>
    <t>C3081</t>
  </si>
  <si>
    <t>C3441</t>
  </si>
  <si>
    <t>C3675</t>
  </si>
  <si>
    <t>C870</t>
  </si>
  <si>
    <t>C1197</t>
  </si>
  <si>
    <t>C1529</t>
  </si>
  <si>
    <t>C1813</t>
  </si>
  <si>
    <t>C2087</t>
  </si>
  <si>
    <t>C2357</t>
  </si>
  <si>
    <t>C2627</t>
  </si>
  <si>
    <t>C2861</t>
  </si>
  <si>
    <t>C3099</t>
  </si>
  <si>
    <t>C3459</t>
  </si>
  <si>
    <t>C3873</t>
  </si>
  <si>
    <t>Copy concentration in 1:1 dilution
(copies/𝜇L) = Total copies in ddPCR (copies) / Volume of DNA extract used (𝜇L)</t>
  </si>
  <si>
    <r>
      <t xml:space="preserve">Bacteria concentration (cell/mL) </t>
    </r>
    <r>
      <rPr>
        <b/>
        <sz val="12"/>
        <color rgb="FFFF0000"/>
        <rFont val="Arial"/>
        <family val="2"/>
      </rPr>
      <t>measured by qPCR on 20𝜇m</t>
    </r>
  </si>
  <si>
    <r>
      <t xml:space="preserve">Estimated bacteria biomass on </t>
    </r>
    <r>
      <rPr>
        <b/>
        <sz val="12"/>
        <color rgb="FFFF0000"/>
        <rFont val="Arial"/>
        <family val="2"/>
      </rPr>
      <t>20𝜇m</t>
    </r>
    <r>
      <rPr>
        <sz val="12"/>
        <color theme="1"/>
        <rFont val="Arial"/>
        <family val="2"/>
      </rPr>
      <t xml:space="preserve"> (g/mL) = bacteria concentration (cell/mL) * 10e-15 (g C/cell) from Christian et al., 1994</t>
    </r>
  </si>
  <si>
    <t>1:1 dilution</t>
  </si>
  <si>
    <t>2_8</t>
  </si>
  <si>
    <t>3_8</t>
  </si>
  <si>
    <t>4_8</t>
  </si>
  <si>
    <t>5_8</t>
  </si>
  <si>
    <t>6_8</t>
  </si>
  <si>
    <t>7_8</t>
  </si>
  <si>
    <t>8_1</t>
  </si>
  <si>
    <t>8_2</t>
  </si>
  <si>
    <t>8_3</t>
  </si>
  <si>
    <t>8_4</t>
  </si>
  <si>
    <t>8_5</t>
  </si>
  <si>
    <t>8_6</t>
  </si>
  <si>
    <t>8_7</t>
  </si>
  <si>
    <t>8_8</t>
  </si>
  <si>
    <t>9_1</t>
  </si>
  <si>
    <t>9_2</t>
  </si>
  <si>
    <t>9_3</t>
  </si>
  <si>
    <t>9_4</t>
  </si>
  <si>
    <t>9_5</t>
  </si>
  <si>
    <t>9_6</t>
  </si>
  <si>
    <t>9_7</t>
  </si>
  <si>
    <t>9_8</t>
  </si>
  <si>
    <t>10_1</t>
  </si>
  <si>
    <t>10_2</t>
  </si>
  <si>
    <t>10_3</t>
  </si>
  <si>
    <t>10_4</t>
  </si>
  <si>
    <t>10_5</t>
  </si>
  <si>
    <t>10_6</t>
  </si>
  <si>
    <t>10_7</t>
  </si>
  <si>
    <t>10_8</t>
  </si>
  <si>
    <t>11_1</t>
  </si>
  <si>
    <t>11_2</t>
  </si>
  <si>
    <t>11_3</t>
  </si>
  <si>
    <t>11_4</t>
  </si>
  <si>
    <t>11_5</t>
  </si>
  <si>
    <t>11_6</t>
  </si>
  <si>
    <t>11_7</t>
  </si>
  <si>
    <t>11_8</t>
  </si>
  <si>
    <t>12_1</t>
  </si>
  <si>
    <t>12_2</t>
  </si>
  <si>
    <t>12_3</t>
  </si>
  <si>
    <t>12_4</t>
  </si>
  <si>
    <t>Volume of DNA in 22ul ddPCR Reaction OF THE NON DILUTED STOCK</t>
  </si>
  <si>
    <t>Result from ddPCR software: Concentration of thraustochytrids 18S copies (copies/𝜇L)</t>
  </si>
  <si>
    <t>Estimated thraustochytrids biomass = thraustochytrids concentration (cell/mL) * 1.65e-10 (g C/cell) from Kimura et al., 1999
(g/mL)</t>
  </si>
  <si>
    <t>Ratio thraustochytrids/ bacteria biomass 
(no unit) = thraustochytrids biomass (g C/mL) / bacteria biomass (g C/mL)</t>
  </si>
  <si>
    <t>Total thraustochytrids 18S copies in ddPCR reaction
(copies)</t>
  </si>
  <si>
    <t xml:space="preserve">Total amount of thraustochytrids 18S copies in mesocosm DNA extract 
(copies) </t>
  </si>
  <si>
    <t>Estimated thraustochytrids biomass
(g/mL)</t>
  </si>
  <si>
    <t>Ratio thraustochytrids/ bacteria biomass 
(no unit)</t>
  </si>
  <si>
    <t>Estimated thraustochytrids biomass on 20𝜇m filters = thraustochytrids concentration (cell/mL) * 1.65e-10 (g C/cell) from Kimura et al., 1999
(g/mL)</t>
  </si>
  <si>
    <t>Ratio thraustochytrids/ bacteria biomass 20𝜇m
(no unit) = thraustochytrids biomass (g C/mL) / bacteria biomass (g C/mL)</t>
  </si>
  <si>
    <t>Estimated thraustochytrids biomass
on 20𝜇m (g/mL)</t>
  </si>
  <si>
    <t>Thraustochytrids 18S copy concentration reported in ddPCR 
(copies/𝜇L)</t>
  </si>
  <si>
    <t>Thraustochytrids 18S copy concentration in 1:10 dilution
(copies/𝜇L)</t>
  </si>
  <si>
    <t>Thraustochytrids 18S copy concentration in 1:1 dilution
(copies/𝜇L)</t>
  </si>
  <si>
    <t>Thraustochytrids 18S copy concentration  in seawater
(copies/L)</t>
  </si>
  <si>
    <t>Thraustochytrids cell concentration in seawater 
(cells/L)</t>
  </si>
  <si>
    <t>Thraustochytrids concentration (cell/L) = 18S copy concentration (copies/L) / 64 (copies/cell) (estimates of thraustochytrids 18S copy number using a 40 Mpb genome and Martin et al., 2021 see Methods)</t>
  </si>
  <si>
    <t xml:space="preserve">Thraustochytrids concentration (cell/mL) = thraustochytrids concentration (cell/L) / 1000 </t>
  </si>
  <si>
    <t>Thraustochytrids cell concentration in seawater 
(cells/mL)</t>
  </si>
  <si>
    <t>SuppData1-Thr_2um</t>
  </si>
  <si>
    <t>Tab name</t>
  </si>
  <si>
    <t>Legend</t>
  </si>
  <si>
    <t>SuppData2-Thr_20um</t>
  </si>
  <si>
    <t>SuppData3-16S_2um</t>
  </si>
  <si>
    <t>SuppData4-16S_2um</t>
  </si>
  <si>
    <t>Calculation of Thraustochytrids biomass based on ddPCR, on 2-20 um filters</t>
  </si>
  <si>
    <t>Calculation of Thraustochytrids biomass based on ddPCR, on 20-200 um filters</t>
  </si>
  <si>
    <t>Calculation of bacterial biomass based on qPCR, on 2-20 um filters</t>
  </si>
  <si>
    <t>Calculation of bacterial biomass based on qPCR, on 20-200 um fil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rgb="FFFF0000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11" fontId="1" fillId="5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" fillId="6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4" fontId="2" fillId="0" borderId="1" xfId="0" applyNumberFormat="1" applyFont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14" fontId="1" fillId="0" borderId="1" xfId="0" applyNumberFormat="1" applyFont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164" fontId="1" fillId="3" borderId="1" xfId="0" applyNumberFormat="1" applyFont="1" applyFill="1" applyBorder="1" applyAlignment="1">
      <alignment horizontal="center" vertical="center" wrapText="1"/>
    </xf>
    <xf numFmtId="164" fontId="1" fillId="7" borderId="1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4" fontId="1" fillId="0" borderId="1" xfId="0" applyNumberFormat="1" applyFont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DCB38-47C8-6841-BAEE-09AC0379B1FA}">
  <dimension ref="A1:B5"/>
  <sheetViews>
    <sheetView tabSelected="1" workbookViewId="0">
      <selection activeCell="B6" sqref="B6"/>
    </sheetView>
  </sheetViews>
  <sheetFormatPr baseColWidth="10" defaultRowHeight="16" x14ac:dyDescent="0.2"/>
  <cols>
    <col min="1" max="1" width="19" customWidth="1"/>
  </cols>
  <sheetData>
    <row r="1" spans="1:2" x14ac:dyDescent="0.2">
      <c r="A1" s="53" t="s">
        <v>333</v>
      </c>
      <c r="B1" s="53" t="s">
        <v>334</v>
      </c>
    </row>
    <row r="2" spans="1:2" x14ac:dyDescent="0.2">
      <c r="A2" t="s">
        <v>332</v>
      </c>
      <c r="B2" t="s">
        <v>338</v>
      </c>
    </row>
    <row r="3" spans="1:2" x14ac:dyDescent="0.2">
      <c r="A3" t="s">
        <v>335</v>
      </c>
      <c r="B3" t="s">
        <v>339</v>
      </c>
    </row>
    <row r="4" spans="1:2" x14ac:dyDescent="0.2">
      <c r="A4" t="s">
        <v>336</v>
      </c>
      <c r="B4" t="s">
        <v>340</v>
      </c>
    </row>
    <row r="5" spans="1:2" x14ac:dyDescent="0.2">
      <c r="A5" t="s">
        <v>337</v>
      </c>
      <c r="B5" t="s">
        <v>3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09A2E-AF57-F640-AA0F-152B0B61CDEB}">
  <dimension ref="A1:V71"/>
  <sheetViews>
    <sheetView zoomScale="130" zoomScaleNormal="130" workbookViewId="0">
      <selection activeCell="R1" sqref="R1"/>
    </sheetView>
  </sheetViews>
  <sheetFormatPr baseColWidth="10" defaultRowHeight="16" x14ac:dyDescent="0.2"/>
  <cols>
    <col min="7" max="7" width="12.6640625" customWidth="1"/>
    <col min="8" max="8" width="21.83203125" customWidth="1"/>
    <col min="9" max="9" width="26.83203125" customWidth="1"/>
    <col min="10" max="10" width="38.1640625" customWidth="1"/>
    <col min="11" max="11" width="29.1640625" customWidth="1"/>
    <col min="12" max="12" width="32.83203125" customWidth="1"/>
    <col min="13" max="13" width="29.5" customWidth="1"/>
    <col min="14" max="14" width="41.83203125" customWidth="1"/>
    <col min="15" max="15" width="24.83203125" customWidth="1"/>
    <col min="16" max="16" width="31.83203125" customWidth="1"/>
    <col min="17" max="17" width="40.83203125" customWidth="1"/>
    <col min="18" max="18" width="30.5" customWidth="1"/>
    <col min="19" max="19" width="33.5" customWidth="1"/>
    <col min="20" max="20" width="21.83203125" customWidth="1"/>
    <col min="21" max="21" width="29.6640625" customWidth="1"/>
    <col min="22" max="22" width="29" customWidth="1"/>
  </cols>
  <sheetData>
    <row r="1" spans="1:22" ht="135" customHeight="1" x14ac:dyDescent="0.2">
      <c r="A1" s="52" t="s">
        <v>146</v>
      </c>
      <c r="B1" s="52"/>
      <c r="C1" s="52"/>
      <c r="D1" s="52"/>
      <c r="E1" s="52"/>
      <c r="F1" s="52"/>
      <c r="G1" s="52"/>
      <c r="H1" s="1" t="s">
        <v>148</v>
      </c>
      <c r="I1" s="2" t="s">
        <v>0</v>
      </c>
      <c r="J1" s="2" t="s">
        <v>314</v>
      </c>
      <c r="K1" s="2" t="s">
        <v>1</v>
      </c>
      <c r="L1" s="1" t="s">
        <v>2</v>
      </c>
      <c r="M1" s="1" t="s">
        <v>3</v>
      </c>
      <c r="N1" s="1" t="s">
        <v>4</v>
      </c>
      <c r="O1" s="2" t="s">
        <v>144</v>
      </c>
      <c r="P1" s="1" t="s">
        <v>5</v>
      </c>
      <c r="Q1" s="1" t="s">
        <v>329</v>
      </c>
      <c r="R1" s="1" t="s">
        <v>330</v>
      </c>
      <c r="S1" s="1" t="s">
        <v>315</v>
      </c>
      <c r="T1" s="1" t="s">
        <v>6</v>
      </c>
      <c r="U1" s="1" t="s">
        <v>145</v>
      </c>
      <c r="V1" s="1" t="s">
        <v>316</v>
      </c>
    </row>
    <row r="2" spans="1:22" ht="51" x14ac:dyDescent="0.2">
      <c r="A2" s="3" t="s">
        <v>7</v>
      </c>
      <c r="B2" s="3" t="s">
        <v>8</v>
      </c>
      <c r="C2" s="3" t="s">
        <v>9</v>
      </c>
      <c r="D2" s="3" t="s">
        <v>10</v>
      </c>
      <c r="E2" s="4" t="s">
        <v>11</v>
      </c>
      <c r="F2" s="3" t="s">
        <v>147</v>
      </c>
      <c r="G2" s="3" t="s">
        <v>12</v>
      </c>
      <c r="H2" s="3" t="s">
        <v>13</v>
      </c>
      <c r="I2" s="4" t="s">
        <v>14</v>
      </c>
      <c r="J2" s="5" t="s">
        <v>324</v>
      </c>
      <c r="K2" s="5" t="s">
        <v>317</v>
      </c>
      <c r="L2" s="6" t="s">
        <v>325</v>
      </c>
      <c r="M2" s="6" t="s">
        <v>326</v>
      </c>
      <c r="N2" s="6" t="s">
        <v>318</v>
      </c>
      <c r="O2" s="7" t="s">
        <v>15</v>
      </c>
      <c r="P2" s="8" t="s">
        <v>327</v>
      </c>
      <c r="Q2" s="8" t="s">
        <v>328</v>
      </c>
      <c r="R2" s="8" t="s">
        <v>331</v>
      </c>
      <c r="S2" s="8" t="s">
        <v>319</v>
      </c>
      <c r="T2" s="9" t="s">
        <v>16</v>
      </c>
      <c r="U2" s="9" t="s">
        <v>17</v>
      </c>
      <c r="V2" s="10" t="s">
        <v>320</v>
      </c>
    </row>
    <row r="3" spans="1:22" x14ac:dyDescent="0.2">
      <c r="A3" s="11">
        <v>20210207</v>
      </c>
      <c r="B3" s="11" t="s">
        <v>18</v>
      </c>
      <c r="C3" s="11" t="s">
        <v>38</v>
      </c>
      <c r="D3" s="11" t="s">
        <v>39</v>
      </c>
      <c r="E3" s="12">
        <v>1</v>
      </c>
      <c r="F3" s="13">
        <v>44342</v>
      </c>
      <c r="G3" s="11">
        <v>2</v>
      </c>
      <c r="H3" s="11" t="s">
        <v>21</v>
      </c>
      <c r="I3" s="12">
        <v>2</v>
      </c>
      <c r="J3" s="14">
        <v>4.7</v>
      </c>
      <c r="K3" s="14">
        <f t="shared" ref="K3:K34" si="0">J3*20</f>
        <v>94</v>
      </c>
      <c r="L3" s="15">
        <f t="shared" ref="L3:L34" si="1">K3/I3</f>
        <v>47</v>
      </c>
      <c r="M3" s="15">
        <f t="shared" ref="M3:M34" si="2">L3*10</f>
        <v>470</v>
      </c>
      <c r="N3" s="15">
        <f t="shared" ref="N3:N34" si="3">M3*100</f>
        <v>47000</v>
      </c>
      <c r="O3" s="16">
        <v>2</v>
      </c>
      <c r="P3" s="17">
        <f t="shared" ref="P3:P34" si="4">N3/O3</f>
        <v>23500</v>
      </c>
      <c r="Q3" s="17">
        <f>P3/64</f>
        <v>367.1875</v>
      </c>
      <c r="R3" s="17">
        <f t="shared" ref="R3:R34" si="5">Q3/1000</f>
        <v>0.3671875</v>
      </c>
      <c r="S3" s="18">
        <f t="shared" ref="S3:S34" si="6">R3*0.000000000165</f>
        <v>6.0585937500000005E-11</v>
      </c>
      <c r="T3" s="19" t="s">
        <v>22</v>
      </c>
      <c r="U3" s="19" t="e">
        <f t="shared" ref="U3:U34" si="7">T3*0.00000000000001</f>
        <v>#VALUE!</v>
      </c>
      <c r="V3" s="20" t="e">
        <f t="shared" ref="V3:V34" si="8">S3/U3</f>
        <v>#VALUE!</v>
      </c>
    </row>
    <row r="4" spans="1:22" x14ac:dyDescent="0.2">
      <c r="A4" s="11">
        <v>20210207</v>
      </c>
      <c r="B4" s="11" t="s">
        <v>18</v>
      </c>
      <c r="C4" s="11" t="s">
        <v>40</v>
      </c>
      <c r="D4" s="11" t="s">
        <v>41</v>
      </c>
      <c r="E4" s="12">
        <v>1</v>
      </c>
      <c r="F4" s="13">
        <v>44348</v>
      </c>
      <c r="G4" s="11">
        <v>8</v>
      </c>
      <c r="H4" s="11" t="s">
        <v>21</v>
      </c>
      <c r="I4" s="12">
        <v>1</v>
      </c>
      <c r="J4" s="14">
        <v>27.2</v>
      </c>
      <c r="K4" s="14">
        <f t="shared" si="0"/>
        <v>544</v>
      </c>
      <c r="L4" s="15">
        <f t="shared" si="1"/>
        <v>544</v>
      </c>
      <c r="M4" s="15">
        <f t="shared" si="2"/>
        <v>5440</v>
      </c>
      <c r="N4" s="15">
        <f t="shared" si="3"/>
        <v>544000</v>
      </c>
      <c r="O4" s="16">
        <v>1.2</v>
      </c>
      <c r="P4" s="17">
        <f t="shared" si="4"/>
        <v>453333.33333333337</v>
      </c>
      <c r="Q4" s="17">
        <f t="shared" ref="Q4:Q67" si="9">P4/64</f>
        <v>7083.3333333333339</v>
      </c>
      <c r="R4" s="17">
        <f t="shared" si="5"/>
        <v>7.0833333333333339</v>
      </c>
      <c r="S4" s="18">
        <f t="shared" si="6"/>
        <v>1.1687500000000001E-9</v>
      </c>
      <c r="T4" s="19">
        <v>4540000</v>
      </c>
      <c r="U4" s="19">
        <f>T4*0.00000000000001</f>
        <v>4.5400000000000003E-8</v>
      </c>
      <c r="V4" s="20">
        <f t="shared" si="8"/>
        <v>2.5743392070484584E-2</v>
      </c>
    </row>
    <row r="5" spans="1:22" x14ac:dyDescent="0.2">
      <c r="A5" s="11">
        <v>20210207</v>
      </c>
      <c r="B5" s="11" t="s">
        <v>18</v>
      </c>
      <c r="C5" s="11" t="s">
        <v>42</v>
      </c>
      <c r="D5" s="11" t="s">
        <v>43</v>
      </c>
      <c r="E5" s="12">
        <v>1</v>
      </c>
      <c r="F5" s="13">
        <v>44354</v>
      </c>
      <c r="G5" s="11">
        <v>14</v>
      </c>
      <c r="H5" s="11" t="s">
        <v>21</v>
      </c>
      <c r="I5" s="12">
        <v>2</v>
      </c>
      <c r="J5" s="14" t="s">
        <v>37</v>
      </c>
      <c r="K5" s="14" t="e">
        <f t="shared" si="0"/>
        <v>#VALUE!</v>
      </c>
      <c r="L5" s="15" t="e">
        <f t="shared" si="1"/>
        <v>#VALUE!</v>
      </c>
      <c r="M5" s="15" t="e">
        <f t="shared" si="2"/>
        <v>#VALUE!</v>
      </c>
      <c r="N5" s="15" t="e">
        <f t="shared" si="3"/>
        <v>#VALUE!</v>
      </c>
      <c r="O5" s="16">
        <v>0.8</v>
      </c>
      <c r="P5" s="17" t="e">
        <f t="shared" si="4"/>
        <v>#VALUE!</v>
      </c>
      <c r="Q5" s="17" t="e">
        <f t="shared" si="9"/>
        <v>#VALUE!</v>
      </c>
      <c r="R5" s="17" t="e">
        <f t="shared" si="5"/>
        <v>#VALUE!</v>
      </c>
      <c r="S5" s="18" t="e">
        <f t="shared" si="6"/>
        <v>#VALUE!</v>
      </c>
      <c r="T5" s="19">
        <v>3352400</v>
      </c>
      <c r="U5" s="19">
        <f t="shared" si="7"/>
        <v>3.3524000000000003E-8</v>
      </c>
      <c r="V5" s="20" t="e">
        <f t="shared" si="8"/>
        <v>#VALUE!</v>
      </c>
    </row>
    <row r="6" spans="1:22" x14ac:dyDescent="0.2">
      <c r="A6" s="11">
        <v>20210207</v>
      </c>
      <c r="B6" s="11" t="s">
        <v>18</v>
      </c>
      <c r="C6" s="11" t="s">
        <v>44</v>
      </c>
      <c r="D6" s="11" t="s">
        <v>45</v>
      </c>
      <c r="E6" s="12">
        <v>1</v>
      </c>
      <c r="F6" s="13">
        <v>44356</v>
      </c>
      <c r="G6" s="11">
        <v>16</v>
      </c>
      <c r="H6" s="11" t="s">
        <v>21</v>
      </c>
      <c r="I6" s="12">
        <v>1</v>
      </c>
      <c r="J6" s="14">
        <v>163</v>
      </c>
      <c r="K6" s="14">
        <f t="shared" si="0"/>
        <v>3260</v>
      </c>
      <c r="L6" s="15">
        <f t="shared" si="1"/>
        <v>3260</v>
      </c>
      <c r="M6" s="15">
        <f t="shared" si="2"/>
        <v>32600</v>
      </c>
      <c r="N6" s="15">
        <f t="shared" si="3"/>
        <v>3260000</v>
      </c>
      <c r="O6" s="16">
        <v>1</v>
      </c>
      <c r="P6" s="17">
        <f t="shared" si="4"/>
        <v>3260000</v>
      </c>
      <c r="Q6" s="17">
        <f t="shared" si="9"/>
        <v>50937.5</v>
      </c>
      <c r="R6" s="17">
        <f t="shared" si="5"/>
        <v>50.9375</v>
      </c>
      <c r="S6" s="18">
        <f t="shared" si="6"/>
        <v>8.4046874999999995E-9</v>
      </c>
      <c r="T6" s="19">
        <v>3196000</v>
      </c>
      <c r="U6" s="19">
        <f t="shared" si="7"/>
        <v>3.1960000000000003E-8</v>
      </c>
      <c r="V6" s="20">
        <f t="shared" si="8"/>
        <v>0.26297520337922398</v>
      </c>
    </row>
    <row r="7" spans="1:22" x14ac:dyDescent="0.2">
      <c r="A7" s="11">
        <v>20210207</v>
      </c>
      <c r="B7" s="11" t="s">
        <v>18</v>
      </c>
      <c r="C7" s="11" t="s">
        <v>46</v>
      </c>
      <c r="D7" s="11" t="s">
        <v>47</v>
      </c>
      <c r="E7" s="12">
        <v>1</v>
      </c>
      <c r="F7" s="13">
        <v>44358</v>
      </c>
      <c r="G7" s="11">
        <v>18</v>
      </c>
      <c r="H7" s="11" t="s">
        <v>21</v>
      </c>
      <c r="I7" s="12">
        <v>5</v>
      </c>
      <c r="J7" s="14">
        <v>1521</v>
      </c>
      <c r="K7" s="14">
        <f t="shared" si="0"/>
        <v>30420</v>
      </c>
      <c r="L7" s="15">
        <f t="shared" si="1"/>
        <v>6084</v>
      </c>
      <c r="M7" s="15">
        <f t="shared" si="2"/>
        <v>60840</v>
      </c>
      <c r="N7" s="15">
        <f t="shared" si="3"/>
        <v>6084000</v>
      </c>
      <c r="O7" s="16">
        <v>1</v>
      </c>
      <c r="P7" s="17">
        <f t="shared" si="4"/>
        <v>6084000</v>
      </c>
      <c r="Q7" s="17">
        <f t="shared" si="9"/>
        <v>95062.5</v>
      </c>
      <c r="R7" s="17">
        <f t="shared" si="5"/>
        <v>95.0625</v>
      </c>
      <c r="S7" s="18">
        <f t="shared" si="6"/>
        <v>1.56853125E-8</v>
      </c>
      <c r="T7" s="19">
        <v>3416000</v>
      </c>
      <c r="U7" s="19">
        <f t="shared" si="7"/>
        <v>3.4160000000000003E-8</v>
      </c>
      <c r="V7" s="20">
        <f t="shared" si="8"/>
        <v>0.45917191159250581</v>
      </c>
    </row>
    <row r="8" spans="1:22" x14ac:dyDescent="0.2">
      <c r="A8" s="11">
        <v>20210207</v>
      </c>
      <c r="B8" s="11" t="s">
        <v>18</v>
      </c>
      <c r="C8" s="11" t="s">
        <v>48</v>
      </c>
      <c r="D8" s="11" t="s">
        <v>49</v>
      </c>
      <c r="E8" s="12">
        <v>1</v>
      </c>
      <c r="F8" s="13">
        <v>44360</v>
      </c>
      <c r="G8" s="11">
        <v>20</v>
      </c>
      <c r="H8" s="11" t="s">
        <v>21</v>
      </c>
      <c r="I8" s="12">
        <v>1</v>
      </c>
      <c r="J8" s="14">
        <v>83.4</v>
      </c>
      <c r="K8" s="14">
        <f t="shared" si="0"/>
        <v>1668</v>
      </c>
      <c r="L8" s="15">
        <f t="shared" si="1"/>
        <v>1668</v>
      </c>
      <c r="M8" s="15">
        <f t="shared" si="2"/>
        <v>16680</v>
      </c>
      <c r="N8" s="15">
        <f t="shared" si="3"/>
        <v>1668000</v>
      </c>
      <c r="O8" s="16">
        <v>1</v>
      </c>
      <c r="P8" s="17">
        <f t="shared" si="4"/>
        <v>1668000</v>
      </c>
      <c r="Q8" s="17">
        <f t="shared" si="9"/>
        <v>26062.5</v>
      </c>
      <c r="R8" s="17">
        <f t="shared" si="5"/>
        <v>26.0625</v>
      </c>
      <c r="S8" s="18">
        <f t="shared" si="6"/>
        <v>4.3003125E-9</v>
      </c>
      <c r="T8" s="19">
        <v>3980000</v>
      </c>
      <c r="U8" s="19">
        <f t="shared" si="7"/>
        <v>3.9799999999999999E-8</v>
      </c>
      <c r="V8" s="20">
        <f t="shared" si="8"/>
        <v>0.1080480527638191</v>
      </c>
    </row>
    <row r="9" spans="1:22" x14ac:dyDescent="0.2">
      <c r="A9" s="11">
        <v>20210207</v>
      </c>
      <c r="B9" s="11" t="s">
        <v>18</v>
      </c>
      <c r="C9" s="11" t="s">
        <v>50</v>
      </c>
      <c r="D9" s="11" t="s">
        <v>51</v>
      </c>
      <c r="E9" s="12">
        <v>1</v>
      </c>
      <c r="F9" s="13">
        <v>44363</v>
      </c>
      <c r="G9" s="11">
        <v>23</v>
      </c>
      <c r="H9" s="11" t="s">
        <v>21</v>
      </c>
      <c r="I9" s="12">
        <v>1</v>
      </c>
      <c r="J9" s="14">
        <v>355</v>
      </c>
      <c r="K9" s="14">
        <f t="shared" si="0"/>
        <v>7100</v>
      </c>
      <c r="L9" s="15">
        <f t="shared" si="1"/>
        <v>7100</v>
      </c>
      <c r="M9" s="15">
        <f t="shared" si="2"/>
        <v>71000</v>
      </c>
      <c r="N9" s="15">
        <f t="shared" si="3"/>
        <v>7100000</v>
      </c>
      <c r="O9" s="16">
        <v>0.8</v>
      </c>
      <c r="P9" s="17">
        <f t="shared" si="4"/>
        <v>8875000</v>
      </c>
      <c r="Q9" s="17">
        <f t="shared" si="9"/>
        <v>138671.875</v>
      </c>
      <c r="R9" s="17">
        <f t="shared" si="5"/>
        <v>138.671875</v>
      </c>
      <c r="S9" s="18">
        <f t="shared" si="6"/>
        <v>2.2880859375000001E-8</v>
      </c>
      <c r="T9" s="19">
        <v>4808000</v>
      </c>
      <c r="U9" s="19">
        <f t="shared" si="7"/>
        <v>4.8079999999999998E-8</v>
      </c>
      <c r="V9" s="20">
        <f t="shared" si="8"/>
        <v>0.47589141794925127</v>
      </c>
    </row>
    <row r="10" spans="1:22" x14ac:dyDescent="0.2">
      <c r="A10" s="11">
        <v>20210207</v>
      </c>
      <c r="B10" s="11" t="s">
        <v>18</v>
      </c>
      <c r="C10" s="11" t="s">
        <v>52</v>
      </c>
      <c r="D10" s="11" t="s">
        <v>53</v>
      </c>
      <c r="E10" s="12">
        <v>2</v>
      </c>
      <c r="F10" s="13">
        <v>44342</v>
      </c>
      <c r="G10" s="11">
        <v>2</v>
      </c>
      <c r="H10" s="11" t="s">
        <v>21</v>
      </c>
      <c r="I10" s="12">
        <v>2</v>
      </c>
      <c r="J10" s="14">
        <v>9.4</v>
      </c>
      <c r="K10" s="14">
        <f t="shared" si="0"/>
        <v>188</v>
      </c>
      <c r="L10" s="15">
        <f t="shared" si="1"/>
        <v>94</v>
      </c>
      <c r="M10" s="15">
        <f t="shared" si="2"/>
        <v>940</v>
      </c>
      <c r="N10" s="15">
        <f t="shared" si="3"/>
        <v>94000</v>
      </c>
      <c r="O10" s="16">
        <v>2</v>
      </c>
      <c r="P10" s="17">
        <f t="shared" si="4"/>
        <v>47000</v>
      </c>
      <c r="Q10" s="17">
        <f t="shared" si="9"/>
        <v>734.375</v>
      </c>
      <c r="R10" s="17">
        <f t="shared" si="5"/>
        <v>0.734375</v>
      </c>
      <c r="S10" s="18">
        <f t="shared" si="6"/>
        <v>1.2117187500000001E-10</v>
      </c>
      <c r="T10" s="19" t="s">
        <v>22</v>
      </c>
      <c r="U10" s="19" t="e">
        <f t="shared" si="7"/>
        <v>#VALUE!</v>
      </c>
      <c r="V10" s="20" t="e">
        <f t="shared" si="8"/>
        <v>#VALUE!</v>
      </c>
    </row>
    <row r="11" spans="1:22" x14ac:dyDescent="0.2">
      <c r="A11" s="11">
        <v>20210207</v>
      </c>
      <c r="B11" s="11" t="s">
        <v>18</v>
      </c>
      <c r="C11" s="11" t="s">
        <v>54</v>
      </c>
      <c r="D11" s="11" t="s">
        <v>55</v>
      </c>
      <c r="E11" s="12">
        <v>2</v>
      </c>
      <c r="F11" s="13">
        <v>44348</v>
      </c>
      <c r="G11" s="11">
        <v>8</v>
      </c>
      <c r="H11" s="11" t="s">
        <v>21</v>
      </c>
      <c r="I11" s="12">
        <v>1</v>
      </c>
      <c r="J11" s="14">
        <v>43</v>
      </c>
      <c r="K11" s="14">
        <f t="shared" si="0"/>
        <v>860</v>
      </c>
      <c r="L11" s="15">
        <f t="shared" si="1"/>
        <v>860</v>
      </c>
      <c r="M11" s="15">
        <f t="shared" si="2"/>
        <v>8600</v>
      </c>
      <c r="N11" s="15">
        <f t="shared" si="3"/>
        <v>860000</v>
      </c>
      <c r="O11" s="16">
        <v>1.2</v>
      </c>
      <c r="P11" s="17">
        <f t="shared" si="4"/>
        <v>716666.66666666674</v>
      </c>
      <c r="Q11" s="17">
        <f t="shared" si="9"/>
        <v>11197.916666666668</v>
      </c>
      <c r="R11" s="17">
        <f t="shared" si="5"/>
        <v>11.197916666666668</v>
      </c>
      <c r="S11" s="18">
        <f t="shared" si="6"/>
        <v>1.8476562500000003E-9</v>
      </c>
      <c r="T11" s="19">
        <v>4464000</v>
      </c>
      <c r="U11" s="19">
        <f t="shared" si="7"/>
        <v>4.4640000000000001E-8</v>
      </c>
      <c r="V11" s="20">
        <f t="shared" si="8"/>
        <v>4.1390148969534052E-2</v>
      </c>
    </row>
    <row r="12" spans="1:22" x14ac:dyDescent="0.2">
      <c r="A12" s="11">
        <v>20210207</v>
      </c>
      <c r="B12" s="11" t="s">
        <v>18</v>
      </c>
      <c r="C12" s="11" t="s">
        <v>56</v>
      </c>
      <c r="D12" s="11" t="s">
        <v>57</v>
      </c>
      <c r="E12" s="12">
        <v>2</v>
      </c>
      <c r="F12" s="13">
        <v>44354</v>
      </c>
      <c r="G12" s="11">
        <v>14</v>
      </c>
      <c r="H12" s="11" t="s">
        <v>21</v>
      </c>
      <c r="I12" s="12">
        <v>1</v>
      </c>
      <c r="J12" s="14">
        <v>18.2</v>
      </c>
      <c r="K12" s="14">
        <f t="shared" si="0"/>
        <v>364</v>
      </c>
      <c r="L12" s="15">
        <f t="shared" si="1"/>
        <v>364</v>
      </c>
      <c r="M12" s="15">
        <f t="shared" si="2"/>
        <v>3640</v>
      </c>
      <c r="N12" s="15">
        <f t="shared" si="3"/>
        <v>364000</v>
      </c>
      <c r="O12" s="16">
        <v>1</v>
      </c>
      <c r="P12" s="17">
        <f t="shared" si="4"/>
        <v>364000</v>
      </c>
      <c r="Q12" s="17">
        <f t="shared" si="9"/>
        <v>5687.5</v>
      </c>
      <c r="R12" s="17">
        <f t="shared" si="5"/>
        <v>5.6875</v>
      </c>
      <c r="S12" s="18">
        <f t="shared" si="6"/>
        <v>9.3843749999999995E-10</v>
      </c>
      <c r="T12" s="19">
        <v>3740400</v>
      </c>
      <c r="U12" s="19">
        <f t="shared" si="7"/>
        <v>3.7404000000000002E-8</v>
      </c>
      <c r="V12" s="20">
        <f t="shared" si="8"/>
        <v>2.5089228424767403E-2</v>
      </c>
    </row>
    <row r="13" spans="1:22" x14ac:dyDescent="0.2">
      <c r="A13" s="11">
        <v>20210207</v>
      </c>
      <c r="B13" s="11" t="s">
        <v>18</v>
      </c>
      <c r="C13" s="11" t="s">
        <v>58</v>
      </c>
      <c r="D13" s="11" t="s">
        <v>59</v>
      </c>
      <c r="E13" s="12">
        <v>2</v>
      </c>
      <c r="F13" s="13">
        <v>44356</v>
      </c>
      <c r="G13" s="11">
        <v>16</v>
      </c>
      <c r="H13" s="11" t="s">
        <v>21</v>
      </c>
      <c r="I13" s="12">
        <v>1</v>
      </c>
      <c r="J13" s="14">
        <v>37</v>
      </c>
      <c r="K13" s="14">
        <f t="shared" si="0"/>
        <v>740</v>
      </c>
      <c r="L13" s="15">
        <f t="shared" si="1"/>
        <v>740</v>
      </c>
      <c r="M13" s="15">
        <f t="shared" si="2"/>
        <v>7400</v>
      </c>
      <c r="N13" s="15">
        <f t="shared" si="3"/>
        <v>740000</v>
      </c>
      <c r="O13" s="16">
        <v>1</v>
      </c>
      <c r="P13" s="17">
        <f t="shared" si="4"/>
        <v>740000</v>
      </c>
      <c r="Q13" s="17">
        <f t="shared" si="9"/>
        <v>11562.5</v>
      </c>
      <c r="R13" s="17">
        <f t="shared" si="5"/>
        <v>11.5625</v>
      </c>
      <c r="S13" s="18">
        <f t="shared" si="6"/>
        <v>1.9078124999999998E-9</v>
      </c>
      <c r="T13" s="19">
        <v>2956000</v>
      </c>
      <c r="U13" s="19">
        <f t="shared" si="7"/>
        <v>2.9560000000000001E-8</v>
      </c>
      <c r="V13" s="20">
        <f t="shared" si="8"/>
        <v>6.4540341677943161E-2</v>
      </c>
    </row>
    <row r="14" spans="1:22" x14ac:dyDescent="0.2">
      <c r="A14" s="11">
        <v>20210207</v>
      </c>
      <c r="B14" s="11" t="s">
        <v>18</v>
      </c>
      <c r="C14" s="11" t="s">
        <v>60</v>
      </c>
      <c r="D14" s="11" t="s">
        <v>61</v>
      </c>
      <c r="E14" s="12">
        <v>2</v>
      </c>
      <c r="F14" s="13">
        <v>44358</v>
      </c>
      <c r="G14" s="11">
        <v>18</v>
      </c>
      <c r="H14" s="11" t="s">
        <v>21</v>
      </c>
      <c r="I14" s="12">
        <v>1</v>
      </c>
      <c r="J14" s="14">
        <v>269</v>
      </c>
      <c r="K14" s="14">
        <f t="shared" si="0"/>
        <v>5380</v>
      </c>
      <c r="L14" s="15">
        <f t="shared" si="1"/>
        <v>5380</v>
      </c>
      <c r="M14" s="15">
        <f t="shared" si="2"/>
        <v>53800</v>
      </c>
      <c r="N14" s="15">
        <f t="shared" si="3"/>
        <v>5380000</v>
      </c>
      <c r="O14" s="16">
        <v>1</v>
      </c>
      <c r="P14" s="17">
        <f t="shared" si="4"/>
        <v>5380000</v>
      </c>
      <c r="Q14" s="17">
        <f t="shared" si="9"/>
        <v>84062.5</v>
      </c>
      <c r="R14" s="17">
        <f t="shared" si="5"/>
        <v>84.0625</v>
      </c>
      <c r="S14" s="18">
        <f t="shared" si="6"/>
        <v>1.38703125E-8</v>
      </c>
      <c r="T14" s="19">
        <v>3880000</v>
      </c>
      <c r="U14" s="19">
        <f t="shared" si="7"/>
        <v>3.8799999999999997E-8</v>
      </c>
      <c r="V14" s="20">
        <f t="shared" si="8"/>
        <v>0.35748228092783507</v>
      </c>
    </row>
    <row r="15" spans="1:22" x14ac:dyDescent="0.2">
      <c r="A15" s="11">
        <v>20210207</v>
      </c>
      <c r="B15" s="11" t="s">
        <v>18</v>
      </c>
      <c r="C15" s="11" t="s">
        <v>62</v>
      </c>
      <c r="D15" s="11" t="s">
        <v>63</v>
      </c>
      <c r="E15" s="12">
        <v>2</v>
      </c>
      <c r="F15" s="13">
        <v>44360</v>
      </c>
      <c r="G15" s="11">
        <v>20</v>
      </c>
      <c r="H15" s="11" t="s">
        <v>21</v>
      </c>
      <c r="I15" s="12">
        <v>1</v>
      </c>
      <c r="J15" s="14">
        <v>133</v>
      </c>
      <c r="K15" s="14">
        <f t="shared" si="0"/>
        <v>2660</v>
      </c>
      <c r="L15" s="15">
        <f t="shared" si="1"/>
        <v>2660</v>
      </c>
      <c r="M15" s="15">
        <f t="shared" si="2"/>
        <v>26600</v>
      </c>
      <c r="N15" s="15">
        <f t="shared" si="3"/>
        <v>2660000</v>
      </c>
      <c r="O15" s="16">
        <v>1</v>
      </c>
      <c r="P15" s="17">
        <f t="shared" si="4"/>
        <v>2660000</v>
      </c>
      <c r="Q15" s="17">
        <f t="shared" si="9"/>
        <v>41562.5</v>
      </c>
      <c r="R15" s="17">
        <f t="shared" si="5"/>
        <v>41.5625</v>
      </c>
      <c r="S15" s="18">
        <f t="shared" si="6"/>
        <v>6.8578124999999999E-9</v>
      </c>
      <c r="T15" s="19">
        <v>3592000</v>
      </c>
      <c r="U15" s="19">
        <f t="shared" si="7"/>
        <v>3.592E-8</v>
      </c>
      <c r="V15" s="20">
        <f t="shared" si="8"/>
        <v>0.19091905623608019</v>
      </c>
    </row>
    <row r="16" spans="1:22" x14ac:dyDescent="0.2">
      <c r="A16" s="11">
        <v>20210207</v>
      </c>
      <c r="B16" s="11" t="s">
        <v>18</v>
      </c>
      <c r="C16" s="11" t="s">
        <v>64</v>
      </c>
      <c r="D16" s="11" t="s">
        <v>65</v>
      </c>
      <c r="E16" s="12">
        <v>2</v>
      </c>
      <c r="F16" s="13">
        <v>44363</v>
      </c>
      <c r="G16" s="11">
        <v>23</v>
      </c>
      <c r="H16" s="11" t="s">
        <v>21</v>
      </c>
      <c r="I16" s="12">
        <v>1</v>
      </c>
      <c r="J16" s="14">
        <v>1177</v>
      </c>
      <c r="K16" s="14">
        <f t="shared" si="0"/>
        <v>23540</v>
      </c>
      <c r="L16" s="15">
        <f t="shared" si="1"/>
        <v>23540</v>
      </c>
      <c r="M16" s="15">
        <f t="shared" si="2"/>
        <v>235400</v>
      </c>
      <c r="N16" s="15">
        <f t="shared" si="3"/>
        <v>23540000</v>
      </c>
      <c r="O16" s="16">
        <v>0.8</v>
      </c>
      <c r="P16" s="17">
        <f t="shared" si="4"/>
        <v>29425000</v>
      </c>
      <c r="Q16" s="17">
        <f t="shared" si="9"/>
        <v>459765.625</v>
      </c>
      <c r="R16" s="17">
        <f t="shared" si="5"/>
        <v>459.765625</v>
      </c>
      <c r="S16" s="18">
        <f t="shared" si="6"/>
        <v>7.5861328125000006E-8</v>
      </c>
      <c r="T16" s="19">
        <v>5436000</v>
      </c>
      <c r="U16" s="19">
        <f t="shared" si="7"/>
        <v>5.4359999999999998E-8</v>
      </c>
      <c r="V16" s="20">
        <f t="shared" si="8"/>
        <v>1.3955358374724063</v>
      </c>
    </row>
    <row r="17" spans="1:22" x14ac:dyDescent="0.2">
      <c r="A17" s="11">
        <v>20210217</v>
      </c>
      <c r="B17" s="11" t="s">
        <v>18</v>
      </c>
      <c r="C17" s="11" t="s">
        <v>66</v>
      </c>
      <c r="D17" s="11" t="s">
        <v>63</v>
      </c>
      <c r="E17" s="11">
        <v>2</v>
      </c>
      <c r="F17" s="13">
        <v>44360</v>
      </c>
      <c r="G17" s="11">
        <v>20</v>
      </c>
      <c r="H17" s="11" t="s">
        <v>21</v>
      </c>
      <c r="I17" s="12">
        <v>2</v>
      </c>
      <c r="J17" s="14">
        <v>292</v>
      </c>
      <c r="K17" s="14">
        <f t="shared" si="0"/>
        <v>5840</v>
      </c>
      <c r="L17" s="15">
        <f t="shared" si="1"/>
        <v>2920</v>
      </c>
      <c r="M17" s="15">
        <f t="shared" si="2"/>
        <v>29200</v>
      </c>
      <c r="N17" s="15">
        <f t="shared" si="3"/>
        <v>2920000</v>
      </c>
      <c r="O17" s="16">
        <v>1</v>
      </c>
      <c r="P17" s="17">
        <f t="shared" si="4"/>
        <v>2920000</v>
      </c>
      <c r="Q17" s="17">
        <f t="shared" si="9"/>
        <v>45625</v>
      </c>
      <c r="R17" s="17">
        <f t="shared" si="5"/>
        <v>45.625</v>
      </c>
      <c r="S17" s="18">
        <f t="shared" si="6"/>
        <v>7.5281249999999998E-9</v>
      </c>
      <c r="T17" s="19">
        <v>3592000</v>
      </c>
      <c r="U17" s="19">
        <f t="shared" si="7"/>
        <v>3.592E-8</v>
      </c>
      <c r="V17" s="20">
        <f t="shared" si="8"/>
        <v>0.20958031737193764</v>
      </c>
    </row>
    <row r="18" spans="1:22" x14ac:dyDescent="0.2">
      <c r="A18" s="11">
        <v>20210217</v>
      </c>
      <c r="B18" s="11" t="s">
        <v>18</v>
      </c>
      <c r="C18" s="11" t="s">
        <v>80</v>
      </c>
      <c r="D18" s="11" t="s">
        <v>65</v>
      </c>
      <c r="E18" s="11">
        <v>2</v>
      </c>
      <c r="F18" s="13">
        <v>44363</v>
      </c>
      <c r="G18" s="11">
        <v>23</v>
      </c>
      <c r="H18" s="11" t="s">
        <v>21</v>
      </c>
      <c r="I18" s="12">
        <v>1</v>
      </c>
      <c r="J18" s="14">
        <v>1206</v>
      </c>
      <c r="K18" s="14">
        <f t="shared" si="0"/>
        <v>24120</v>
      </c>
      <c r="L18" s="15">
        <f t="shared" si="1"/>
        <v>24120</v>
      </c>
      <c r="M18" s="15">
        <f t="shared" si="2"/>
        <v>241200</v>
      </c>
      <c r="N18" s="15">
        <f t="shared" si="3"/>
        <v>24120000</v>
      </c>
      <c r="O18" s="16">
        <v>0.8</v>
      </c>
      <c r="P18" s="17">
        <f t="shared" si="4"/>
        <v>30150000</v>
      </c>
      <c r="Q18" s="17">
        <f t="shared" si="9"/>
        <v>471093.75</v>
      </c>
      <c r="R18" s="17">
        <f t="shared" si="5"/>
        <v>471.09375</v>
      </c>
      <c r="S18" s="18">
        <f t="shared" si="6"/>
        <v>7.7730468750000002E-8</v>
      </c>
      <c r="T18" s="19">
        <v>5436000</v>
      </c>
      <c r="U18" s="19">
        <f t="shared" si="7"/>
        <v>5.4359999999999998E-8</v>
      </c>
      <c r="V18" s="20">
        <f t="shared" si="8"/>
        <v>1.4299203228476822</v>
      </c>
    </row>
    <row r="19" spans="1:22" x14ac:dyDescent="0.2">
      <c r="A19" s="11">
        <v>20210202</v>
      </c>
      <c r="B19" s="11" t="s">
        <v>18</v>
      </c>
      <c r="C19" s="11" t="s">
        <v>19</v>
      </c>
      <c r="D19" s="11" t="s">
        <v>20</v>
      </c>
      <c r="E19" s="12">
        <v>3</v>
      </c>
      <c r="F19" s="13">
        <v>44342</v>
      </c>
      <c r="G19" s="11">
        <v>2</v>
      </c>
      <c r="H19" s="11" t="s">
        <v>21</v>
      </c>
      <c r="I19" s="12">
        <v>5</v>
      </c>
      <c r="J19" s="14">
        <v>6.1</v>
      </c>
      <c r="K19" s="14">
        <f t="shared" si="0"/>
        <v>122</v>
      </c>
      <c r="L19" s="15">
        <f t="shared" si="1"/>
        <v>24.4</v>
      </c>
      <c r="M19" s="15">
        <f t="shared" si="2"/>
        <v>244</v>
      </c>
      <c r="N19" s="15">
        <f t="shared" si="3"/>
        <v>24400</v>
      </c>
      <c r="O19" s="16">
        <v>2</v>
      </c>
      <c r="P19" s="17">
        <f t="shared" si="4"/>
        <v>12200</v>
      </c>
      <c r="Q19" s="17">
        <f t="shared" si="9"/>
        <v>190.625</v>
      </c>
      <c r="R19" s="17">
        <f t="shared" si="5"/>
        <v>0.19062499999999999</v>
      </c>
      <c r="S19" s="18">
        <f t="shared" si="6"/>
        <v>3.1453125E-11</v>
      </c>
      <c r="T19" s="19" t="s">
        <v>22</v>
      </c>
      <c r="U19" s="19" t="e">
        <f t="shared" si="7"/>
        <v>#VALUE!</v>
      </c>
      <c r="V19" s="20" t="e">
        <f t="shared" si="8"/>
        <v>#VALUE!</v>
      </c>
    </row>
    <row r="20" spans="1:22" x14ac:dyDescent="0.2">
      <c r="A20" s="11">
        <v>20210202</v>
      </c>
      <c r="B20" s="11" t="s">
        <v>18</v>
      </c>
      <c r="C20" s="11" t="s">
        <v>23</v>
      </c>
      <c r="D20" s="11" t="s">
        <v>24</v>
      </c>
      <c r="E20" s="12">
        <v>3</v>
      </c>
      <c r="F20" s="13">
        <v>44348</v>
      </c>
      <c r="G20" s="11">
        <v>8</v>
      </c>
      <c r="H20" s="11" t="s">
        <v>21</v>
      </c>
      <c r="I20" s="12">
        <v>2</v>
      </c>
      <c r="J20" s="14">
        <v>46.6</v>
      </c>
      <c r="K20" s="14">
        <f t="shared" si="0"/>
        <v>932</v>
      </c>
      <c r="L20" s="15">
        <f t="shared" si="1"/>
        <v>466</v>
      </c>
      <c r="M20" s="15">
        <f t="shared" si="2"/>
        <v>4660</v>
      </c>
      <c r="N20" s="15">
        <f t="shared" si="3"/>
        <v>466000</v>
      </c>
      <c r="O20" s="16">
        <v>1.5</v>
      </c>
      <c r="P20" s="17">
        <f t="shared" si="4"/>
        <v>310666.66666666669</v>
      </c>
      <c r="Q20" s="17">
        <f t="shared" si="9"/>
        <v>4854.166666666667</v>
      </c>
      <c r="R20" s="17">
        <f t="shared" si="5"/>
        <v>4.854166666666667</v>
      </c>
      <c r="S20" s="18">
        <f t="shared" si="6"/>
        <v>8.0093750000000006E-10</v>
      </c>
      <c r="T20" s="19">
        <v>2832000</v>
      </c>
      <c r="U20" s="19">
        <f t="shared" si="7"/>
        <v>2.8320000000000001E-8</v>
      </c>
      <c r="V20" s="20">
        <f t="shared" si="8"/>
        <v>2.8281691384180793E-2</v>
      </c>
    </row>
    <row r="21" spans="1:22" x14ac:dyDescent="0.2">
      <c r="A21" s="11">
        <v>20210202</v>
      </c>
      <c r="B21" s="11" t="s">
        <v>18</v>
      </c>
      <c r="C21" s="11" t="s">
        <v>25</v>
      </c>
      <c r="D21" s="11" t="s">
        <v>26</v>
      </c>
      <c r="E21" s="12">
        <v>3</v>
      </c>
      <c r="F21" s="13">
        <v>44354</v>
      </c>
      <c r="G21" s="11">
        <v>14</v>
      </c>
      <c r="H21" s="11" t="s">
        <v>21</v>
      </c>
      <c r="I21" s="12">
        <v>2</v>
      </c>
      <c r="J21" s="14">
        <v>85.5</v>
      </c>
      <c r="K21" s="14">
        <f t="shared" si="0"/>
        <v>1710</v>
      </c>
      <c r="L21" s="15">
        <f t="shared" si="1"/>
        <v>855</v>
      </c>
      <c r="M21" s="15">
        <f t="shared" si="2"/>
        <v>8550</v>
      </c>
      <c r="N21" s="15">
        <f t="shared" si="3"/>
        <v>855000</v>
      </c>
      <c r="O21" s="16">
        <v>1</v>
      </c>
      <c r="P21" s="17">
        <f t="shared" si="4"/>
        <v>855000</v>
      </c>
      <c r="Q21" s="17">
        <f t="shared" si="9"/>
        <v>13359.375</v>
      </c>
      <c r="R21" s="17">
        <f t="shared" si="5"/>
        <v>13.359375</v>
      </c>
      <c r="S21" s="18">
        <f t="shared" si="6"/>
        <v>2.2042968750000002E-9</v>
      </c>
      <c r="T21" s="19">
        <v>3132400</v>
      </c>
      <c r="U21" s="19">
        <f t="shared" si="7"/>
        <v>3.1324000000000003E-8</v>
      </c>
      <c r="V21" s="20">
        <f t="shared" si="8"/>
        <v>7.0370861799259346E-2</v>
      </c>
    </row>
    <row r="22" spans="1:22" x14ac:dyDescent="0.2">
      <c r="A22" s="11">
        <v>20210202</v>
      </c>
      <c r="B22" s="11" t="s">
        <v>18</v>
      </c>
      <c r="C22" s="11" t="s">
        <v>27</v>
      </c>
      <c r="D22" s="11" t="s">
        <v>28</v>
      </c>
      <c r="E22" s="12">
        <v>3</v>
      </c>
      <c r="F22" s="13">
        <v>44356</v>
      </c>
      <c r="G22" s="11">
        <v>16</v>
      </c>
      <c r="H22" s="11" t="s">
        <v>21</v>
      </c>
      <c r="I22" s="12">
        <v>1</v>
      </c>
      <c r="J22" s="14">
        <v>89</v>
      </c>
      <c r="K22" s="14">
        <f t="shared" si="0"/>
        <v>1780</v>
      </c>
      <c r="L22" s="15">
        <f t="shared" si="1"/>
        <v>1780</v>
      </c>
      <c r="M22" s="15">
        <f t="shared" si="2"/>
        <v>17800</v>
      </c>
      <c r="N22" s="15">
        <f t="shared" si="3"/>
        <v>1780000</v>
      </c>
      <c r="O22" s="16">
        <v>1</v>
      </c>
      <c r="P22" s="17">
        <f t="shared" si="4"/>
        <v>1780000</v>
      </c>
      <c r="Q22" s="17">
        <f t="shared" si="9"/>
        <v>27812.5</v>
      </c>
      <c r="R22" s="17">
        <f t="shared" si="5"/>
        <v>27.8125</v>
      </c>
      <c r="S22" s="18">
        <f t="shared" si="6"/>
        <v>4.5890624999999998E-9</v>
      </c>
      <c r="T22" s="19">
        <v>4608800</v>
      </c>
      <c r="U22" s="19">
        <f t="shared" si="7"/>
        <v>4.6088000000000002E-8</v>
      </c>
      <c r="V22" s="20">
        <f t="shared" si="8"/>
        <v>9.9571743186946698E-2</v>
      </c>
    </row>
    <row r="23" spans="1:22" x14ac:dyDescent="0.2">
      <c r="A23" s="11">
        <v>20210202</v>
      </c>
      <c r="B23" s="11" t="s">
        <v>18</v>
      </c>
      <c r="C23" s="11" t="s">
        <v>29</v>
      </c>
      <c r="D23" s="11" t="s">
        <v>30</v>
      </c>
      <c r="E23" s="12">
        <v>3</v>
      </c>
      <c r="F23" s="13">
        <v>44358</v>
      </c>
      <c r="G23" s="11">
        <v>18</v>
      </c>
      <c r="H23" s="11" t="s">
        <v>21</v>
      </c>
      <c r="I23" s="12">
        <v>1</v>
      </c>
      <c r="J23" s="14">
        <v>167</v>
      </c>
      <c r="K23" s="14">
        <f t="shared" si="0"/>
        <v>3340</v>
      </c>
      <c r="L23" s="15">
        <f t="shared" si="1"/>
        <v>3340</v>
      </c>
      <c r="M23" s="15">
        <f t="shared" si="2"/>
        <v>33400</v>
      </c>
      <c r="N23" s="15">
        <f t="shared" si="3"/>
        <v>3340000</v>
      </c>
      <c r="O23" s="16">
        <v>1</v>
      </c>
      <c r="P23" s="17">
        <f t="shared" si="4"/>
        <v>3340000</v>
      </c>
      <c r="Q23" s="17">
        <f t="shared" si="9"/>
        <v>52187.5</v>
      </c>
      <c r="R23" s="17">
        <f t="shared" si="5"/>
        <v>52.1875</v>
      </c>
      <c r="S23" s="18">
        <f t="shared" si="6"/>
        <v>8.6109375000000001E-9</v>
      </c>
      <c r="T23" s="19">
        <v>4884400</v>
      </c>
      <c r="U23" s="19">
        <f t="shared" si="7"/>
        <v>4.8843999999999997E-8</v>
      </c>
      <c r="V23" s="20">
        <f t="shared" si="8"/>
        <v>0.17629468307263943</v>
      </c>
    </row>
    <row r="24" spans="1:22" x14ac:dyDescent="0.2">
      <c r="A24" s="11">
        <v>20210202</v>
      </c>
      <c r="B24" s="11" t="s">
        <v>18</v>
      </c>
      <c r="C24" s="11" t="s">
        <v>31</v>
      </c>
      <c r="D24" s="11" t="s">
        <v>32</v>
      </c>
      <c r="E24" s="12">
        <v>3</v>
      </c>
      <c r="F24" s="13">
        <v>44360</v>
      </c>
      <c r="G24" s="11">
        <v>20</v>
      </c>
      <c r="H24" s="11" t="s">
        <v>21</v>
      </c>
      <c r="I24" s="12">
        <v>1</v>
      </c>
      <c r="J24" s="14">
        <v>204</v>
      </c>
      <c r="K24" s="14">
        <f t="shared" si="0"/>
        <v>4080</v>
      </c>
      <c r="L24" s="15">
        <f t="shared" si="1"/>
        <v>4080</v>
      </c>
      <c r="M24" s="15">
        <f t="shared" si="2"/>
        <v>40800</v>
      </c>
      <c r="N24" s="15">
        <f t="shared" si="3"/>
        <v>4080000</v>
      </c>
      <c r="O24" s="16">
        <v>1</v>
      </c>
      <c r="P24" s="17">
        <f t="shared" si="4"/>
        <v>4080000</v>
      </c>
      <c r="Q24" s="17">
        <f t="shared" si="9"/>
        <v>63750</v>
      </c>
      <c r="R24" s="17">
        <f t="shared" si="5"/>
        <v>63.75</v>
      </c>
      <c r="S24" s="18">
        <f t="shared" si="6"/>
        <v>1.0518749999999999E-8</v>
      </c>
      <c r="T24" s="19">
        <v>3828000</v>
      </c>
      <c r="U24" s="19">
        <f t="shared" si="7"/>
        <v>3.8280000000000003E-8</v>
      </c>
      <c r="V24" s="20">
        <f t="shared" si="8"/>
        <v>0.27478448275862066</v>
      </c>
    </row>
    <row r="25" spans="1:22" x14ac:dyDescent="0.2">
      <c r="A25" s="11">
        <v>20210202</v>
      </c>
      <c r="B25" s="11" t="s">
        <v>18</v>
      </c>
      <c r="C25" s="11" t="s">
        <v>33</v>
      </c>
      <c r="D25" s="11" t="s">
        <v>34</v>
      </c>
      <c r="E25" s="12">
        <v>3</v>
      </c>
      <c r="F25" s="13">
        <v>44363</v>
      </c>
      <c r="G25" s="11">
        <v>23</v>
      </c>
      <c r="H25" s="11" t="s">
        <v>21</v>
      </c>
      <c r="I25" s="12">
        <v>1</v>
      </c>
      <c r="J25" s="14">
        <v>347</v>
      </c>
      <c r="K25" s="14">
        <f t="shared" si="0"/>
        <v>6940</v>
      </c>
      <c r="L25" s="15">
        <f t="shared" si="1"/>
        <v>6940</v>
      </c>
      <c r="M25" s="15">
        <f t="shared" si="2"/>
        <v>69400</v>
      </c>
      <c r="N25" s="15">
        <f t="shared" si="3"/>
        <v>6940000</v>
      </c>
      <c r="O25" s="16">
        <v>0.8</v>
      </c>
      <c r="P25" s="17">
        <f t="shared" si="4"/>
        <v>8675000</v>
      </c>
      <c r="Q25" s="17">
        <f t="shared" si="9"/>
        <v>135546.875</v>
      </c>
      <c r="R25" s="17">
        <f t="shared" si="5"/>
        <v>135.546875</v>
      </c>
      <c r="S25" s="18">
        <f t="shared" si="6"/>
        <v>2.2365234374999999E-8</v>
      </c>
      <c r="T25" s="19">
        <v>5500000</v>
      </c>
      <c r="U25" s="19">
        <f t="shared" si="7"/>
        <v>5.5000000000000003E-8</v>
      </c>
      <c r="V25" s="20">
        <f t="shared" si="8"/>
        <v>0.40664062499999998</v>
      </c>
    </row>
    <row r="26" spans="1:22" x14ac:dyDescent="0.2">
      <c r="A26" s="11">
        <v>20210207</v>
      </c>
      <c r="B26" s="11" t="s">
        <v>18</v>
      </c>
      <c r="C26" s="11" t="s">
        <v>66</v>
      </c>
      <c r="D26" s="11" t="s">
        <v>67</v>
      </c>
      <c r="E26" s="12">
        <v>4</v>
      </c>
      <c r="F26" s="13">
        <v>44342</v>
      </c>
      <c r="G26" s="11">
        <v>2</v>
      </c>
      <c r="H26" s="11" t="s">
        <v>21</v>
      </c>
      <c r="I26" s="12">
        <v>2</v>
      </c>
      <c r="J26" s="14">
        <v>11.8</v>
      </c>
      <c r="K26" s="14">
        <f t="shared" si="0"/>
        <v>236</v>
      </c>
      <c r="L26" s="15">
        <f t="shared" si="1"/>
        <v>118</v>
      </c>
      <c r="M26" s="15">
        <f t="shared" si="2"/>
        <v>1180</v>
      </c>
      <c r="N26" s="15">
        <f t="shared" si="3"/>
        <v>118000</v>
      </c>
      <c r="O26" s="16">
        <v>2</v>
      </c>
      <c r="P26" s="17">
        <f t="shared" si="4"/>
        <v>59000</v>
      </c>
      <c r="Q26" s="17">
        <f t="shared" si="9"/>
        <v>921.875</v>
      </c>
      <c r="R26" s="17">
        <f t="shared" si="5"/>
        <v>0.921875</v>
      </c>
      <c r="S26" s="18">
        <f t="shared" si="6"/>
        <v>1.5210937499999999E-10</v>
      </c>
      <c r="T26" s="19" t="s">
        <v>22</v>
      </c>
      <c r="U26" s="19" t="e">
        <f t="shared" si="7"/>
        <v>#VALUE!</v>
      </c>
      <c r="V26" s="20" t="e">
        <f t="shared" si="8"/>
        <v>#VALUE!</v>
      </c>
    </row>
    <row r="27" spans="1:22" x14ac:dyDescent="0.2">
      <c r="A27" s="11">
        <v>20210207</v>
      </c>
      <c r="B27" s="11" t="s">
        <v>18</v>
      </c>
      <c r="C27" s="11" t="s">
        <v>68</v>
      </c>
      <c r="D27" s="11" t="s">
        <v>69</v>
      </c>
      <c r="E27" s="12">
        <v>4</v>
      </c>
      <c r="F27" s="13">
        <v>44348</v>
      </c>
      <c r="G27" s="11">
        <v>8</v>
      </c>
      <c r="H27" s="11" t="s">
        <v>21</v>
      </c>
      <c r="I27" s="12">
        <v>1</v>
      </c>
      <c r="J27" s="14">
        <v>9.8000000000000007</v>
      </c>
      <c r="K27" s="14">
        <f t="shared" si="0"/>
        <v>196</v>
      </c>
      <c r="L27" s="15">
        <f t="shared" si="1"/>
        <v>196</v>
      </c>
      <c r="M27" s="15">
        <f t="shared" si="2"/>
        <v>1960</v>
      </c>
      <c r="N27" s="15">
        <f t="shared" si="3"/>
        <v>196000</v>
      </c>
      <c r="O27" s="16">
        <v>1.2</v>
      </c>
      <c r="P27" s="17">
        <f t="shared" si="4"/>
        <v>163333.33333333334</v>
      </c>
      <c r="Q27" s="17">
        <f t="shared" si="9"/>
        <v>2552.0833333333335</v>
      </c>
      <c r="R27" s="17">
        <f t="shared" si="5"/>
        <v>2.5520833333333335</v>
      </c>
      <c r="S27" s="18">
        <f t="shared" si="6"/>
        <v>4.2109375E-10</v>
      </c>
      <c r="T27" s="19">
        <v>4333600</v>
      </c>
      <c r="U27" s="19">
        <f t="shared" si="7"/>
        <v>4.3335999999999998E-8</v>
      </c>
      <c r="V27" s="20">
        <f t="shared" si="8"/>
        <v>9.7169501107624151E-3</v>
      </c>
    </row>
    <row r="28" spans="1:22" x14ac:dyDescent="0.2">
      <c r="A28" s="11">
        <v>20210207</v>
      </c>
      <c r="B28" s="11" t="s">
        <v>18</v>
      </c>
      <c r="C28" s="11" t="s">
        <v>70</v>
      </c>
      <c r="D28" s="11" t="s">
        <v>71</v>
      </c>
      <c r="E28" s="12">
        <v>4</v>
      </c>
      <c r="F28" s="13">
        <v>44354</v>
      </c>
      <c r="G28" s="11">
        <v>14</v>
      </c>
      <c r="H28" s="11" t="s">
        <v>21</v>
      </c>
      <c r="I28" s="12">
        <v>1</v>
      </c>
      <c r="J28" s="14">
        <v>51.7</v>
      </c>
      <c r="K28" s="14">
        <f t="shared" si="0"/>
        <v>1034</v>
      </c>
      <c r="L28" s="15">
        <f t="shared" si="1"/>
        <v>1034</v>
      </c>
      <c r="M28" s="15">
        <f t="shared" si="2"/>
        <v>10340</v>
      </c>
      <c r="N28" s="15">
        <f t="shared" si="3"/>
        <v>1034000</v>
      </c>
      <c r="O28" s="16">
        <v>1</v>
      </c>
      <c r="P28" s="17">
        <f t="shared" si="4"/>
        <v>1034000</v>
      </c>
      <c r="Q28" s="17">
        <f t="shared" si="9"/>
        <v>16156.25</v>
      </c>
      <c r="R28" s="17">
        <f t="shared" si="5"/>
        <v>16.15625</v>
      </c>
      <c r="S28" s="18">
        <f t="shared" si="6"/>
        <v>2.6657812499999999E-9</v>
      </c>
      <c r="T28" s="19">
        <v>2740800</v>
      </c>
      <c r="U28" s="19">
        <f t="shared" si="7"/>
        <v>2.7408E-8</v>
      </c>
      <c r="V28" s="20">
        <f t="shared" si="8"/>
        <v>9.7262888572679507E-2</v>
      </c>
    </row>
    <row r="29" spans="1:22" x14ac:dyDescent="0.2">
      <c r="A29" s="11">
        <v>20210207</v>
      </c>
      <c r="B29" s="11" t="s">
        <v>18</v>
      </c>
      <c r="C29" s="11" t="s">
        <v>72</v>
      </c>
      <c r="D29" s="11" t="s">
        <v>73</v>
      </c>
      <c r="E29" s="12">
        <v>4</v>
      </c>
      <c r="F29" s="13">
        <v>44356</v>
      </c>
      <c r="G29" s="11">
        <v>16</v>
      </c>
      <c r="H29" s="11" t="s">
        <v>21</v>
      </c>
      <c r="I29" s="12">
        <v>1</v>
      </c>
      <c r="J29" s="14">
        <v>77.5</v>
      </c>
      <c r="K29" s="14">
        <f t="shared" si="0"/>
        <v>1550</v>
      </c>
      <c r="L29" s="15">
        <f t="shared" si="1"/>
        <v>1550</v>
      </c>
      <c r="M29" s="15">
        <f t="shared" si="2"/>
        <v>15500</v>
      </c>
      <c r="N29" s="15">
        <f t="shared" si="3"/>
        <v>1550000</v>
      </c>
      <c r="O29" s="16">
        <v>1</v>
      </c>
      <c r="P29" s="17">
        <f t="shared" si="4"/>
        <v>1550000</v>
      </c>
      <c r="Q29" s="17">
        <f t="shared" si="9"/>
        <v>24218.75</v>
      </c>
      <c r="R29" s="17">
        <f t="shared" si="5"/>
        <v>24.21875</v>
      </c>
      <c r="S29" s="18">
        <f t="shared" si="6"/>
        <v>3.99609375E-9</v>
      </c>
      <c r="T29" s="19">
        <v>3148000</v>
      </c>
      <c r="U29" s="19">
        <f t="shared" si="7"/>
        <v>3.1480000000000001E-8</v>
      </c>
      <c r="V29" s="20">
        <f t="shared" si="8"/>
        <v>0.12694071632782719</v>
      </c>
    </row>
    <row r="30" spans="1:22" x14ac:dyDescent="0.2">
      <c r="A30" s="11">
        <v>20210207</v>
      </c>
      <c r="B30" s="11" t="s">
        <v>18</v>
      </c>
      <c r="C30" s="11" t="s">
        <v>74</v>
      </c>
      <c r="D30" s="11" t="s">
        <v>75</v>
      </c>
      <c r="E30" s="12">
        <v>4</v>
      </c>
      <c r="F30" s="13">
        <v>44358</v>
      </c>
      <c r="G30" s="11">
        <v>18</v>
      </c>
      <c r="H30" s="11" t="s">
        <v>21</v>
      </c>
      <c r="I30" s="12">
        <v>1</v>
      </c>
      <c r="J30" s="14">
        <v>101.9</v>
      </c>
      <c r="K30" s="14">
        <f t="shared" si="0"/>
        <v>2038</v>
      </c>
      <c r="L30" s="15">
        <f t="shared" si="1"/>
        <v>2038</v>
      </c>
      <c r="M30" s="15">
        <f t="shared" si="2"/>
        <v>20380</v>
      </c>
      <c r="N30" s="15">
        <f t="shared" si="3"/>
        <v>2038000</v>
      </c>
      <c r="O30" s="16">
        <v>1</v>
      </c>
      <c r="P30" s="17">
        <f t="shared" si="4"/>
        <v>2038000</v>
      </c>
      <c r="Q30" s="17">
        <f t="shared" si="9"/>
        <v>31843.75</v>
      </c>
      <c r="R30" s="17">
        <f t="shared" si="5"/>
        <v>31.84375</v>
      </c>
      <c r="S30" s="18">
        <f t="shared" si="6"/>
        <v>5.2542187499999997E-9</v>
      </c>
      <c r="T30" s="19">
        <v>3788000</v>
      </c>
      <c r="U30" s="19">
        <f t="shared" si="7"/>
        <v>3.7879999999999999E-8</v>
      </c>
      <c r="V30" s="20">
        <f t="shared" si="8"/>
        <v>0.13870693637803591</v>
      </c>
    </row>
    <row r="31" spans="1:22" x14ac:dyDescent="0.2">
      <c r="A31" s="11">
        <v>20210207</v>
      </c>
      <c r="B31" s="11" t="s">
        <v>18</v>
      </c>
      <c r="C31" s="11" t="s">
        <v>76</v>
      </c>
      <c r="D31" s="11" t="s">
        <v>77</v>
      </c>
      <c r="E31" s="12">
        <v>4</v>
      </c>
      <c r="F31" s="13">
        <v>44360</v>
      </c>
      <c r="G31" s="11">
        <v>20</v>
      </c>
      <c r="H31" s="11" t="s">
        <v>21</v>
      </c>
      <c r="I31" s="12">
        <v>1</v>
      </c>
      <c r="J31" s="14">
        <v>846</v>
      </c>
      <c r="K31" s="14">
        <f t="shared" si="0"/>
        <v>16920</v>
      </c>
      <c r="L31" s="15">
        <f t="shared" si="1"/>
        <v>16920</v>
      </c>
      <c r="M31" s="15">
        <f t="shared" si="2"/>
        <v>169200</v>
      </c>
      <c r="N31" s="15">
        <f t="shared" si="3"/>
        <v>16920000</v>
      </c>
      <c r="O31" s="16">
        <v>1</v>
      </c>
      <c r="P31" s="17">
        <f t="shared" si="4"/>
        <v>16920000</v>
      </c>
      <c r="Q31" s="17">
        <f t="shared" si="9"/>
        <v>264375</v>
      </c>
      <c r="R31" s="17">
        <f t="shared" si="5"/>
        <v>264.375</v>
      </c>
      <c r="S31" s="18">
        <f t="shared" si="6"/>
        <v>4.3621875000000002E-8</v>
      </c>
      <c r="T31" s="19">
        <v>6884400.0000000009</v>
      </c>
      <c r="U31" s="19">
        <f t="shared" si="7"/>
        <v>6.8844000000000004E-8</v>
      </c>
      <c r="V31" s="20">
        <f t="shared" si="8"/>
        <v>0.63363364999128458</v>
      </c>
    </row>
    <row r="32" spans="1:22" x14ac:dyDescent="0.2">
      <c r="A32" s="11">
        <v>20210207</v>
      </c>
      <c r="B32" s="11" t="s">
        <v>18</v>
      </c>
      <c r="C32" s="11" t="s">
        <v>78</v>
      </c>
      <c r="D32" s="11" t="s">
        <v>79</v>
      </c>
      <c r="E32" s="12">
        <v>4</v>
      </c>
      <c r="F32" s="13">
        <v>44363</v>
      </c>
      <c r="G32" s="11">
        <v>23</v>
      </c>
      <c r="H32" s="11" t="s">
        <v>21</v>
      </c>
      <c r="I32" s="12">
        <v>1</v>
      </c>
      <c r="J32" s="14">
        <v>701</v>
      </c>
      <c r="K32" s="14">
        <f t="shared" si="0"/>
        <v>14020</v>
      </c>
      <c r="L32" s="15">
        <f t="shared" si="1"/>
        <v>14020</v>
      </c>
      <c r="M32" s="15">
        <f t="shared" si="2"/>
        <v>140200</v>
      </c>
      <c r="N32" s="15">
        <f t="shared" si="3"/>
        <v>14020000</v>
      </c>
      <c r="O32" s="16">
        <v>0.8</v>
      </c>
      <c r="P32" s="17">
        <f t="shared" si="4"/>
        <v>17525000</v>
      </c>
      <c r="Q32" s="17">
        <f t="shared" si="9"/>
        <v>273828.125</v>
      </c>
      <c r="R32" s="17">
        <f t="shared" si="5"/>
        <v>273.828125</v>
      </c>
      <c r="S32" s="18">
        <f t="shared" si="6"/>
        <v>4.5181640625000001E-8</v>
      </c>
      <c r="T32" s="19">
        <v>6440000</v>
      </c>
      <c r="U32" s="19">
        <f t="shared" si="7"/>
        <v>6.4399999999999994E-8</v>
      </c>
      <c r="V32" s="20">
        <f t="shared" si="8"/>
        <v>0.70157827057453426</v>
      </c>
    </row>
    <row r="33" spans="1:22" x14ac:dyDescent="0.2">
      <c r="A33" s="11">
        <v>20210217</v>
      </c>
      <c r="B33" s="11" t="s">
        <v>18</v>
      </c>
      <c r="C33" s="11" t="s">
        <v>94</v>
      </c>
      <c r="D33" s="11" t="s">
        <v>77</v>
      </c>
      <c r="E33" s="11">
        <v>4</v>
      </c>
      <c r="F33" s="13">
        <v>44360</v>
      </c>
      <c r="G33" s="11">
        <v>20</v>
      </c>
      <c r="H33" s="11" t="s">
        <v>21</v>
      </c>
      <c r="I33" s="12">
        <v>1</v>
      </c>
      <c r="J33" s="14">
        <v>949</v>
      </c>
      <c r="K33" s="14">
        <f t="shared" si="0"/>
        <v>18980</v>
      </c>
      <c r="L33" s="15">
        <f t="shared" si="1"/>
        <v>18980</v>
      </c>
      <c r="M33" s="15">
        <f t="shared" si="2"/>
        <v>189800</v>
      </c>
      <c r="N33" s="15">
        <f t="shared" si="3"/>
        <v>18980000</v>
      </c>
      <c r="O33" s="16">
        <v>1</v>
      </c>
      <c r="P33" s="17">
        <f t="shared" si="4"/>
        <v>18980000</v>
      </c>
      <c r="Q33" s="17">
        <f t="shared" si="9"/>
        <v>296562.5</v>
      </c>
      <c r="R33" s="17">
        <f t="shared" si="5"/>
        <v>296.5625</v>
      </c>
      <c r="S33" s="18">
        <f t="shared" si="6"/>
        <v>4.89328125E-8</v>
      </c>
      <c r="T33" s="19">
        <v>6884400.0000000009</v>
      </c>
      <c r="U33" s="19">
        <f t="shared" si="7"/>
        <v>6.8844000000000004E-8</v>
      </c>
      <c r="V33" s="20">
        <f t="shared" si="8"/>
        <v>0.71077817238975072</v>
      </c>
    </row>
    <row r="34" spans="1:22" x14ac:dyDescent="0.2">
      <c r="A34" s="11">
        <v>20210217</v>
      </c>
      <c r="B34" s="11" t="s">
        <v>18</v>
      </c>
      <c r="C34" s="11" t="s">
        <v>108</v>
      </c>
      <c r="D34" s="11" t="s">
        <v>79</v>
      </c>
      <c r="E34" s="11">
        <v>4</v>
      </c>
      <c r="F34" s="13">
        <v>44363</v>
      </c>
      <c r="G34" s="11">
        <v>23</v>
      </c>
      <c r="H34" s="11" t="s">
        <v>21</v>
      </c>
      <c r="I34" s="12">
        <v>2</v>
      </c>
      <c r="J34" s="14">
        <v>1870</v>
      </c>
      <c r="K34" s="14">
        <f t="shared" si="0"/>
        <v>37400</v>
      </c>
      <c r="L34" s="15">
        <f t="shared" si="1"/>
        <v>18700</v>
      </c>
      <c r="M34" s="15">
        <f t="shared" si="2"/>
        <v>187000</v>
      </c>
      <c r="N34" s="15">
        <f t="shared" si="3"/>
        <v>18700000</v>
      </c>
      <c r="O34" s="16">
        <v>0.8</v>
      </c>
      <c r="P34" s="17">
        <f t="shared" si="4"/>
        <v>23375000</v>
      </c>
      <c r="Q34" s="17">
        <f t="shared" si="9"/>
        <v>365234.375</v>
      </c>
      <c r="R34" s="17">
        <f t="shared" si="5"/>
        <v>365.234375</v>
      </c>
      <c r="S34" s="18">
        <f t="shared" si="6"/>
        <v>6.0263671875000004E-8</v>
      </c>
      <c r="T34" s="19">
        <v>6440000</v>
      </c>
      <c r="U34" s="19">
        <f t="shared" si="7"/>
        <v>6.4399999999999994E-8</v>
      </c>
      <c r="V34" s="20">
        <f t="shared" si="8"/>
        <v>0.93577130240683248</v>
      </c>
    </row>
    <row r="35" spans="1:22" x14ac:dyDescent="0.2">
      <c r="A35" s="11">
        <v>20210207</v>
      </c>
      <c r="B35" s="11" t="s">
        <v>18</v>
      </c>
      <c r="C35" s="11" t="s">
        <v>80</v>
      </c>
      <c r="D35" s="11" t="s">
        <v>81</v>
      </c>
      <c r="E35" s="12">
        <v>5</v>
      </c>
      <c r="F35" s="13">
        <v>44342</v>
      </c>
      <c r="G35" s="11">
        <v>2</v>
      </c>
      <c r="H35" s="11" t="s">
        <v>21</v>
      </c>
      <c r="I35" s="12">
        <v>2</v>
      </c>
      <c r="J35" s="14">
        <v>6.9</v>
      </c>
      <c r="K35" s="14">
        <f t="shared" ref="K35:K66" si="10">J35*20</f>
        <v>138</v>
      </c>
      <c r="L35" s="15">
        <f t="shared" ref="L35:L66" si="11">K35/I35</f>
        <v>69</v>
      </c>
      <c r="M35" s="15">
        <f t="shared" ref="M35:M66" si="12">L35*10</f>
        <v>690</v>
      </c>
      <c r="N35" s="15">
        <f t="shared" ref="N35:N66" si="13">M35*100</f>
        <v>69000</v>
      </c>
      <c r="O35" s="16">
        <v>2</v>
      </c>
      <c r="P35" s="17">
        <f t="shared" ref="P35:P66" si="14">N35/O35</f>
        <v>34500</v>
      </c>
      <c r="Q35" s="17">
        <f t="shared" si="9"/>
        <v>539.0625</v>
      </c>
      <c r="R35" s="17">
        <f t="shared" ref="R35:R66" si="15">Q35/1000</f>
        <v>0.5390625</v>
      </c>
      <c r="S35" s="18">
        <f t="shared" ref="S35:S66" si="16">R35*0.000000000165</f>
        <v>8.8945312500000005E-11</v>
      </c>
      <c r="T35" s="19" t="s">
        <v>22</v>
      </c>
      <c r="U35" s="19" t="e">
        <f t="shared" ref="U35:U66" si="17">T35*0.00000000000001</f>
        <v>#VALUE!</v>
      </c>
      <c r="V35" s="20" t="e">
        <f t="shared" ref="V35:V66" si="18">S35/U35</f>
        <v>#VALUE!</v>
      </c>
    </row>
    <row r="36" spans="1:22" x14ac:dyDescent="0.2">
      <c r="A36" s="11">
        <v>20210207</v>
      </c>
      <c r="B36" s="11" t="s">
        <v>18</v>
      </c>
      <c r="C36" s="11" t="s">
        <v>82</v>
      </c>
      <c r="D36" s="11" t="s">
        <v>83</v>
      </c>
      <c r="E36" s="12">
        <v>5</v>
      </c>
      <c r="F36" s="13">
        <v>44348</v>
      </c>
      <c r="G36" s="11">
        <v>8</v>
      </c>
      <c r="H36" s="11" t="s">
        <v>21</v>
      </c>
      <c r="I36" s="12">
        <v>2</v>
      </c>
      <c r="J36" s="14">
        <v>20.8</v>
      </c>
      <c r="K36" s="14">
        <f t="shared" si="10"/>
        <v>416</v>
      </c>
      <c r="L36" s="15">
        <f t="shared" si="11"/>
        <v>208</v>
      </c>
      <c r="M36" s="15">
        <f t="shared" si="12"/>
        <v>2080</v>
      </c>
      <c r="N36" s="15">
        <f t="shared" si="13"/>
        <v>208000</v>
      </c>
      <c r="O36" s="16">
        <v>1.2</v>
      </c>
      <c r="P36" s="17">
        <f t="shared" si="14"/>
        <v>173333.33333333334</v>
      </c>
      <c r="Q36" s="17">
        <f t="shared" si="9"/>
        <v>2708.3333333333335</v>
      </c>
      <c r="R36" s="17">
        <f t="shared" si="15"/>
        <v>2.7083333333333335</v>
      </c>
      <c r="S36" s="18">
        <f t="shared" si="16"/>
        <v>4.4687500000000002E-10</v>
      </c>
      <c r="T36" s="19">
        <v>3640000</v>
      </c>
      <c r="U36" s="19">
        <f t="shared" si="17"/>
        <v>3.6400000000000002E-8</v>
      </c>
      <c r="V36" s="20">
        <f t="shared" si="18"/>
        <v>1.2276785714285714E-2</v>
      </c>
    </row>
    <row r="37" spans="1:22" x14ac:dyDescent="0.2">
      <c r="A37" s="11">
        <v>20210207</v>
      </c>
      <c r="B37" s="11" t="s">
        <v>18</v>
      </c>
      <c r="C37" s="11" t="s">
        <v>84</v>
      </c>
      <c r="D37" s="11" t="s">
        <v>85</v>
      </c>
      <c r="E37" s="12">
        <v>5</v>
      </c>
      <c r="F37" s="13">
        <v>44354</v>
      </c>
      <c r="G37" s="11">
        <v>14</v>
      </c>
      <c r="H37" s="11" t="s">
        <v>21</v>
      </c>
      <c r="I37" s="12">
        <v>2</v>
      </c>
      <c r="J37" s="14">
        <v>95.1</v>
      </c>
      <c r="K37" s="14">
        <f t="shared" si="10"/>
        <v>1902</v>
      </c>
      <c r="L37" s="15">
        <f t="shared" si="11"/>
        <v>951</v>
      </c>
      <c r="M37" s="15">
        <f t="shared" si="12"/>
        <v>9510</v>
      </c>
      <c r="N37" s="15">
        <f t="shared" si="13"/>
        <v>951000</v>
      </c>
      <c r="O37" s="16">
        <v>1</v>
      </c>
      <c r="P37" s="17">
        <f t="shared" si="14"/>
        <v>951000</v>
      </c>
      <c r="Q37" s="17">
        <f t="shared" si="9"/>
        <v>14859.375</v>
      </c>
      <c r="R37" s="17">
        <f t="shared" si="15"/>
        <v>14.859375</v>
      </c>
      <c r="S37" s="18">
        <f t="shared" si="16"/>
        <v>2.451796875E-9</v>
      </c>
      <c r="T37" s="19">
        <v>3664400</v>
      </c>
      <c r="U37" s="19">
        <f t="shared" si="17"/>
        <v>3.6644E-8</v>
      </c>
      <c r="V37" s="20">
        <f t="shared" si="18"/>
        <v>6.6908549148564561E-2</v>
      </c>
    </row>
    <row r="38" spans="1:22" x14ac:dyDescent="0.2">
      <c r="A38" s="11">
        <v>20210207</v>
      </c>
      <c r="B38" s="11" t="s">
        <v>18</v>
      </c>
      <c r="C38" s="11" t="s">
        <v>86</v>
      </c>
      <c r="D38" s="11" t="s">
        <v>87</v>
      </c>
      <c r="E38" s="12">
        <v>5</v>
      </c>
      <c r="F38" s="13">
        <v>44356</v>
      </c>
      <c r="G38" s="11">
        <v>16</v>
      </c>
      <c r="H38" s="11" t="s">
        <v>21</v>
      </c>
      <c r="I38" s="12">
        <v>1</v>
      </c>
      <c r="J38" s="14">
        <v>149</v>
      </c>
      <c r="K38" s="14">
        <f t="shared" si="10"/>
        <v>2980</v>
      </c>
      <c r="L38" s="15">
        <f t="shared" si="11"/>
        <v>2980</v>
      </c>
      <c r="M38" s="15">
        <f t="shared" si="12"/>
        <v>29800</v>
      </c>
      <c r="N38" s="15">
        <f t="shared" si="13"/>
        <v>2980000</v>
      </c>
      <c r="O38" s="16">
        <v>1</v>
      </c>
      <c r="P38" s="17">
        <f t="shared" si="14"/>
        <v>2980000</v>
      </c>
      <c r="Q38" s="17">
        <f t="shared" si="9"/>
        <v>46562.5</v>
      </c>
      <c r="R38" s="17">
        <f t="shared" si="15"/>
        <v>46.5625</v>
      </c>
      <c r="S38" s="18">
        <f t="shared" si="16"/>
        <v>7.6828124999999998E-9</v>
      </c>
      <c r="T38" s="19">
        <v>1985200</v>
      </c>
      <c r="U38" s="19">
        <f t="shared" si="17"/>
        <v>1.9852000000000001E-8</v>
      </c>
      <c r="V38" s="20">
        <f t="shared" si="18"/>
        <v>0.38700445798911948</v>
      </c>
    </row>
    <row r="39" spans="1:22" x14ac:dyDescent="0.2">
      <c r="A39" s="11">
        <v>20210207</v>
      </c>
      <c r="B39" s="11" t="s">
        <v>18</v>
      </c>
      <c r="C39" s="11" t="s">
        <v>88</v>
      </c>
      <c r="D39" s="11" t="s">
        <v>89</v>
      </c>
      <c r="E39" s="12">
        <v>5</v>
      </c>
      <c r="F39" s="13">
        <v>44358</v>
      </c>
      <c r="G39" s="11">
        <v>18</v>
      </c>
      <c r="H39" s="11" t="s">
        <v>21</v>
      </c>
      <c r="I39" s="12">
        <v>1</v>
      </c>
      <c r="J39" s="14">
        <v>71.3</v>
      </c>
      <c r="K39" s="14">
        <f t="shared" si="10"/>
        <v>1426</v>
      </c>
      <c r="L39" s="15">
        <f t="shared" si="11"/>
        <v>1426</v>
      </c>
      <c r="M39" s="15">
        <f t="shared" si="12"/>
        <v>14260</v>
      </c>
      <c r="N39" s="15">
        <f t="shared" si="13"/>
        <v>1426000</v>
      </c>
      <c r="O39" s="16">
        <v>1</v>
      </c>
      <c r="P39" s="17">
        <f t="shared" si="14"/>
        <v>1426000</v>
      </c>
      <c r="Q39" s="17">
        <f t="shared" si="9"/>
        <v>22281.25</v>
      </c>
      <c r="R39" s="17">
        <f t="shared" si="15"/>
        <v>22.28125</v>
      </c>
      <c r="S39" s="18">
        <f t="shared" si="16"/>
        <v>3.6764062500000002E-9</v>
      </c>
      <c r="T39" s="19">
        <v>1720400</v>
      </c>
      <c r="U39" s="19">
        <f t="shared" si="17"/>
        <v>1.7204E-8</v>
      </c>
      <c r="V39" s="20">
        <f t="shared" si="18"/>
        <v>0.21369485294117649</v>
      </c>
    </row>
    <row r="40" spans="1:22" x14ac:dyDescent="0.2">
      <c r="A40" s="11">
        <v>20210207</v>
      </c>
      <c r="B40" s="11" t="s">
        <v>18</v>
      </c>
      <c r="C40" s="11" t="s">
        <v>90</v>
      </c>
      <c r="D40" s="11" t="s">
        <v>91</v>
      </c>
      <c r="E40" s="12">
        <v>5</v>
      </c>
      <c r="F40" s="13">
        <v>44360</v>
      </c>
      <c r="G40" s="11">
        <v>20</v>
      </c>
      <c r="H40" s="11" t="s">
        <v>21</v>
      </c>
      <c r="I40" s="12">
        <v>1</v>
      </c>
      <c r="J40" s="14">
        <v>664</v>
      </c>
      <c r="K40" s="14">
        <f t="shared" si="10"/>
        <v>13280</v>
      </c>
      <c r="L40" s="15">
        <f t="shared" si="11"/>
        <v>13280</v>
      </c>
      <c r="M40" s="15">
        <f t="shared" si="12"/>
        <v>132800</v>
      </c>
      <c r="N40" s="15">
        <f t="shared" si="13"/>
        <v>13280000</v>
      </c>
      <c r="O40" s="16">
        <v>1</v>
      </c>
      <c r="P40" s="17">
        <f t="shared" si="14"/>
        <v>13280000</v>
      </c>
      <c r="Q40" s="17">
        <f t="shared" si="9"/>
        <v>207500</v>
      </c>
      <c r="R40" s="17">
        <f t="shared" si="15"/>
        <v>207.5</v>
      </c>
      <c r="S40" s="18">
        <f t="shared" si="16"/>
        <v>3.4237499999999998E-8</v>
      </c>
      <c r="T40" s="19">
        <v>2484000</v>
      </c>
      <c r="U40" s="19">
        <f t="shared" si="17"/>
        <v>2.4839999999999999E-8</v>
      </c>
      <c r="V40" s="20">
        <f t="shared" si="18"/>
        <v>1.3783212560386473</v>
      </c>
    </row>
    <row r="41" spans="1:22" x14ac:dyDescent="0.2">
      <c r="A41" s="11">
        <v>20210207</v>
      </c>
      <c r="B41" s="11" t="s">
        <v>18</v>
      </c>
      <c r="C41" s="11" t="s">
        <v>92</v>
      </c>
      <c r="D41" s="11" t="s">
        <v>93</v>
      </c>
      <c r="E41" s="12">
        <v>5</v>
      </c>
      <c r="F41" s="13">
        <v>44363</v>
      </c>
      <c r="G41" s="11">
        <v>23</v>
      </c>
      <c r="H41" s="11" t="s">
        <v>21</v>
      </c>
      <c r="I41" s="12">
        <v>1</v>
      </c>
      <c r="J41" s="14">
        <v>273</v>
      </c>
      <c r="K41" s="14">
        <f t="shared" si="10"/>
        <v>5460</v>
      </c>
      <c r="L41" s="15">
        <f t="shared" si="11"/>
        <v>5460</v>
      </c>
      <c r="M41" s="15">
        <f t="shared" si="12"/>
        <v>54600</v>
      </c>
      <c r="N41" s="15">
        <f t="shared" si="13"/>
        <v>5460000</v>
      </c>
      <c r="O41" s="16">
        <v>0.8</v>
      </c>
      <c r="P41" s="17">
        <f t="shared" si="14"/>
        <v>6825000</v>
      </c>
      <c r="Q41" s="17">
        <f t="shared" si="9"/>
        <v>106640.625</v>
      </c>
      <c r="R41" s="17">
        <f t="shared" si="15"/>
        <v>106.640625</v>
      </c>
      <c r="S41" s="18">
        <f t="shared" si="16"/>
        <v>1.7595703124999999E-8</v>
      </c>
      <c r="T41" s="19">
        <v>2872000</v>
      </c>
      <c r="U41" s="19">
        <f t="shared" si="17"/>
        <v>2.8719999999999998E-8</v>
      </c>
      <c r="V41" s="20">
        <f t="shared" si="18"/>
        <v>0.61266375783426186</v>
      </c>
    </row>
    <row r="42" spans="1:22" x14ac:dyDescent="0.2">
      <c r="A42" s="11">
        <v>20210217</v>
      </c>
      <c r="B42" s="11" t="s">
        <v>18</v>
      </c>
      <c r="C42" s="11" t="s">
        <v>142</v>
      </c>
      <c r="D42" s="11" t="s">
        <v>91</v>
      </c>
      <c r="E42" s="11">
        <v>5</v>
      </c>
      <c r="F42" s="13">
        <v>44360</v>
      </c>
      <c r="G42" s="11">
        <v>20</v>
      </c>
      <c r="H42" s="11" t="s">
        <v>21</v>
      </c>
      <c r="I42" s="12">
        <v>2</v>
      </c>
      <c r="J42" s="14">
        <v>382</v>
      </c>
      <c r="K42" s="14">
        <f t="shared" si="10"/>
        <v>7640</v>
      </c>
      <c r="L42" s="15">
        <f t="shared" si="11"/>
        <v>3820</v>
      </c>
      <c r="M42" s="15">
        <f t="shared" si="12"/>
        <v>38200</v>
      </c>
      <c r="N42" s="15">
        <f t="shared" si="13"/>
        <v>3820000</v>
      </c>
      <c r="O42" s="16">
        <v>1</v>
      </c>
      <c r="P42" s="17">
        <f t="shared" si="14"/>
        <v>3820000</v>
      </c>
      <c r="Q42" s="17">
        <f t="shared" si="9"/>
        <v>59687.5</v>
      </c>
      <c r="R42" s="17">
        <f t="shared" si="15"/>
        <v>59.6875</v>
      </c>
      <c r="S42" s="18">
        <f t="shared" si="16"/>
        <v>9.8484375000000004E-9</v>
      </c>
      <c r="T42" s="19">
        <v>2484000</v>
      </c>
      <c r="U42" s="19">
        <f t="shared" si="17"/>
        <v>2.4839999999999999E-8</v>
      </c>
      <c r="V42" s="20">
        <f t="shared" si="18"/>
        <v>0.39647493961352659</v>
      </c>
    </row>
    <row r="43" spans="1:22" x14ac:dyDescent="0.2">
      <c r="A43" s="11">
        <v>20210207</v>
      </c>
      <c r="B43" s="11" t="s">
        <v>18</v>
      </c>
      <c r="C43" s="11" t="s">
        <v>94</v>
      </c>
      <c r="D43" s="11" t="s">
        <v>95</v>
      </c>
      <c r="E43" s="12">
        <v>6</v>
      </c>
      <c r="F43" s="13">
        <v>44342</v>
      </c>
      <c r="G43" s="11">
        <v>2</v>
      </c>
      <c r="H43" s="11" t="s">
        <v>21</v>
      </c>
      <c r="I43" s="12">
        <v>2</v>
      </c>
      <c r="J43" s="14">
        <v>9</v>
      </c>
      <c r="K43" s="14">
        <f t="shared" si="10"/>
        <v>180</v>
      </c>
      <c r="L43" s="15">
        <f t="shared" si="11"/>
        <v>90</v>
      </c>
      <c r="M43" s="15">
        <f t="shared" si="12"/>
        <v>900</v>
      </c>
      <c r="N43" s="15">
        <f t="shared" si="13"/>
        <v>90000</v>
      </c>
      <c r="O43" s="16">
        <v>2</v>
      </c>
      <c r="P43" s="17">
        <f t="shared" si="14"/>
        <v>45000</v>
      </c>
      <c r="Q43" s="17">
        <f t="shared" si="9"/>
        <v>703.125</v>
      </c>
      <c r="R43" s="17">
        <f t="shared" si="15"/>
        <v>0.703125</v>
      </c>
      <c r="S43" s="18">
        <f t="shared" si="16"/>
        <v>1.16015625E-10</v>
      </c>
      <c r="T43" s="19" t="s">
        <v>22</v>
      </c>
      <c r="U43" s="19" t="e">
        <f t="shared" si="17"/>
        <v>#VALUE!</v>
      </c>
      <c r="V43" s="20" t="e">
        <f t="shared" si="18"/>
        <v>#VALUE!</v>
      </c>
    </row>
    <row r="44" spans="1:22" x14ac:dyDescent="0.2">
      <c r="A44" s="11">
        <v>20210207</v>
      </c>
      <c r="B44" s="11" t="s">
        <v>18</v>
      </c>
      <c r="C44" s="11" t="s">
        <v>96</v>
      </c>
      <c r="D44" s="11" t="s">
        <v>97</v>
      </c>
      <c r="E44" s="12">
        <v>6</v>
      </c>
      <c r="F44" s="13">
        <v>44348</v>
      </c>
      <c r="G44" s="11">
        <v>8</v>
      </c>
      <c r="H44" s="11" t="s">
        <v>21</v>
      </c>
      <c r="I44" s="12">
        <v>1</v>
      </c>
      <c r="J44" s="14">
        <v>18.5</v>
      </c>
      <c r="K44" s="14">
        <f t="shared" si="10"/>
        <v>370</v>
      </c>
      <c r="L44" s="15">
        <f t="shared" si="11"/>
        <v>370</v>
      </c>
      <c r="M44" s="15">
        <f t="shared" si="12"/>
        <v>3700</v>
      </c>
      <c r="N44" s="15">
        <f t="shared" si="13"/>
        <v>370000</v>
      </c>
      <c r="O44" s="16">
        <v>1.2</v>
      </c>
      <c r="P44" s="17">
        <f t="shared" si="14"/>
        <v>308333.33333333337</v>
      </c>
      <c r="Q44" s="17">
        <f t="shared" si="9"/>
        <v>4817.7083333333339</v>
      </c>
      <c r="R44" s="17">
        <f t="shared" si="15"/>
        <v>4.8177083333333339</v>
      </c>
      <c r="S44" s="18">
        <f t="shared" si="16"/>
        <v>7.9492187500000006E-10</v>
      </c>
      <c r="T44" s="19">
        <v>3476000</v>
      </c>
      <c r="U44" s="19">
        <f t="shared" si="17"/>
        <v>3.4760000000000002E-8</v>
      </c>
      <c r="V44" s="20">
        <f t="shared" si="18"/>
        <v>2.2868868670886076E-2</v>
      </c>
    </row>
    <row r="45" spans="1:22" x14ac:dyDescent="0.2">
      <c r="A45" s="11">
        <v>20210207</v>
      </c>
      <c r="B45" s="11" t="s">
        <v>18</v>
      </c>
      <c r="C45" s="11" t="s">
        <v>98</v>
      </c>
      <c r="D45" s="11" t="s">
        <v>99</v>
      </c>
      <c r="E45" s="12">
        <v>6</v>
      </c>
      <c r="F45" s="13">
        <v>44354</v>
      </c>
      <c r="G45" s="11">
        <v>14</v>
      </c>
      <c r="H45" s="11" t="s">
        <v>21</v>
      </c>
      <c r="I45" s="12">
        <v>2</v>
      </c>
      <c r="J45" s="14">
        <v>69</v>
      </c>
      <c r="K45" s="14">
        <f t="shared" si="10"/>
        <v>1380</v>
      </c>
      <c r="L45" s="15">
        <f t="shared" si="11"/>
        <v>690</v>
      </c>
      <c r="M45" s="15">
        <f t="shared" si="12"/>
        <v>6900</v>
      </c>
      <c r="N45" s="15">
        <f t="shared" si="13"/>
        <v>690000</v>
      </c>
      <c r="O45" s="16">
        <v>1</v>
      </c>
      <c r="P45" s="17">
        <f t="shared" si="14"/>
        <v>690000</v>
      </c>
      <c r="Q45" s="17">
        <f t="shared" si="9"/>
        <v>10781.25</v>
      </c>
      <c r="R45" s="17">
        <f t="shared" si="15"/>
        <v>10.78125</v>
      </c>
      <c r="S45" s="18">
        <f t="shared" si="16"/>
        <v>1.7789062500000001E-9</v>
      </c>
      <c r="T45" s="19">
        <v>5324000</v>
      </c>
      <c r="U45" s="19">
        <f t="shared" si="17"/>
        <v>5.3239999999999999E-8</v>
      </c>
      <c r="V45" s="20">
        <f t="shared" si="18"/>
        <v>3.3412964876033062E-2</v>
      </c>
    </row>
    <row r="46" spans="1:22" x14ac:dyDescent="0.2">
      <c r="A46" s="11">
        <v>20210207</v>
      </c>
      <c r="B46" s="11" t="s">
        <v>18</v>
      </c>
      <c r="C46" s="11" t="s">
        <v>100</v>
      </c>
      <c r="D46" s="11" t="s">
        <v>101</v>
      </c>
      <c r="E46" s="12">
        <v>6</v>
      </c>
      <c r="F46" s="13">
        <v>44356</v>
      </c>
      <c r="G46" s="11">
        <v>16</v>
      </c>
      <c r="H46" s="11" t="s">
        <v>21</v>
      </c>
      <c r="I46" s="12">
        <v>1</v>
      </c>
      <c r="J46" s="14">
        <v>117</v>
      </c>
      <c r="K46" s="14">
        <f t="shared" si="10"/>
        <v>2340</v>
      </c>
      <c r="L46" s="15">
        <f t="shared" si="11"/>
        <v>2340</v>
      </c>
      <c r="M46" s="15">
        <f t="shared" si="12"/>
        <v>23400</v>
      </c>
      <c r="N46" s="15">
        <f t="shared" si="13"/>
        <v>2340000</v>
      </c>
      <c r="O46" s="16">
        <v>1</v>
      </c>
      <c r="P46" s="17">
        <f t="shared" si="14"/>
        <v>2340000</v>
      </c>
      <c r="Q46" s="17">
        <f t="shared" si="9"/>
        <v>36562.5</v>
      </c>
      <c r="R46" s="17">
        <f t="shared" si="15"/>
        <v>36.5625</v>
      </c>
      <c r="S46" s="18">
        <f t="shared" si="16"/>
        <v>6.0328124999999999E-9</v>
      </c>
      <c r="T46" s="19">
        <v>5192400</v>
      </c>
      <c r="U46" s="19">
        <f t="shared" si="17"/>
        <v>5.1924000000000002E-8</v>
      </c>
      <c r="V46" s="20">
        <f t="shared" si="18"/>
        <v>0.11618543448116478</v>
      </c>
    </row>
    <row r="47" spans="1:22" x14ac:dyDescent="0.2">
      <c r="A47" s="11">
        <v>20210207</v>
      </c>
      <c r="B47" s="11" t="s">
        <v>18</v>
      </c>
      <c r="C47" s="11" t="s">
        <v>102</v>
      </c>
      <c r="D47" s="11" t="s">
        <v>103</v>
      </c>
      <c r="E47" s="12">
        <v>6</v>
      </c>
      <c r="F47" s="13">
        <v>44358</v>
      </c>
      <c r="G47" s="11">
        <v>18</v>
      </c>
      <c r="H47" s="11" t="s">
        <v>21</v>
      </c>
      <c r="I47" s="12">
        <v>1</v>
      </c>
      <c r="J47" s="14">
        <v>148</v>
      </c>
      <c r="K47" s="14">
        <f t="shared" si="10"/>
        <v>2960</v>
      </c>
      <c r="L47" s="15">
        <f t="shared" si="11"/>
        <v>2960</v>
      </c>
      <c r="M47" s="15">
        <f t="shared" si="12"/>
        <v>29600</v>
      </c>
      <c r="N47" s="15">
        <f t="shared" si="13"/>
        <v>2960000</v>
      </c>
      <c r="O47" s="16">
        <v>0.7</v>
      </c>
      <c r="P47" s="17">
        <f t="shared" si="14"/>
        <v>4228571.4285714291</v>
      </c>
      <c r="Q47" s="17">
        <f t="shared" si="9"/>
        <v>66071.42857142858</v>
      </c>
      <c r="R47" s="17">
        <f t="shared" si="15"/>
        <v>66.071428571428584</v>
      </c>
      <c r="S47" s="18">
        <f t="shared" si="16"/>
        <v>1.0901785714285717E-8</v>
      </c>
      <c r="T47" s="19">
        <v>3536000</v>
      </c>
      <c r="U47" s="19">
        <f t="shared" si="17"/>
        <v>3.536E-8</v>
      </c>
      <c r="V47" s="20">
        <f t="shared" si="18"/>
        <v>0.30830841952165489</v>
      </c>
    </row>
    <row r="48" spans="1:22" x14ac:dyDescent="0.2">
      <c r="A48" s="11">
        <v>20210207</v>
      </c>
      <c r="B48" s="11" t="s">
        <v>18</v>
      </c>
      <c r="C48" s="11" t="s">
        <v>104</v>
      </c>
      <c r="D48" s="11" t="s">
        <v>105</v>
      </c>
      <c r="E48" s="12">
        <v>6</v>
      </c>
      <c r="F48" s="13">
        <v>44360</v>
      </c>
      <c r="G48" s="11">
        <v>20</v>
      </c>
      <c r="H48" s="11" t="s">
        <v>21</v>
      </c>
      <c r="I48" s="12">
        <v>1</v>
      </c>
      <c r="J48" s="14">
        <v>353</v>
      </c>
      <c r="K48" s="14">
        <f t="shared" si="10"/>
        <v>7060</v>
      </c>
      <c r="L48" s="15">
        <f t="shared" si="11"/>
        <v>7060</v>
      </c>
      <c r="M48" s="15">
        <f t="shared" si="12"/>
        <v>70600</v>
      </c>
      <c r="N48" s="15">
        <f t="shared" si="13"/>
        <v>7060000</v>
      </c>
      <c r="O48" s="16">
        <v>1</v>
      </c>
      <c r="P48" s="17">
        <f t="shared" si="14"/>
        <v>7060000</v>
      </c>
      <c r="Q48" s="17">
        <f t="shared" si="9"/>
        <v>110312.5</v>
      </c>
      <c r="R48" s="17">
        <f t="shared" si="15"/>
        <v>110.3125</v>
      </c>
      <c r="S48" s="18">
        <f t="shared" si="16"/>
        <v>1.8201562500000001E-8</v>
      </c>
      <c r="T48" s="19">
        <v>4920000</v>
      </c>
      <c r="U48" s="19">
        <f t="shared" si="17"/>
        <v>4.9199999999999997E-8</v>
      </c>
      <c r="V48" s="20">
        <f t="shared" si="18"/>
        <v>0.36995045731707321</v>
      </c>
    </row>
    <row r="49" spans="1:22" x14ac:dyDescent="0.2">
      <c r="A49" s="11">
        <v>20210207</v>
      </c>
      <c r="B49" s="11" t="s">
        <v>18</v>
      </c>
      <c r="C49" s="11" t="s">
        <v>106</v>
      </c>
      <c r="D49" s="11" t="s">
        <v>107</v>
      </c>
      <c r="E49" s="12">
        <v>6</v>
      </c>
      <c r="F49" s="13">
        <v>44363</v>
      </c>
      <c r="G49" s="11">
        <v>23</v>
      </c>
      <c r="H49" s="11" t="s">
        <v>21</v>
      </c>
      <c r="I49" s="12">
        <v>1</v>
      </c>
      <c r="J49" s="14">
        <v>243</v>
      </c>
      <c r="K49" s="14">
        <f t="shared" si="10"/>
        <v>4860</v>
      </c>
      <c r="L49" s="15">
        <f t="shared" si="11"/>
        <v>4860</v>
      </c>
      <c r="M49" s="15">
        <f t="shared" si="12"/>
        <v>48600</v>
      </c>
      <c r="N49" s="15">
        <f t="shared" si="13"/>
        <v>4860000</v>
      </c>
      <c r="O49" s="16">
        <v>0.8</v>
      </c>
      <c r="P49" s="17">
        <f t="shared" si="14"/>
        <v>6075000</v>
      </c>
      <c r="Q49" s="17">
        <f t="shared" si="9"/>
        <v>94921.875</v>
      </c>
      <c r="R49" s="17">
        <f t="shared" si="15"/>
        <v>94.921875</v>
      </c>
      <c r="S49" s="18">
        <f t="shared" si="16"/>
        <v>1.5662109375000001E-8</v>
      </c>
      <c r="T49" s="19">
        <v>6112000</v>
      </c>
      <c r="U49" s="19">
        <f t="shared" si="17"/>
        <v>6.1119999999999994E-8</v>
      </c>
      <c r="V49" s="20">
        <f t="shared" si="18"/>
        <v>0.2562517895124346</v>
      </c>
    </row>
    <row r="50" spans="1:22" x14ac:dyDescent="0.2">
      <c r="A50" s="11">
        <v>20210207</v>
      </c>
      <c r="B50" s="11" t="s">
        <v>18</v>
      </c>
      <c r="C50" s="11" t="s">
        <v>108</v>
      </c>
      <c r="D50" s="11" t="s">
        <v>109</v>
      </c>
      <c r="E50" s="12">
        <v>7</v>
      </c>
      <c r="F50" s="13">
        <v>44342</v>
      </c>
      <c r="G50" s="11">
        <v>2</v>
      </c>
      <c r="H50" s="11" t="s">
        <v>21</v>
      </c>
      <c r="I50" s="12">
        <v>2</v>
      </c>
      <c r="J50" s="14" t="s">
        <v>37</v>
      </c>
      <c r="K50" s="14" t="e">
        <f t="shared" si="10"/>
        <v>#VALUE!</v>
      </c>
      <c r="L50" s="15" t="e">
        <f t="shared" si="11"/>
        <v>#VALUE!</v>
      </c>
      <c r="M50" s="15" t="e">
        <f t="shared" si="12"/>
        <v>#VALUE!</v>
      </c>
      <c r="N50" s="15" t="e">
        <f t="shared" si="13"/>
        <v>#VALUE!</v>
      </c>
      <c r="O50" s="16">
        <v>2</v>
      </c>
      <c r="P50" s="17" t="e">
        <f t="shared" si="14"/>
        <v>#VALUE!</v>
      </c>
      <c r="Q50" s="17" t="e">
        <f t="shared" si="9"/>
        <v>#VALUE!</v>
      </c>
      <c r="R50" s="17" t="e">
        <f t="shared" si="15"/>
        <v>#VALUE!</v>
      </c>
      <c r="S50" s="18" t="e">
        <f t="shared" si="16"/>
        <v>#VALUE!</v>
      </c>
      <c r="T50" s="19" t="s">
        <v>22</v>
      </c>
      <c r="U50" s="19" t="e">
        <f t="shared" si="17"/>
        <v>#VALUE!</v>
      </c>
      <c r="V50" s="20" t="e">
        <f t="shared" si="18"/>
        <v>#VALUE!</v>
      </c>
    </row>
    <row r="51" spans="1:22" x14ac:dyDescent="0.2">
      <c r="A51" s="11">
        <v>20210207</v>
      </c>
      <c r="B51" s="11" t="s">
        <v>18</v>
      </c>
      <c r="C51" s="11" t="s">
        <v>110</v>
      </c>
      <c r="D51" s="11" t="s">
        <v>111</v>
      </c>
      <c r="E51" s="12">
        <v>7</v>
      </c>
      <c r="F51" s="13">
        <v>44348</v>
      </c>
      <c r="G51" s="11">
        <v>8</v>
      </c>
      <c r="H51" s="11" t="s">
        <v>21</v>
      </c>
      <c r="I51" s="12">
        <v>2</v>
      </c>
      <c r="J51" s="14">
        <v>37.1</v>
      </c>
      <c r="K51" s="14">
        <f t="shared" si="10"/>
        <v>742</v>
      </c>
      <c r="L51" s="15">
        <f t="shared" si="11"/>
        <v>371</v>
      </c>
      <c r="M51" s="15">
        <f t="shared" si="12"/>
        <v>3710</v>
      </c>
      <c r="N51" s="15">
        <f t="shared" si="13"/>
        <v>371000</v>
      </c>
      <c r="O51" s="16">
        <v>1.2</v>
      </c>
      <c r="P51" s="17">
        <f t="shared" si="14"/>
        <v>309166.66666666669</v>
      </c>
      <c r="Q51" s="17">
        <f t="shared" si="9"/>
        <v>4830.729166666667</v>
      </c>
      <c r="R51" s="17">
        <f t="shared" si="15"/>
        <v>4.830729166666667</v>
      </c>
      <c r="S51" s="18">
        <f t="shared" si="16"/>
        <v>7.9707031250000002E-10</v>
      </c>
      <c r="T51" s="19">
        <v>3020000</v>
      </c>
      <c r="U51" s="19">
        <f t="shared" si="17"/>
        <v>3.0199999999999999E-8</v>
      </c>
      <c r="V51" s="20">
        <f t="shared" si="18"/>
        <v>2.6393056705298016E-2</v>
      </c>
    </row>
    <row r="52" spans="1:22" x14ac:dyDescent="0.2">
      <c r="A52" s="11">
        <v>20210207</v>
      </c>
      <c r="B52" s="11" t="s">
        <v>18</v>
      </c>
      <c r="C52" s="11" t="s">
        <v>112</v>
      </c>
      <c r="D52" s="11" t="s">
        <v>113</v>
      </c>
      <c r="E52" s="12">
        <v>7</v>
      </c>
      <c r="F52" s="13">
        <v>44354</v>
      </c>
      <c r="G52" s="11">
        <v>14</v>
      </c>
      <c r="H52" s="11" t="s">
        <v>21</v>
      </c>
      <c r="I52" s="12">
        <v>1</v>
      </c>
      <c r="J52" s="14">
        <v>65.900000000000006</v>
      </c>
      <c r="K52" s="14">
        <f t="shared" si="10"/>
        <v>1318</v>
      </c>
      <c r="L52" s="15">
        <f t="shared" si="11"/>
        <v>1318</v>
      </c>
      <c r="M52" s="15">
        <f t="shared" si="12"/>
        <v>13180</v>
      </c>
      <c r="N52" s="15">
        <f t="shared" si="13"/>
        <v>1318000</v>
      </c>
      <c r="O52" s="16">
        <v>1</v>
      </c>
      <c r="P52" s="17">
        <f t="shared" si="14"/>
        <v>1318000</v>
      </c>
      <c r="Q52" s="17">
        <f t="shared" si="9"/>
        <v>20593.75</v>
      </c>
      <c r="R52" s="17">
        <f t="shared" si="15"/>
        <v>20.59375</v>
      </c>
      <c r="S52" s="18">
        <f t="shared" si="16"/>
        <v>3.39796875E-9</v>
      </c>
      <c r="T52" s="19">
        <v>5216000</v>
      </c>
      <c r="U52" s="19">
        <f t="shared" si="17"/>
        <v>5.2159999999999999E-8</v>
      </c>
      <c r="V52" s="20">
        <f t="shared" si="18"/>
        <v>6.5145106403374231E-2</v>
      </c>
    </row>
    <row r="53" spans="1:22" x14ac:dyDescent="0.2">
      <c r="A53" s="11">
        <v>20210207</v>
      </c>
      <c r="B53" s="11" t="s">
        <v>18</v>
      </c>
      <c r="C53" s="11" t="s">
        <v>114</v>
      </c>
      <c r="D53" s="11" t="s">
        <v>115</v>
      </c>
      <c r="E53" s="12">
        <v>7</v>
      </c>
      <c r="F53" s="13">
        <v>44356</v>
      </c>
      <c r="G53" s="11">
        <v>16</v>
      </c>
      <c r="H53" s="11" t="s">
        <v>21</v>
      </c>
      <c r="I53" s="12">
        <v>1</v>
      </c>
      <c r="J53" s="14">
        <v>354</v>
      </c>
      <c r="K53" s="14">
        <f t="shared" si="10"/>
        <v>7080</v>
      </c>
      <c r="L53" s="15">
        <f t="shared" si="11"/>
        <v>7080</v>
      </c>
      <c r="M53" s="15">
        <f t="shared" si="12"/>
        <v>70800</v>
      </c>
      <c r="N53" s="15">
        <f t="shared" si="13"/>
        <v>7080000</v>
      </c>
      <c r="O53" s="16">
        <v>1</v>
      </c>
      <c r="P53" s="17">
        <f t="shared" si="14"/>
        <v>7080000</v>
      </c>
      <c r="Q53" s="17">
        <f t="shared" si="9"/>
        <v>110625</v>
      </c>
      <c r="R53" s="17">
        <f t="shared" si="15"/>
        <v>110.625</v>
      </c>
      <c r="S53" s="18">
        <f t="shared" si="16"/>
        <v>1.8253125000000002E-8</v>
      </c>
      <c r="T53" s="19">
        <v>3664000</v>
      </c>
      <c r="U53" s="19">
        <f t="shared" si="17"/>
        <v>3.6640000000000003E-8</v>
      </c>
      <c r="V53" s="20">
        <f t="shared" si="18"/>
        <v>0.49817480895196509</v>
      </c>
    </row>
    <row r="54" spans="1:22" x14ac:dyDescent="0.2">
      <c r="A54" s="11">
        <v>20210207</v>
      </c>
      <c r="B54" s="11" t="s">
        <v>18</v>
      </c>
      <c r="C54" s="11" t="s">
        <v>116</v>
      </c>
      <c r="D54" s="11" t="s">
        <v>117</v>
      </c>
      <c r="E54" s="12">
        <v>7</v>
      </c>
      <c r="F54" s="13">
        <v>44358</v>
      </c>
      <c r="G54" s="11">
        <v>18</v>
      </c>
      <c r="H54" s="11" t="s">
        <v>21</v>
      </c>
      <c r="I54" s="12">
        <v>1</v>
      </c>
      <c r="J54" s="14">
        <v>1186</v>
      </c>
      <c r="K54" s="14">
        <f t="shared" si="10"/>
        <v>23720</v>
      </c>
      <c r="L54" s="15">
        <f t="shared" si="11"/>
        <v>23720</v>
      </c>
      <c r="M54" s="15">
        <f t="shared" si="12"/>
        <v>237200</v>
      </c>
      <c r="N54" s="15">
        <f t="shared" si="13"/>
        <v>23720000</v>
      </c>
      <c r="O54" s="16">
        <v>1</v>
      </c>
      <c r="P54" s="17">
        <f t="shared" si="14"/>
        <v>23720000</v>
      </c>
      <c r="Q54" s="17">
        <f t="shared" si="9"/>
        <v>370625</v>
      </c>
      <c r="R54" s="17">
        <f t="shared" si="15"/>
        <v>370.625</v>
      </c>
      <c r="S54" s="18">
        <f t="shared" si="16"/>
        <v>6.1153124999999995E-8</v>
      </c>
      <c r="T54" s="19">
        <v>6800000</v>
      </c>
      <c r="U54" s="19">
        <f t="shared" si="17"/>
        <v>6.8E-8</v>
      </c>
      <c r="V54" s="20">
        <f t="shared" si="18"/>
        <v>0.89931066176470587</v>
      </c>
    </row>
    <row r="55" spans="1:22" x14ac:dyDescent="0.2">
      <c r="A55" s="11">
        <v>20210207</v>
      </c>
      <c r="B55" s="11" t="s">
        <v>18</v>
      </c>
      <c r="C55" s="11" t="s">
        <v>118</v>
      </c>
      <c r="D55" s="11" t="s">
        <v>119</v>
      </c>
      <c r="E55" s="12">
        <v>7</v>
      </c>
      <c r="F55" s="13">
        <v>44360</v>
      </c>
      <c r="G55" s="11">
        <v>20</v>
      </c>
      <c r="H55" s="11" t="s">
        <v>21</v>
      </c>
      <c r="I55" s="12">
        <v>1</v>
      </c>
      <c r="J55" s="14">
        <v>273</v>
      </c>
      <c r="K55" s="14">
        <f t="shared" si="10"/>
        <v>5460</v>
      </c>
      <c r="L55" s="15">
        <f t="shared" si="11"/>
        <v>5460</v>
      </c>
      <c r="M55" s="15">
        <f t="shared" si="12"/>
        <v>54600</v>
      </c>
      <c r="N55" s="15">
        <f t="shared" si="13"/>
        <v>5460000</v>
      </c>
      <c r="O55" s="16">
        <v>0.8</v>
      </c>
      <c r="P55" s="17">
        <f t="shared" si="14"/>
        <v>6825000</v>
      </c>
      <c r="Q55" s="17">
        <f t="shared" si="9"/>
        <v>106640.625</v>
      </c>
      <c r="R55" s="17">
        <f t="shared" si="15"/>
        <v>106.640625</v>
      </c>
      <c r="S55" s="18">
        <f t="shared" si="16"/>
        <v>1.7595703124999999E-8</v>
      </c>
      <c r="T55" s="19">
        <v>4736000</v>
      </c>
      <c r="U55" s="19">
        <f t="shared" si="17"/>
        <v>4.7360000000000002E-8</v>
      </c>
      <c r="V55" s="20">
        <f t="shared" si="18"/>
        <v>0.37153089368665537</v>
      </c>
    </row>
    <row r="56" spans="1:22" x14ac:dyDescent="0.2">
      <c r="A56" s="11">
        <v>20210207</v>
      </c>
      <c r="B56" s="11" t="s">
        <v>18</v>
      </c>
      <c r="C56" s="11" t="s">
        <v>120</v>
      </c>
      <c r="D56" s="11" t="s">
        <v>121</v>
      </c>
      <c r="E56" s="12">
        <v>7</v>
      </c>
      <c r="F56" s="13">
        <v>44363</v>
      </c>
      <c r="G56" s="11">
        <v>23</v>
      </c>
      <c r="H56" s="11" t="s">
        <v>21</v>
      </c>
      <c r="I56" s="12">
        <v>1</v>
      </c>
      <c r="J56" s="14" t="s">
        <v>37</v>
      </c>
      <c r="K56" s="14" t="e">
        <f t="shared" si="10"/>
        <v>#VALUE!</v>
      </c>
      <c r="L56" s="15" t="e">
        <f t="shared" si="11"/>
        <v>#VALUE!</v>
      </c>
      <c r="M56" s="15" t="e">
        <f t="shared" si="12"/>
        <v>#VALUE!</v>
      </c>
      <c r="N56" s="15" t="e">
        <f t="shared" si="13"/>
        <v>#VALUE!</v>
      </c>
      <c r="O56" s="16">
        <v>0.8</v>
      </c>
      <c r="P56" s="17" t="e">
        <f t="shared" si="14"/>
        <v>#VALUE!</v>
      </c>
      <c r="Q56" s="17" t="e">
        <f t="shared" si="9"/>
        <v>#VALUE!</v>
      </c>
      <c r="R56" s="17" t="e">
        <f t="shared" si="15"/>
        <v>#VALUE!</v>
      </c>
      <c r="S56" s="18" t="e">
        <f t="shared" si="16"/>
        <v>#VALUE!</v>
      </c>
      <c r="T56" s="19">
        <v>5892000</v>
      </c>
      <c r="U56" s="19">
        <f t="shared" si="17"/>
        <v>5.8920000000000001E-8</v>
      </c>
      <c r="V56" s="20" t="e">
        <f t="shared" si="18"/>
        <v>#VALUE!</v>
      </c>
    </row>
    <row r="57" spans="1:22" x14ac:dyDescent="0.2">
      <c r="A57" s="11">
        <v>20210217</v>
      </c>
      <c r="B57" s="11" t="s">
        <v>18</v>
      </c>
      <c r="C57" s="11" t="s">
        <v>143</v>
      </c>
      <c r="D57" s="11" t="s">
        <v>121</v>
      </c>
      <c r="E57" s="11">
        <v>7</v>
      </c>
      <c r="F57" s="13">
        <v>44363</v>
      </c>
      <c r="G57" s="11">
        <v>23</v>
      </c>
      <c r="H57" s="11" t="s">
        <v>21</v>
      </c>
      <c r="I57" s="12">
        <v>2</v>
      </c>
      <c r="J57" s="14">
        <v>273</v>
      </c>
      <c r="K57" s="14">
        <f t="shared" si="10"/>
        <v>5460</v>
      </c>
      <c r="L57" s="15">
        <f t="shared" si="11"/>
        <v>2730</v>
      </c>
      <c r="M57" s="15">
        <f t="shared" si="12"/>
        <v>27300</v>
      </c>
      <c r="N57" s="15">
        <f t="shared" si="13"/>
        <v>2730000</v>
      </c>
      <c r="O57" s="16">
        <v>0.8</v>
      </c>
      <c r="P57" s="17">
        <f t="shared" si="14"/>
        <v>3412500</v>
      </c>
      <c r="Q57" s="17">
        <f t="shared" si="9"/>
        <v>53320.3125</v>
      </c>
      <c r="R57" s="17">
        <f t="shared" si="15"/>
        <v>53.3203125</v>
      </c>
      <c r="S57" s="18">
        <f t="shared" si="16"/>
        <v>8.7978515624999996E-9</v>
      </c>
      <c r="T57" s="19">
        <v>5892000</v>
      </c>
      <c r="U57" s="19">
        <f t="shared" si="17"/>
        <v>5.8920000000000001E-8</v>
      </c>
      <c r="V57" s="20">
        <f t="shared" si="18"/>
        <v>0.14931859406822809</v>
      </c>
    </row>
    <row r="58" spans="1:22" x14ac:dyDescent="0.2">
      <c r="A58" s="11">
        <v>20210207</v>
      </c>
      <c r="B58" s="11" t="s">
        <v>18</v>
      </c>
      <c r="C58" s="11" t="s">
        <v>122</v>
      </c>
      <c r="D58" s="11" t="s">
        <v>123</v>
      </c>
      <c r="E58" s="12" t="s">
        <v>124</v>
      </c>
      <c r="F58" s="13">
        <v>44348</v>
      </c>
      <c r="G58" s="11">
        <v>8</v>
      </c>
      <c r="H58" s="11" t="s">
        <v>21</v>
      </c>
      <c r="I58" s="12">
        <v>5</v>
      </c>
      <c r="J58" s="14">
        <v>3.2</v>
      </c>
      <c r="K58" s="14">
        <f t="shared" si="10"/>
        <v>64</v>
      </c>
      <c r="L58" s="15">
        <f t="shared" si="11"/>
        <v>12.8</v>
      </c>
      <c r="M58" s="15">
        <f t="shared" si="12"/>
        <v>128</v>
      </c>
      <c r="N58" s="15">
        <f t="shared" si="13"/>
        <v>12800</v>
      </c>
      <c r="O58" s="16">
        <v>1.2</v>
      </c>
      <c r="P58" s="17">
        <f t="shared" si="14"/>
        <v>10666.666666666668</v>
      </c>
      <c r="Q58" s="17">
        <f t="shared" si="9"/>
        <v>166.66666666666669</v>
      </c>
      <c r="R58" s="17">
        <f t="shared" si="15"/>
        <v>0.16666666666666669</v>
      </c>
      <c r="S58" s="18">
        <f t="shared" si="16"/>
        <v>2.7500000000000002E-11</v>
      </c>
      <c r="T58" s="19">
        <v>1492000</v>
      </c>
      <c r="U58" s="19">
        <f t="shared" si="17"/>
        <v>1.4920000000000001E-8</v>
      </c>
      <c r="V58" s="20">
        <f t="shared" si="18"/>
        <v>1.8431635388739948E-3</v>
      </c>
    </row>
    <row r="59" spans="1:22" x14ac:dyDescent="0.2">
      <c r="A59" s="11">
        <v>20210207</v>
      </c>
      <c r="B59" s="11" t="s">
        <v>18</v>
      </c>
      <c r="C59" s="11" t="s">
        <v>125</v>
      </c>
      <c r="D59" s="11" t="s">
        <v>126</v>
      </c>
      <c r="E59" s="12" t="s">
        <v>124</v>
      </c>
      <c r="F59" s="13">
        <v>44354</v>
      </c>
      <c r="G59" s="11">
        <v>14</v>
      </c>
      <c r="H59" s="11" t="s">
        <v>21</v>
      </c>
      <c r="I59" s="12">
        <v>5</v>
      </c>
      <c r="J59" s="14">
        <v>2.8</v>
      </c>
      <c r="K59" s="14">
        <f t="shared" si="10"/>
        <v>56</v>
      </c>
      <c r="L59" s="15">
        <f t="shared" si="11"/>
        <v>11.2</v>
      </c>
      <c r="M59" s="15">
        <f t="shared" si="12"/>
        <v>112</v>
      </c>
      <c r="N59" s="15">
        <f t="shared" si="13"/>
        <v>11200</v>
      </c>
      <c r="O59" s="16">
        <v>1.5</v>
      </c>
      <c r="P59" s="17">
        <f t="shared" si="14"/>
        <v>7466.666666666667</v>
      </c>
      <c r="Q59" s="17">
        <f t="shared" si="9"/>
        <v>116.66666666666667</v>
      </c>
      <c r="R59" s="17">
        <f t="shared" si="15"/>
        <v>0.11666666666666667</v>
      </c>
      <c r="S59" s="18">
        <f t="shared" si="16"/>
        <v>1.9250000000000001E-11</v>
      </c>
      <c r="T59" s="19">
        <v>824000</v>
      </c>
      <c r="U59" s="19">
        <f t="shared" si="17"/>
        <v>8.2399999999999997E-9</v>
      </c>
      <c r="V59" s="20">
        <f t="shared" si="18"/>
        <v>2.3361650485436898E-3</v>
      </c>
    </row>
    <row r="60" spans="1:22" x14ac:dyDescent="0.2">
      <c r="A60" s="11">
        <v>20210207</v>
      </c>
      <c r="B60" s="11" t="s">
        <v>18</v>
      </c>
      <c r="C60" s="11" t="s">
        <v>127</v>
      </c>
      <c r="D60" s="11" t="s">
        <v>128</v>
      </c>
      <c r="E60" s="12" t="s">
        <v>124</v>
      </c>
      <c r="F60" s="13">
        <v>44356</v>
      </c>
      <c r="G60" s="11">
        <v>16</v>
      </c>
      <c r="H60" s="11" t="s">
        <v>21</v>
      </c>
      <c r="I60" s="12">
        <v>2</v>
      </c>
      <c r="J60" s="14">
        <v>14.5</v>
      </c>
      <c r="K60" s="14">
        <f t="shared" si="10"/>
        <v>290</v>
      </c>
      <c r="L60" s="15">
        <f t="shared" si="11"/>
        <v>145</v>
      </c>
      <c r="M60" s="15">
        <f t="shared" si="12"/>
        <v>1450</v>
      </c>
      <c r="N60" s="15">
        <f t="shared" si="13"/>
        <v>145000</v>
      </c>
      <c r="O60" s="16">
        <v>1.5</v>
      </c>
      <c r="P60" s="17">
        <f t="shared" si="14"/>
        <v>96666.666666666672</v>
      </c>
      <c r="Q60" s="17">
        <f t="shared" si="9"/>
        <v>1510.4166666666667</v>
      </c>
      <c r="R60" s="17">
        <f t="shared" si="15"/>
        <v>1.5104166666666667</v>
      </c>
      <c r="S60" s="18">
        <f t="shared" si="16"/>
        <v>2.4921875000000001E-10</v>
      </c>
      <c r="T60" s="19">
        <v>612000</v>
      </c>
      <c r="U60" s="19">
        <f t="shared" si="17"/>
        <v>6.1200000000000004E-9</v>
      </c>
      <c r="V60" s="20">
        <f t="shared" si="18"/>
        <v>4.072201797385621E-2</v>
      </c>
    </row>
    <row r="61" spans="1:22" x14ac:dyDescent="0.2">
      <c r="A61" s="11">
        <v>20210207</v>
      </c>
      <c r="B61" s="11" t="s">
        <v>18</v>
      </c>
      <c r="C61" s="11" t="s">
        <v>129</v>
      </c>
      <c r="D61" s="11" t="s">
        <v>130</v>
      </c>
      <c r="E61" s="12" t="s">
        <v>124</v>
      </c>
      <c r="F61" s="13">
        <v>44358</v>
      </c>
      <c r="G61" s="11">
        <v>18</v>
      </c>
      <c r="H61" s="11" t="s">
        <v>21</v>
      </c>
      <c r="I61" s="12">
        <v>2</v>
      </c>
      <c r="J61" s="14">
        <v>21.9</v>
      </c>
      <c r="K61" s="14">
        <f t="shared" si="10"/>
        <v>438</v>
      </c>
      <c r="L61" s="15">
        <f t="shared" si="11"/>
        <v>219</v>
      </c>
      <c r="M61" s="15">
        <f t="shared" si="12"/>
        <v>2190</v>
      </c>
      <c r="N61" s="15">
        <f t="shared" si="13"/>
        <v>219000</v>
      </c>
      <c r="O61" s="16">
        <v>1.5</v>
      </c>
      <c r="P61" s="17">
        <f t="shared" si="14"/>
        <v>146000</v>
      </c>
      <c r="Q61" s="17">
        <f t="shared" si="9"/>
        <v>2281.25</v>
      </c>
      <c r="R61" s="17">
        <f t="shared" si="15"/>
        <v>2.28125</v>
      </c>
      <c r="S61" s="18">
        <f t="shared" si="16"/>
        <v>3.7640624999999999E-10</v>
      </c>
      <c r="T61" s="19">
        <v>624000</v>
      </c>
      <c r="U61" s="19">
        <f t="shared" si="17"/>
        <v>6.24E-9</v>
      </c>
      <c r="V61" s="20">
        <f t="shared" si="18"/>
        <v>6.032151442307692E-2</v>
      </c>
    </row>
    <row r="62" spans="1:22" x14ac:dyDescent="0.2">
      <c r="A62" s="11">
        <v>20210207</v>
      </c>
      <c r="B62" s="11" t="s">
        <v>18</v>
      </c>
      <c r="C62" s="11" t="s">
        <v>131</v>
      </c>
      <c r="D62" s="11" t="s">
        <v>132</v>
      </c>
      <c r="E62" s="12" t="s">
        <v>124</v>
      </c>
      <c r="F62" s="13">
        <v>44360</v>
      </c>
      <c r="G62" s="11">
        <v>20</v>
      </c>
      <c r="H62" s="11" t="s">
        <v>21</v>
      </c>
      <c r="I62" s="12">
        <v>2</v>
      </c>
      <c r="J62" s="14">
        <v>24.7</v>
      </c>
      <c r="K62" s="14">
        <f t="shared" si="10"/>
        <v>494</v>
      </c>
      <c r="L62" s="15">
        <f t="shared" si="11"/>
        <v>247</v>
      </c>
      <c r="M62" s="15">
        <f t="shared" si="12"/>
        <v>2470</v>
      </c>
      <c r="N62" s="15">
        <f t="shared" si="13"/>
        <v>247000</v>
      </c>
      <c r="O62" s="16">
        <v>1.5</v>
      </c>
      <c r="P62" s="17">
        <f t="shared" si="14"/>
        <v>164666.66666666666</v>
      </c>
      <c r="Q62" s="17">
        <f t="shared" si="9"/>
        <v>2572.9166666666665</v>
      </c>
      <c r="R62" s="17">
        <f t="shared" si="15"/>
        <v>2.5729166666666665</v>
      </c>
      <c r="S62" s="18">
        <f t="shared" si="16"/>
        <v>4.2453124999999997E-10</v>
      </c>
      <c r="T62" s="19">
        <v>580000</v>
      </c>
      <c r="U62" s="19">
        <f t="shared" si="17"/>
        <v>5.7999999999999998E-9</v>
      </c>
      <c r="V62" s="20">
        <f t="shared" si="18"/>
        <v>7.3195043103448279E-2</v>
      </c>
    </row>
    <row r="63" spans="1:22" x14ac:dyDescent="0.2">
      <c r="A63" s="11">
        <v>20210207</v>
      </c>
      <c r="B63" s="11" t="s">
        <v>18</v>
      </c>
      <c r="C63" s="11" t="s">
        <v>133</v>
      </c>
      <c r="D63" s="11" t="s">
        <v>134</v>
      </c>
      <c r="E63" s="12" t="s">
        <v>124</v>
      </c>
      <c r="F63" s="13">
        <v>44363</v>
      </c>
      <c r="G63" s="11">
        <v>23</v>
      </c>
      <c r="H63" s="11" t="s">
        <v>21</v>
      </c>
      <c r="I63" s="12">
        <v>2</v>
      </c>
      <c r="J63" s="14">
        <v>7.5</v>
      </c>
      <c r="K63" s="14">
        <f t="shared" si="10"/>
        <v>150</v>
      </c>
      <c r="L63" s="15">
        <f t="shared" si="11"/>
        <v>75</v>
      </c>
      <c r="M63" s="15">
        <f t="shared" si="12"/>
        <v>750</v>
      </c>
      <c r="N63" s="15">
        <f t="shared" si="13"/>
        <v>75000</v>
      </c>
      <c r="O63" s="16">
        <v>1.5</v>
      </c>
      <c r="P63" s="17">
        <f t="shared" si="14"/>
        <v>50000</v>
      </c>
      <c r="Q63" s="17">
        <f t="shared" si="9"/>
        <v>781.25</v>
      </c>
      <c r="R63" s="17">
        <f t="shared" si="15"/>
        <v>0.78125</v>
      </c>
      <c r="S63" s="18">
        <f t="shared" si="16"/>
        <v>1.2890624999999999E-10</v>
      </c>
      <c r="T63" s="19">
        <v>908000</v>
      </c>
      <c r="U63" s="19">
        <f t="shared" si="17"/>
        <v>9.0799999999999993E-9</v>
      </c>
      <c r="V63" s="20">
        <f t="shared" si="18"/>
        <v>1.4196723568281939E-2</v>
      </c>
    </row>
    <row r="64" spans="1:22" x14ac:dyDescent="0.2">
      <c r="A64" s="11">
        <v>20210217</v>
      </c>
      <c r="B64" s="11" t="s">
        <v>18</v>
      </c>
      <c r="C64" s="11" t="s">
        <v>52</v>
      </c>
      <c r="D64" s="11" t="s">
        <v>141</v>
      </c>
      <c r="E64" s="11" t="s">
        <v>124</v>
      </c>
      <c r="F64" s="13">
        <v>44342</v>
      </c>
      <c r="G64" s="11">
        <v>2</v>
      </c>
      <c r="H64" s="11" t="s">
        <v>21</v>
      </c>
      <c r="I64" s="12">
        <v>5</v>
      </c>
      <c r="J64" s="14">
        <v>15.4</v>
      </c>
      <c r="K64" s="14">
        <f t="shared" si="10"/>
        <v>308</v>
      </c>
      <c r="L64" s="15">
        <f t="shared" si="11"/>
        <v>61.6</v>
      </c>
      <c r="M64" s="15">
        <f t="shared" si="12"/>
        <v>616</v>
      </c>
      <c r="N64" s="15">
        <f t="shared" si="13"/>
        <v>61600</v>
      </c>
      <c r="O64" s="16">
        <v>1.5</v>
      </c>
      <c r="P64" s="17">
        <f t="shared" si="14"/>
        <v>41066.666666666664</v>
      </c>
      <c r="Q64" s="17">
        <f t="shared" si="9"/>
        <v>641.66666666666663</v>
      </c>
      <c r="R64" s="17">
        <f t="shared" si="15"/>
        <v>0.64166666666666661</v>
      </c>
      <c r="S64" s="18">
        <f t="shared" si="16"/>
        <v>1.0587499999999998E-10</v>
      </c>
      <c r="T64" s="19">
        <v>908000</v>
      </c>
      <c r="U64" s="19">
        <f t="shared" si="17"/>
        <v>9.0799999999999993E-9</v>
      </c>
      <c r="V64" s="20">
        <f t="shared" si="18"/>
        <v>1.1660242290748898E-2</v>
      </c>
    </row>
    <row r="65" spans="1:22" x14ac:dyDescent="0.2">
      <c r="A65" s="11">
        <v>20210207</v>
      </c>
      <c r="B65" s="11" t="s">
        <v>18</v>
      </c>
      <c r="C65" s="11" t="s">
        <v>36</v>
      </c>
      <c r="D65" s="11" t="s">
        <v>35</v>
      </c>
      <c r="E65" s="12" t="s">
        <v>22</v>
      </c>
      <c r="F65" s="13">
        <v>44356</v>
      </c>
      <c r="G65" s="11">
        <v>16</v>
      </c>
      <c r="H65" s="11" t="s">
        <v>21</v>
      </c>
      <c r="I65" s="12">
        <v>5</v>
      </c>
      <c r="J65" s="14" t="s">
        <v>37</v>
      </c>
      <c r="K65" s="14" t="e">
        <f t="shared" si="10"/>
        <v>#VALUE!</v>
      </c>
      <c r="L65" s="15" t="e">
        <f t="shared" si="11"/>
        <v>#VALUE!</v>
      </c>
      <c r="M65" s="15" t="e">
        <f t="shared" si="12"/>
        <v>#VALUE!</v>
      </c>
      <c r="N65" s="15" t="e">
        <f t="shared" si="13"/>
        <v>#VALUE!</v>
      </c>
      <c r="O65" s="16"/>
      <c r="P65" s="17" t="e">
        <f t="shared" si="14"/>
        <v>#VALUE!</v>
      </c>
      <c r="Q65" s="17" t="e">
        <f t="shared" si="9"/>
        <v>#VALUE!</v>
      </c>
      <c r="R65" s="17" t="e">
        <f t="shared" si="15"/>
        <v>#VALUE!</v>
      </c>
      <c r="S65" s="18" t="e">
        <f t="shared" si="16"/>
        <v>#VALUE!</v>
      </c>
      <c r="T65" s="19"/>
      <c r="U65" s="19">
        <f t="shared" si="17"/>
        <v>0</v>
      </c>
      <c r="V65" s="20" t="e">
        <f t="shared" si="18"/>
        <v>#VALUE!</v>
      </c>
    </row>
    <row r="66" spans="1:22" x14ac:dyDescent="0.2">
      <c r="A66" s="11">
        <v>20210207</v>
      </c>
      <c r="B66" s="11" t="s">
        <v>18</v>
      </c>
      <c r="C66" s="11" t="s">
        <v>135</v>
      </c>
      <c r="D66" s="11" t="s">
        <v>35</v>
      </c>
      <c r="E66" s="12" t="s">
        <v>22</v>
      </c>
      <c r="F66" s="13">
        <v>44342</v>
      </c>
      <c r="G66" s="11">
        <v>2</v>
      </c>
      <c r="H66" s="11" t="s">
        <v>21</v>
      </c>
      <c r="I66" s="12">
        <v>5</v>
      </c>
      <c r="J66" s="14" t="s">
        <v>37</v>
      </c>
      <c r="K66" s="14" t="e">
        <f t="shared" si="10"/>
        <v>#VALUE!</v>
      </c>
      <c r="L66" s="15" t="e">
        <f t="shared" si="11"/>
        <v>#VALUE!</v>
      </c>
      <c r="M66" s="15" t="e">
        <f t="shared" si="12"/>
        <v>#VALUE!</v>
      </c>
      <c r="N66" s="15" t="e">
        <f t="shared" si="13"/>
        <v>#VALUE!</v>
      </c>
      <c r="O66" s="16"/>
      <c r="P66" s="17" t="e">
        <f t="shared" si="14"/>
        <v>#VALUE!</v>
      </c>
      <c r="Q66" s="17" t="e">
        <f t="shared" si="9"/>
        <v>#VALUE!</v>
      </c>
      <c r="R66" s="17" t="e">
        <f t="shared" si="15"/>
        <v>#VALUE!</v>
      </c>
      <c r="S66" s="18" t="e">
        <f t="shared" si="16"/>
        <v>#VALUE!</v>
      </c>
      <c r="T66" s="19"/>
      <c r="U66" s="19">
        <f t="shared" si="17"/>
        <v>0</v>
      </c>
      <c r="V66" s="20" t="e">
        <f t="shared" si="18"/>
        <v>#VALUE!</v>
      </c>
    </row>
    <row r="67" spans="1:22" x14ac:dyDescent="0.2">
      <c r="A67" s="11">
        <v>20210207</v>
      </c>
      <c r="B67" s="11" t="s">
        <v>18</v>
      </c>
      <c r="C67" s="11" t="s">
        <v>136</v>
      </c>
      <c r="D67" s="11" t="s">
        <v>35</v>
      </c>
      <c r="E67" s="12" t="s">
        <v>22</v>
      </c>
      <c r="F67" s="13">
        <v>44348</v>
      </c>
      <c r="G67" s="11">
        <v>8</v>
      </c>
      <c r="H67" s="11" t="s">
        <v>21</v>
      </c>
      <c r="I67" s="12">
        <v>5</v>
      </c>
      <c r="J67" s="14" t="s">
        <v>37</v>
      </c>
      <c r="K67" s="14" t="e">
        <f t="shared" ref="K67:K71" si="19">J67*20</f>
        <v>#VALUE!</v>
      </c>
      <c r="L67" s="15" t="e">
        <f t="shared" ref="L67:L71" si="20">K67/I67</f>
        <v>#VALUE!</v>
      </c>
      <c r="M67" s="15" t="e">
        <f t="shared" ref="M67:M71" si="21">L67*10</f>
        <v>#VALUE!</v>
      </c>
      <c r="N67" s="15" t="e">
        <f t="shared" ref="N67:N71" si="22">M67*100</f>
        <v>#VALUE!</v>
      </c>
      <c r="O67" s="16"/>
      <c r="P67" s="17" t="e">
        <f t="shared" ref="P67:P71" si="23">N67/O67</f>
        <v>#VALUE!</v>
      </c>
      <c r="Q67" s="17" t="e">
        <f t="shared" si="9"/>
        <v>#VALUE!</v>
      </c>
      <c r="R67" s="17" t="e">
        <f t="shared" ref="R67:R71" si="24">Q67/1000</f>
        <v>#VALUE!</v>
      </c>
      <c r="S67" s="18" t="e">
        <f t="shared" ref="S67:S71" si="25">R67*0.000000000165</f>
        <v>#VALUE!</v>
      </c>
      <c r="T67" s="19"/>
      <c r="U67" s="19">
        <f t="shared" ref="U67:U71" si="26">T67*0.00000000000001</f>
        <v>0</v>
      </c>
      <c r="V67" s="20" t="e">
        <f t="shared" ref="V67:V71" si="27">S67/U67</f>
        <v>#VALUE!</v>
      </c>
    </row>
    <row r="68" spans="1:22" x14ac:dyDescent="0.2">
      <c r="A68" s="11">
        <v>20210207</v>
      </c>
      <c r="B68" s="11" t="s">
        <v>18</v>
      </c>
      <c r="C68" s="11" t="s">
        <v>137</v>
      </c>
      <c r="D68" s="11" t="s">
        <v>35</v>
      </c>
      <c r="E68" s="12" t="s">
        <v>22</v>
      </c>
      <c r="F68" s="13">
        <v>44354</v>
      </c>
      <c r="G68" s="11">
        <v>14</v>
      </c>
      <c r="H68" s="11" t="s">
        <v>21</v>
      </c>
      <c r="I68" s="12">
        <v>5</v>
      </c>
      <c r="J68" s="14" t="s">
        <v>37</v>
      </c>
      <c r="K68" s="14" t="e">
        <f t="shared" si="19"/>
        <v>#VALUE!</v>
      </c>
      <c r="L68" s="15" t="e">
        <f t="shared" si="20"/>
        <v>#VALUE!</v>
      </c>
      <c r="M68" s="15" t="e">
        <f t="shared" si="21"/>
        <v>#VALUE!</v>
      </c>
      <c r="N68" s="15" t="e">
        <f t="shared" si="22"/>
        <v>#VALUE!</v>
      </c>
      <c r="O68" s="16"/>
      <c r="P68" s="17" t="e">
        <f t="shared" si="23"/>
        <v>#VALUE!</v>
      </c>
      <c r="Q68" s="17" t="e">
        <f t="shared" ref="Q68:Q71" si="28">P68/64</f>
        <v>#VALUE!</v>
      </c>
      <c r="R68" s="17" t="e">
        <f t="shared" si="24"/>
        <v>#VALUE!</v>
      </c>
      <c r="S68" s="18" t="e">
        <f t="shared" si="25"/>
        <v>#VALUE!</v>
      </c>
      <c r="T68" s="19"/>
      <c r="U68" s="19">
        <f t="shared" si="26"/>
        <v>0</v>
      </c>
      <c r="V68" s="20" t="e">
        <f t="shared" si="27"/>
        <v>#VALUE!</v>
      </c>
    </row>
    <row r="69" spans="1:22" x14ac:dyDescent="0.2">
      <c r="A69" s="11">
        <v>20210207</v>
      </c>
      <c r="B69" s="11" t="s">
        <v>18</v>
      </c>
      <c r="C69" s="11" t="s">
        <v>138</v>
      </c>
      <c r="D69" s="11" t="s">
        <v>35</v>
      </c>
      <c r="E69" s="12" t="s">
        <v>22</v>
      </c>
      <c r="F69" s="13">
        <v>44358</v>
      </c>
      <c r="G69" s="11">
        <v>18</v>
      </c>
      <c r="H69" s="11" t="s">
        <v>21</v>
      </c>
      <c r="I69" s="12">
        <v>5</v>
      </c>
      <c r="J69" s="14" t="s">
        <v>37</v>
      </c>
      <c r="K69" s="14" t="e">
        <f t="shared" si="19"/>
        <v>#VALUE!</v>
      </c>
      <c r="L69" s="15" t="e">
        <f t="shared" si="20"/>
        <v>#VALUE!</v>
      </c>
      <c r="M69" s="15" t="e">
        <f t="shared" si="21"/>
        <v>#VALUE!</v>
      </c>
      <c r="N69" s="15" t="e">
        <f t="shared" si="22"/>
        <v>#VALUE!</v>
      </c>
      <c r="O69" s="16"/>
      <c r="P69" s="17" t="e">
        <f t="shared" si="23"/>
        <v>#VALUE!</v>
      </c>
      <c r="Q69" s="17" t="e">
        <f t="shared" si="28"/>
        <v>#VALUE!</v>
      </c>
      <c r="R69" s="17" t="e">
        <f t="shared" si="24"/>
        <v>#VALUE!</v>
      </c>
      <c r="S69" s="18" t="e">
        <f t="shared" si="25"/>
        <v>#VALUE!</v>
      </c>
      <c r="T69" s="19"/>
      <c r="U69" s="19">
        <f t="shared" si="26"/>
        <v>0</v>
      </c>
      <c r="V69" s="20" t="e">
        <f t="shared" si="27"/>
        <v>#VALUE!</v>
      </c>
    </row>
    <row r="70" spans="1:22" x14ac:dyDescent="0.2">
      <c r="A70" s="11">
        <v>20210207</v>
      </c>
      <c r="B70" s="11" t="s">
        <v>18</v>
      </c>
      <c r="C70" s="11" t="s">
        <v>139</v>
      </c>
      <c r="D70" s="11" t="s">
        <v>35</v>
      </c>
      <c r="E70" s="12" t="s">
        <v>22</v>
      </c>
      <c r="F70" s="13">
        <v>44360</v>
      </c>
      <c r="G70" s="11">
        <v>20</v>
      </c>
      <c r="H70" s="11" t="s">
        <v>21</v>
      </c>
      <c r="I70" s="12">
        <v>5</v>
      </c>
      <c r="J70" s="14" t="s">
        <v>37</v>
      </c>
      <c r="K70" s="14" t="e">
        <f t="shared" si="19"/>
        <v>#VALUE!</v>
      </c>
      <c r="L70" s="15" t="e">
        <f t="shared" si="20"/>
        <v>#VALUE!</v>
      </c>
      <c r="M70" s="15" t="e">
        <f t="shared" si="21"/>
        <v>#VALUE!</v>
      </c>
      <c r="N70" s="15" t="e">
        <f t="shared" si="22"/>
        <v>#VALUE!</v>
      </c>
      <c r="O70" s="16"/>
      <c r="P70" s="17" t="e">
        <f t="shared" si="23"/>
        <v>#VALUE!</v>
      </c>
      <c r="Q70" s="17" t="e">
        <f t="shared" si="28"/>
        <v>#VALUE!</v>
      </c>
      <c r="R70" s="17" t="e">
        <f t="shared" si="24"/>
        <v>#VALUE!</v>
      </c>
      <c r="S70" s="18" t="e">
        <f t="shared" si="25"/>
        <v>#VALUE!</v>
      </c>
      <c r="T70" s="19"/>
      <c r="U70" s="19">
        <f t="shared" si="26"/>
        <v>0</v>
      </c>
      <c r="V70" s="20" t="e">
        <f t="shared" si="27"/>
        <v>#VALUE!</v>
      </c>
    </row>
    <row r="71" spans="1:22" x14ac:dyDescent="0.2">
      <c r="A71" s="11">
        <v>20210207</v>
      </c>
      <c r="B71" s="11" t="s">
        <v>18</v>
      </c>
      <c r="C71" s="11" t="s">
        <v>140</v>
      </c>
      <c r="D71" s="11" t="s">
        <v>35</v>
      </c>
      <c r="E71" s="12" t="s">
        <v>22</v>
      </c>
      <c r="F71" s="13">
        <v>44363</v>
      </c>
      <c r="G71" s="11">
        <v>23</v>
      </c>
      <c r="H71" s="11" t="s">
        <v>21</v>
      </c>
      <c r="I71" s="12">
        <v>5</v>
      </c>
      <c r="J71" s="14" t="s">
        <v>37</v>
      </c>
      <c r="K71" s="14" t="e">
        <f t="shared" si="19"/>
        <v>#VALUE!</v>
      </c>
      <c r="L71" s="15" t="e">
        <f t="shared" si="20"/>
        <v>#VALUE!</v>
      </c>
      <c r="M71" s="15" t="e">
        <f t="shared" si="21"/>
        <v>#VALUE!</v>
      </c>
      <c r="N71" s="15" t="e">
        <f t="shared" si="22"/>
        <v>#VALUE!</v>
      </c>
      <c r="O71" s="16"/>
      <c r="P71" s="17" t="e">
        <f t="shared" si="23"/>
        <v>#VALUE!</v>
      </c>
      <c r="Q71" s="17" t="e">
        <f t="shared" si="28"/>
        <v>#VALUE!</v>
      </c>
      <c r="R71" s="17" t="e">
        <f t="shared" si="24"/>
        <v>#VALUE!</v>
      </c>
      <c r="S71" s="18" t="e">
        <f t="shared" si="25"/>
        <v>#VALUE!</v>
      </c>
      <c r="T71" s="19"/>
      <c r="U71" s="19">
        <f t="shared" si="26"/>
        <v>0</v>
      </c>
      <c r="V71" s="20" t="e">
        <f t="shared" si="27"/>
        <v>#VALUE!</v>
      </c>
    </row>
  </sheetData>
  <sortState xmlns:xlrd2="http://schemas.microsoft.com/office/spreadsheetml/2017/richdata2" ref="A3:V71">
    <sortCondition ref="E2"/>
  </sortState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DFD44-C086-8B45-AE6E-2006B2AD7F43}">
  <dimension ref="A1:U94"/>
  <sheetViews>
    <sheetView topLeftCell="P1" zoomScale="130" zoomScaleNormal="130" workbookViewId="0">
      <selection activeCell="S1" sqref="S1"/>
    </sheetView>
  </sheetViews>
  <sheetFormatPr baseColWidth="10" defaultRowHeight="16" x14ac:dyDescent="0.2"/>
  <cols>
    <col min="6" max="6" width="12.33203125" customWidth="1"/>
    <col min="7" max="7" width="13" customWidth="1"/>
    <col min="8" max="8" width="19.33203125" customWidth="1"/>
    <col min="9" max="9" width="25.83203125" customWidth="1"/>
    <col min="10" max="10" width="37.1640625" customWidth="1"/>
    <col min="11" max="11" width="30.6640625" customWidth="1"/>
    <col min="12" max="12" width="32.33203125" customWidth="1"/>
    <col min="13" max="13" width="41.6640625" customWidth="1"/>
    <col min="14" max="14" width="23.6640625" customWidth="1"/>
    <col min="15" max="16" width="37.6640625" customWidth="1"/>
    <col min="17" max="17" width="32.33203125" customWidth="1"/>
    <col min="18" max="18" width="37" customWidth="1"/>
    <col min="19" max="19" width="21.5" customWidth="1"/>
    <col min="20" max="20" width="31" customWidth="1"/>
    <col min="21" max="21" width="32" customWidth="1"/>
  </cols>
  <sheetData>
    <row r="1" spans="1:21" ht="139" customHeight="1" x14ac:dyDescent="0.2">
      <c r="A1" s="52" t="s">
        <v>146</v>
      </c>
      <c r="B1" s="52"/>
      <c r="C1" s="52"/>
      <c r="D1" s="52"/>
      <c r="E1" s="52"/>
      <c r="F1" s="52"/>
      <c r="G1" s="52"/>
      <c r="H1" s="21" t="s">
        <v>148</v>
      </c>
      <c r="I1" s="41" t="s">
        <v>313</v>
      </c>
      <c r="J1" s="21" t="s">
        <v>314</v>
      </c>
      <c r="K1" s="21" t="s">
        <v>1</v>
      </c>
      <c r="L1" s="21" t="s">
        <v>267</v>
      </c>
      <c r="M1" s="21" t="s">
        <v>4</v>
      </c>
      <c r="N1" s="21" t="s">
        <v>144</v>
      </c>
      <c r="O1" s="21" t="s">
        <v>5</v>
      </c>
      <c r="P1" s="21" t="s">
        <v>329</v>
      </c>
      <c r="Q1" s="21" t="s">
        <v>330</v>
      </c>
      <c r="R1" s="21" t="s">
        <v>321</v>
      </c>
      <c r="S1" s="21" t="s">
        <v>268</v>
      </c>
      <c r="T1" s="21" t="s">
        <v>269</v>
      </c>
      <c r="U1" s="21" t="s">
        <v>322</v>
      </c>
    </row>
    <row r="2" spans="1:21" ht="74" customHeight="1" x14ac:dyDescent="0.2">
      <c r="A2" s="3" t="s">
        <v>7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47</v>
      </c>
      <c r="G2" s="3" t="s">
        <v>12</v>
      </c>
      <c r="H2" s="3" t="s">
        <v>13</v>
      </c>
      <c r="I2" s="3" t="s">
        <v>14</v>
      </c>
      <c r="J2" s="5" t="s">
        <v>324</v>
      </c>
      <c r="K2" s="42" t="s">
        <v>317</v>
      </c>
      <c r="L2" s="6" t="s">
        <v>326</v>
      </c>
      <c r="M2" s="6" t="s">
        <v>318</v>
      </c>
      <c r="N2" s="7" t="s">
        <v>15</v>
      </c>
      <c r="O2" s="8" t="s">
        <v>327</v>
      </c>
      <c r="P2" s="8" t="s">
        <v>328</v>
      </c>
      <c r="Q2" s="8" t="s">
        <v>331</v>
      </c>
      <c r="R2" s="8" t="s">
        <v>323</v>
      </c>
      <c r="S2" s="9" t="s">
        <v>16</v>
      </c>
      <c r="T2" s="9" t="s">
        <v>17</v>
      </c>
      <c r="U2" s="10" t="s">
        <v>320</v>
      </c>
    </row>
    <row r="3" spans="1:21" x14ac:dyDescent="0.2">
      <c r="A3" s="43">
        <v>20220620</v>
      </c>
      <c r="B3" s="44" t="s">
        <v>18</v>
      </c>
      <c r="C3" s="43" t="s">
        <v>38</v>
      </c>
      <c r="D3" s="43" t="s">
        <v>35</v>
      </c>
      <c r="E3" s="43" t="s">
        <v>22</v>
      </c>
      <c r="F3" s="43" t="s">
        <v>22</v>
      </c>
      <c r="G3" s="41">
        <v>0</v>
      </c>
      <c r="H3" s="43" t="s">
        <v>270</v>
      </c>
      <c r="I3" s="11">
        <v>0</v>
      </c>
      <c r="J3" s="45">
        <v>0</v>
      </c>
      <c r="K3" s="46">
        <f t="shared" ref="K3:K66" si="0">J3*20</f>
        <v>0</v>
      </c>
      <c r="L3" s="15" t="e">
        <f t="shared" ref="L3:L66" si="1">K3/I3</f>
        <v>#DIV/0!</v>
      </c>
      <c r="M3" s="15" t="e">
        <f>L3*100</f>
        <v>#DIV/0!</v>
      </c>
      <c r="N3" s="16">
        <v>2</v>
      </c>
      <c r="O3" s="17" t="e">
        <f t="shared" ref="O3:O66" si="2">M3/N3</f>
        <v>#DIV/0!</v>
      </c>
      <c r="P3" s="17" t="e">
        <f>O3/64</f>
        <v>#DIV/0!</v>
      </c>
      <c r="Q3" s="17" t="e">
        <f t="shared" ref="Q3:Q66" si="3">P3/1000</f>
        <v>#DIV/0!</v>
      </c>
      <c r="R3" s="18" t="e">
        <f t="shared" ref="R3:R66" si="4">Q3*0.000000000165</f>
        <v>#DIV/0!</v>
      </c>
      <c r="S3" s="19" t="e">
        <v>#N/A</v>
      </c>
      <c r="T3" s="19" t="e">
        <f t="shared" ref="T3:T66" si="5">S3*0.00000000000001</f>
        <v>#N/A</v>
      </c>
      <c r="U3" s="47" t="e">
        <f t="shared" ref="U3:U66" si="6">R3/T3</f>
        <v>#DIV/0!</v>
      </c>
    </row>
    <row r="4" spans="1:21" x14ac:dyDescent="0.2">
      <c r="A4" s="43">
        <v>20220620</v>
      </c>
      <c r="B4" s="44" t="s">
        <v>18</v>
      </c>
      <c r="C4" s="43" t="s">
        <v>52</v>
      </c>
      <c r="D4" s="43" t="s">
        <v>176</v>
      </c>
      <c r="E4" s="43">
        <v>2</v>
      </c>
      <c r="F4" s="38">
        <v>43248</v>
      </c>
      <c r="G4" s="11">
        <v>4</v>
      </c>
      <c r="H4" s="43" t="s">
        <v>270</v>
      </c>
      <c r="I4" s="11">
        <v>1</v>
      </c>
      <c r="J4" s="45">
        <v>17.5</v>
      </c>
      <c r="K4" s="46">
        <f t="shared" si="0"/>
        <v>350</v>
      </c>
      <c r="L4" s="15">
        <f t="shared" si="1"/>
        <v>350</v>
      </c>
      <c r="M4" s="15">
        <f t="shared" ref="M4:M67" si="7">L4*100</f>
        <v>35000</v>
      </c>
      <c r="N4" s="16">
        <v>2</v>
      </c>
      <c r="O4" s="17">
        <f t="shared" si="2"/>
        <v>17500</v>
      </c>
      <c r="P4" s="17">
        <f t="shared" ref="P4:P67" si="8">O4/64</f>
        <v>273.4375</v>
      </c>
      <c r="Q4" s="17">
        <f t="shared" si="3"/>
        <v>0.2734375</v>
      </c>
      <c r="R4" s="18">
        <f t="shared" si="4"/>
        <v>4.5117187499999997E-11</v>
      </c>
      <c r="S4" s="19">
        <v>120.7619127</v>
      </c>
      <c r="T4" s="19">
        <f>S4*0.00000000000001</f>
        <v>1.2076191269999999E-12</v>
      </c>
      <c r="U4" s="47">
        <f t="shared" si="6"/>
        <v>37.360444606472349</v>
      </c>
    </row>
    <row r="5" spans="1:21" x14ac:dyDescent="0.2">
      <c r="A5" s="43">
        <v>20220620</v>
      </c>
      <c r="B5" s="44" t="s">
        <v>18</v>
      </c>
      <c r="C5" s="43" t="s">
        <v>66</v>
      </c>
      <c r="D5" s="43" t="s">
        <v>194</v>
      </c>
      <c r="E5" s="43">
        <v>3</v>
      </c>
      <c r="F5" s="38">
        <v>43248</v>
      </c>
      <c r="G5" s="11">
        <v>4</v>
      </c>
      <c r="H5" s="43" t="s">
        <v>270</v>
      </c>
      <c r="I5" s="11">
        <v>1</v>
      </c>
      <c r="J5" s="45" t="s">
        <v>22</v>
      </c>
      <c r="K5" s="45" t="s">
        <v>22</v>
      </c>
      <c r="L5" s="48" t="s">
        <v>22</v>
      </c>
      <c r="M5" s="48" t="s">
        <v>22</v>
      </c>
      <c r="N5" s="49" t="s">
        <v>22</v>
      </c>
      <c r="O5" s="50" t="s">
        <v>22</v>
      </c>
      <c r="P5" s="50" t="s">
        <v>22</v>
      </c>
      <c r="Q5" s="50" t="s">
        <v>22</v>
      </c>
      <c r="R5" s="50" t="s">
        <v>22</v>
      </c>
      <c r="S5" s="45" t="s">
        <v>22</v>
      </c>
      <c r="T5" s="45" t="s">
        <v>22</v>
      </c>
      <c r="U5" s="51" t="s">
        <v>22</v>
      </c>
    </row>
    <row r="6" spans="1:21" x14ac:dyDescent="0.2">
      <c r="A6" s="43">
        <v>20220620</v>
      </c>
      <c r="B6" s="44" t="s">
        <v>18</v>
      </c>
      <c r="C6" s="43" t="s">
        <v>80</v>
      </c>
      <c r="D6" s="43" t="s">
        <v>208</v>
      </c>
      <c r="E6" s="43">
        <v>4</v>
      </c>
      <c r="F6" s="38">
        <v>43248</v>
      </c>
      <c r="G6" s="11">
        <v>4</v>
      </c>
      <c r="H6" s="43" t="s">
        <v>270</v>
      </c>
      <c r="I6" s="11">
        <v>1</v>
      </c>
      <c r="J6" s="45">
        <v>17.7</v>
      </c>
      <c r="K6" s="46">
        <f t="shared" si="0"/>
        <v>354</v>
      </c>
      <c r="L6" s="15">
        <f t="shared" si="1"/>
        <v>354</v>
      </c>
      <c r="M6" s="15">
        <f t="shared" si="7"/>
        <v>35400</v>
      </c>
      <c r="N6" s="16">
        <v>2</v>
      </c>
      <c r="O6" s="17">
        <f t="shared" si="2"/>
        <v>17700</v>
      </c>
      <c r="P6" s="17">
        <f t="shared" si="8"/>
        <v>276.5625</v>
      </c>
      <c r="Q6" s="17">
        <f t="shared" si="3"/>
        <v>0.27656249999999999</v>
      </c>
      <c r="R6" s="18">
        <f t="shared" si="4"/>
        <v>4.56328125E-11</v>
      </c>
      <c r="S6" s="19">
        <v>469.03568899999999</v>
      </c>
      <c r="T6" s="19">
        <f t="shared" si="5"/>
        <v>4.69035689E-12</v>
      </c>
      <c r="U6" s="47">
        <f t="shared" si="6"/>
        <v>9.7290704247454407</v>
      </c>
    </row>
    <row r="7" spans="1:21" x14ac:dyDescent="0.2">
      <c r="A7" s="43">
        <v>20220620</v>
      </c>
      <c r="B7" s="44" t="s">
        <v>18</v>
      </c>
      <c r="C7" s="43" t="s">
        <v>94</v>
      </c>
      <c r="D7" s="43" t="s">
        <v>222</v>
      </c>
      <c r="E7" s="43">
        <v>7</v>
      </c>
      <c r="F7" s="38">
        <v>43248</v>
      </c>
      <c r="G7" s="11">
        <v>4</v>
      </c>
      <c r="H7" s="43" t="s">
        <v>270</v>
      </c>
      <c r="I7" s="11">
        <v>1</v>
      </c>
      <c r="J7" s="45">
        <v>8.9</v>
      </c>
      <c r="K7" s="46">
        <f t="shared" si="0"/>
        <v>178</v>
      </c>
      <c r="L7" s="15">
        <f t="shared" si="1"/>
        <v>178</v>
      </c>
      <c r="M7" s="15">
        <f t="shared" si="7"/>
        <v>17800</v>
      </c>
      <c r="N7" s="16">
        <v>1.5</v>
      </c>
      <c r="O7" s="17">
        <f t="shared" si="2"/>
        <v>11866.666666666666</v>
      </c>
      <c r="P7" s="17">
        <f t="shared" si="8"/>
        <v>185.41666666666666</v>
      </c>
      <c r="Q7" s="17">
        <f t="shared" si="3"/>
        <v>0.18541666666666665</v>
      </c>
      <c r="R7" s="18">
        <f t="shared" si="4"/>
        <v>3.0593749999999995E-11</v>
      </c>
      <c r="S7" s="19">
        <v>458.1562212</v>
      </c>
      <c r="T7" s="19">
        <f t="shared" si="5"/>
        <v>4.5815622120000002E-12</v>
      </c>
      <c r="U7" s="47">
        <f t="shared" si="6"/>
        <v>6.6775803938379417</v>
      </c>
    </row>
    <row r="8" spans="1:21" x14ac:dyDescent="0.2">
      <c r="A8" s="43">
        <v>20220620</v>
      </c>
      <c r="B8" s="44" t="s">
        <v>18</v>
      </c>
      <c r="C8" s="43" t="s">
        <v>108</v>
      </c>
      <c r="D8" s="43" t="s">
        <v>234</v>
      </c>
      <c r="E8" s="43">
        <v>2</v>
      </c>
      <c r="F8" s="38">
        <v>43249</v>
      </c>
      <c r="G8" s="11">
        <v>5</v>
      </c>
      <c r="H8" s="43" t="s">
        <v>270</v>
      </c>
      <c r="I8" s="11">
        <v>1</v>
      </c>
      <c r="J8" s="45">
        <v>15.5</v>
      </c>
      <c r="K8" s="46">
        <f t="shared" si="0"/>
        <v>310</v>
      </c>
      <c r="L8" s="15">
        <f t="shared" si="1"/>
        <v>310</v>
      </c>
      <c r="M8" s="15">
        <f t="shared" si="7"/>
        <v>31000</v>
      </c>
      <c r="N8" s="16">
        <v>2</v>
      </c>
      <c r="O8" s="17">
        <f t="shared" si="2"/>
        <v>15500</v>
      </c>
      <c r="P8" s="17">
        <f t="shared" si="8"/>
        <v>242.1875</v>
      </c>
      <c r="Q8" s="17">
        <f t="shared" si="3"/>
        <v>0.2421875</v>
      </c>
      <c r="R8" s="18">
        <f t="shared" si="4"/>
        <v>3.9960937499999999E-11</v>
      </c>
      <c r="S8" s="19">
        <v>774.06088509999995</v>
      </c>
      <c r="T8" s="19">
        <f t="shared" si="5"/>
        <v>7.7406088509999998E-12</v>
      </c>
      <c r="U8" s="47">
        <f t="shared" si="6"/>
        <v>5.1625057239311989</v>
      </c>
    </row>
    <row r="9" spans="1:21" x14ac:dyDescent="0.2">
      <c r="A9" s="43">
        <v>20220620</v>
      </c>
      <c r="B9" s="44" t="s">
        <v>18</v>
      </c>
      <c r="C9" s="43" t="s">
        <v>142</v>
      </c>
      <c r="D9" s="43" t="s">
        <v>245</v>
      </c>
      <c r="E9" s="43">
        <v>3</v>
      </c>
      <c r="F9" s="38">
        <v>43249</v>
      </c>
      <c r="G9" s="11">
        <v>5</v>
      </c>
      <c r="H9" s="43" t="s">
        <v>270</v>
      </c>
      <c r="I9" s="11">
        <v>1</v>
      </c>
      <c r="J9" s="45">
        <v>8.1999999999999993</v>
      </c>
      <c r="K9" s="46">
        <f t="shared" si="0"/>
        <v>164</v>
      </c>
      <c r="L9" s="15">
        <f t="shared" si="1"/>
        <v>164</v>
      </c>
      <c r="M9" s="15">
        <f t="shared" si="7"/>
        <v>16400</v>
      </c>
      <c r="N9" s="16">
        <v>2</v>
      </c>
      <c r="O9" s="17">
        <f t="shared" si="2"/>
        <v>8200</v>
      </c>
      <c r="P9" s="17">
        <f t="shared" si="8"/>
        <v>128.125</v>
      </c>
      <c r="Q9" s="17">
        <f t="shared" si="3"/>
        <v>0.12812499999999999</v>
      </c>
      <c r="R9" s="18">
        <f t="shared" si="4"/>
        <v>2.1140624999999996E-11</v>
      </c>
      <c r="S9" s="19">
        <v>465.3409767</v>
      </c>
      <c r="T9" s="19">
        <f t="shared" si="5"/>
        <v>4.6534097669999998E-12</v>
      </c>
      <c r="U9" s="47">
        <f t="shared" si="6"/>
        <v>4.5430396329848932</v>
      </c>
    </row>
    <row r="10" spans="1:21" x14ac:dyDescent="0.2">
      <c r="A10" s="43">
        <v>20220620</v>
      </c>
      <c r="B10" s="44" t="s">
        <v>18</v>
      </c>
      <c r="C10" s="43" t="s">
        <v>143</v>
      </c>
      <c r="D10" s="43" t="s">
        <v>256</v>
      </c>
      <c r="E10" s="43">
        <v>4</v>
      </c>
      <c r="F10" s="38">
        <v>43249</v>
      </c>
      <c r="G10" s="11">
        <v>5</v>
      </c>
      <c r="H10" s="43" t="s">
        <v>270</v>
      </c>
      <c r="I10" s="11">
        <v>1</v>
      </c>
      <c r="J10" s="45">
        <v>32</v>
      </c>
      <c r="K10" s="46">
        <f t="shared" si="0"/>
        <v>640</v>
      </c>
      <c r="L10" s="15">
        <f t="shared" si="1"/>
        <v>640</v>
      </c>
      <c r="M10" s="15">
        <f t="shared" si="7"/>
        <v>64000</v>
      </c>
      <c r="N10" s="16">
        <v>2</v>
      </c>
      <c r="O10" s="17">
        <f t="shared" si="2"/>
        <v>32000</v>
      </c>
      <c r="P10" s="17">
        <f t="shared" si="8"/>
        <v>500</v>
      </c>
      <c r="Q10" s="17">
        <f t="shared" si="3"/>
        <v>0.5</v>
      </c>
      <c r="R10" s="18">
        <f t="shared" si="4"/>
        <v>8.2499999999999999E-11</v>
      </c>
      <c r="S10" s="19">
        <v>867.9401143</v>
      </c>
      <c r="T10" s="19">
        <f t="shared" si="5"/>
        <v>8.6794011429999996E-12</v>
      </c>
      <c r="U10" s="47">
        <f t="shared" si="6"/>
        <v>9.5052640891632088</v>
      </c>
    </row>
    <row r="11" spans="1:21" x14ac:dyDescent="0.2">
      <c r="A11" s="43">
        <v>20220620</v>
      </c>
      <c r="B11" s="44" t="s">
        <v>18</v>
      </c>
      <c r="C11" s="43" t="s">
        <v>40</v>
      </c>
      <c r="D11" s="43" t="s">
        <v>35</v>
      </c>
      <c r="E11" s="43" t="s">
        <v>22</v>
      </c>
      <c r="F11" s="43" t="s">
        <v>22</v>
      </c>
      <c r="G11" s="41">
        <v>0</v>
      </c>
      <c r="H11" s="43" t="s">
        <v>270</v>
      </c>
      <c r="I11" s="11">
        <v>0</v>
      </c>
      <c r="J11" s="45">
        <v>0</v>
      </c>
      <c r="K11" s="46">
        <f t="shared" si="0"/>
        <v>0</v>
      </c>
      <c r="L11" s="15" t="e">
        <f t="shared" si="1"/>
        <v>#DIV/0!</v>
      </c>
      <c r="M11" s="15" t="e">
        <f t="shared" si="7"/>
        <v>#DIV/0!</v>
      </c>
      <c r="N11" s="16">
        <v>2</v>
      </c>
      <c r="O11" s="17" t="e">
        <f t="shared" si="2"/>
        <v>#DIV/0!</v>
      </c>
      <c r="P11" s="17" t="e">
        <f t="shared" si="8"/>
        <v>#DIV/0!</v>
      </c>
      <c r="Q11" s="17" t="e">
        <f t="shared" si="3"/>
        <v>#DIV/0!</v>
      </c>
      <c r="R11" s="18" t="e">
        <f t="shared" si="4"/>
        <v>#DIV/0!</v>
      </c>
      <c r="S11" s="19" t="e">
        <v>#N/A</v>
      </c>
      <c r="T11" s="19" t="e">
        <f t="shared" si="5"/>
        <v>#N/A</v>
      </c>
      <c r="U11" s="47" t="e">
        <f t="shared" si="6"/>
        <v>#DIV/0!</v>
      </c>
    </row>
    <row r="12" spans="1:21" x14ac:dyDescent="0.2">
      <c r="A12" s="43">
        <v>20220620</v>
      </c>
      <c r="B12" s="44" t="s">
        <v>18</v>
      </c>
      <c r="C12" s="43" t="s">
        <v>54</v>
      </c>
      <c r="D12" s="43" t="s">
        <v>177</v>
      </c>
      <c r="E12" s="43">
        <v>7</v>
      </c>
      <c r="F12" s="38">
        <v>43249</v>
      </c>
      <c r="G12" s="11">
        <v>5</v>
      </c>
      <c r="H12" s="43" t="s">
        <v>270</v>
      </c>
      <c r="I12" s="11">
        <v>1</v>
      </c>
      <c r="J12" s="45">
        <v>19</v>
      </c>
      <c r="K12" s="46">
        <f t="shared" si="0"/>
        <v>380</v>
      </c>
      <c r="L12" s="15">
        <f t="shared" si="1"/>
        <v>380</v>
      </c>
      <c r="M12" s="15">
        <f t="shared" si="7"/>
        <v>38000</v>
      </c>
      <c r="N12" s="16">
        <v>2</v>
      </c>
      <c r="O12" s="17">
        <f t="shared" si="2"/>
        <v>19000</v>
      </c>
      <c r="P12" s="17">
        <f t="shared" si="8"/>
        <v>296.875</v>
      </c>
      <c r="Q12" s="17">
        <f t="shared" si="3"/>
        <v>0.296875</v>
      </c>
      <c r="R12" s="18">
        <f t="shared" si="4"/>
        <v>4.8984375E-11</v>
      </c>
      <c r="S12" s="19">
        <v>291.68142319999998</v>
      </c>
      <c r="T12" s="19">
        <f t="shared" si="5"/>
        <v>2.9168142319999998E-12</v>
      </c>
      <c r="U12" s="47">
        <f t="shared" si="6"/>
        <v>16.793793194848895</v>
      </c>
    </row>
    <row r="13" spans="1:21" x14ac:dyDescent="0.2">
      <c r="A13" s="43">
        <v>20220620</v>
      </c>
      <c r="B13" s="44" t="s">
        <v>18</v>
      </c>
      <c r="C13" s="43" t="s">
        <v>68</v>
      </c>
      <c r="D13" s="43" t="s">
        <v>195</v>
      </c>
      <c r="E13" s="43">
        <v>2</v>
      </c>
      <c r="F13" s="38">
        <v>43250</v>
      </c>
      <c r="G13" s="11">
        <v>6</v>
      </c>
      <c r="H13" s="43" t="s">
        <v>270</v>
      </c>
      <c r="I13" s="11">
        <v>1</v>
      </c>
      <c r="J13" s="45">
        <v>14.9</v>
      </c>
      <c r="K13" s="46">
        <f t="shared" si="0"/>
        <v>298</v>
      </c>
      <c r="L13" s="15">
        <f t="shared" si="1"/>
        <v>298</v>
      </c>
      <c r="M13" s="15">
        <f t="shared" si="7"/>
        <v>29800</v>
      </c>
      <c r="N13" s="16">
        <v>2</v>
      </c>
      <c r="O13" s="17">
        <f t="shared" si="2"/>
        <v>14900</v>
      </c>
      <c r="P13" s="17">
        <f t="shared" si="8"/>
        <v>232.8125</v>
      </c>
      <c r="Q13" s="17">
        <f t="shared" si="3"/>
        <v>0.23281250000000001</v>
      </c>
      <c r="R13" s="18">
        <f t="shared" si="4"/>
        <v>3.8414062500000002E-11</v>
      </c>
      <c r="S13" s="19">
        <v>1443.827667</v>
      </c>
      <c r="T13" s="19">
        <f t="shared" si="5"/>
        <v>1.443827667E-11</v>
      </c>
      <c r="U13" s="47">
        <f t="shared" si="6"/>
        <v>2.6605711594249426</v>
      </c>
    </row>
    <row r="14" spans="1:21" x14ac:dyDescent="0.2">
      <c r="A14" s="43">
        <v>20220620</v>
      </c>
      <c r="B14" s="44" t="s">
        <v>18</v>
      </c>
      <c r="C14" s="43" t="s">
        <v>82</v>
      </c>
      <c r="D14" s="43" t="s">
        <v>209</v>
      </c>
      <c r="E14" s="43">
        <v>3</v>
      </c>
      <c r="F14" s="38">
        <v>43250</v>
      </c>
      <c r="G14" s="11">
        <v>6</v>
      </c>
      <c r="H14" s="43" t="s">
        <v>270</v>
      </c>
      <c r="I14" s="11">
        <v>1</v>
      </c>
      <c r="J14" s="45">
        <v>4.8</v>
      </c>
      <c r="K14" s="46">
        <f t="shared" si="0"/>
        <v>96</v>
      </c>
      <c r="L14" s="15">
        <f t="shared" si="1"/>
        <v>96</v>
      </c>
      <c r="M14" s="15">
        <f t="shared" si="7"/>
        <v>9600</v>
      </c>
      <c r="N14" s="16">
        <v>2</v>
      </c>
      <c r="O14" s="17">
        <f t="shared" si="2"/>
        <v>4800</v>
      </c>
      <c r="P14" s="17">
        <f t="shared" si="8"/>
        <v>75</v>
      </c>
      <c r="Q14" s="17">
        <f t="shared" si="3"/>
        <v>7.4999999999999997E-2</v>
      </c>
      <c r="R14" s="18">
        <f t="shared" si="4"/>
        <v>1.2374999999999999E-11</v>
      </c>
      <c r="S14" s="19">
        <v>236.78321199999999</v>
      </c>
      <c r="T14" s="19">
        <f t="shared" si="5"/>
        <v>2.3678321199999998E-12</v>
      </c>
      <c r="U14" s="47">
        <f t="shared" si="6"/>
        <v>5.226299573974865</v>
      </c>
    </row>
    <row r="15" spans="1:21" x14ac:dyDescent="0.2">
      <c r="A15" s="43">
        <v>20220620</v>
      </c>
      <c r="B15" s="44" t="s">
        <v>18</v>
      </c>
      <c r="C15" s="43" t="s">
        <v>96</v>
      </c>
      <c r="D15" s="43" t="s">
        <v>223</v>
      </c>
      <c r="E15" s="43">
        <v>4</v>
      </c>
      <c r="F15" s="38">
        <v>43250</v>
      </c>
      <c r="G15" s="11">
        <v>6</v>
      </c>
      <c r="H15" s="43" t="s">
        <v>270</v>
      </c>
      <c r="I15" s="11">
        <v>1</v>
      </c>
      <c r="J15" s="45">
        <v>5.4</v>
      </c>
      <c r="K15" s="46">
        <f t="shared" si="0"/>
        <v>108</v>
      </c>
      <c r="L15" s="15">
        <f t="shared" si="1"/>
        <v>108</v>
      </c>
      <c r="M15" s="15">
        <f t="shared" si="7"/>
        <v>10800</v>
      </c>
      <c r="N15" s="16">
        <v>2</v>
      </c>
      <c r="O15" s="17">
        <f t="shared" si="2"/>
        <v>5400</v>
      </c>
      <c r="P15" s="17">
        <f t="shared" si="8"/>
        <v>84.375</v>
      </c>
      <c r="Q15" s="17">
        <f t="shared" si="3"/>
        <v>8.4375000000000006E-2</v>
      </c>
      <c r="R15" s="18">
        <f t="shared" si="4"/>
        <v>1.3921875E-11</v>
      </c>
      <c r="S15" s="19">
        <v>291.90516150000002</v>
      </c>
      <c r="T15" s="19">
        <f t="shared" si="5"/>
        <v>2.9190516150000002E-12</v>
      </c>
      <c r="U15" s="47">
        <f t="shared" si="6"/>
        <v>4.7693144336538218</v>
      </c>
    </row>
    <row r="16" spans="1:21" x14ac:dyDescent="0.2">
      <c r="A16" s="43">
        <v>20220620</v>
      </c>
      <c r="B16" s="44" t="s">
        <v>18</v>
      </c>
      <c r="C16" s="43" t="s">
        <v>110</v>
      </c>
      <c r="D16" s="43" t="s">
        <v>235</v>
      </c>
      <c r="E16" s="43">
        <v>7</v>
      </c>
      <c r="F16" s="38">
        <v>43250</v>
      </c>
      <c r="G16" s="11">
        <v>6</v>
      </c>
      <c r="H16" s="43" t="s">
        <v>270</v>
      </c>
      <c r="I16" s="11">
        <v>1</v>
      </c>
      <c r="J16" s="45">
        <v>6.1</v>
      </c>
      <c r="K16" s="46">
        <f t="shared" si="0"/>
        <v>122</v>
      </c>
      <c r="L16" s="15">
        <f t="shared" si="1"/>
        <v>122</v>
      </c>
      <c r="M16" s="15">
        <f t="shared" si="7"/>
        <v>12200</v>
      </c>
      <c r="N16" s="16">
        <v>2</v>
      </c>
      <c r="O16" s="17">
        <f t="shared" si="2"/>
        <v>6100</v>
      </c>
      <c r="P16" s="17">
        <f t="shared" si="8"/>
        <v>95.3125</v>
      </c>
      <c r="Q16" s="17">
        <f t="shared" si="3"/>
        <v>9.5312499999999994E-2</v>
      </c>
      <c r="R16" s="18">
        <f t="shared" si="4"/>
        <v>1.57265625E-11</v>
      </c>
      <c r="S16" s="19">
        <v>572.67770129999997</v>
      </c>
      <c r="T16" s="19">
        <f t="shared" si="5"/>
        <v>5.7267770129999994E-12</v>
      </c>
      <c r="U16" s="47">
        <f t="shared" si="6"/>
        <v>2.7461454260049085</v>
      </c>
    </row>
    <row r="17" spans="1:21" x14ac:dyDescent="0.2">
      <c r="A17" s="43">
        <v>20220620</v>
      </c>
      <c r="B17" s="44" t="s">
        <v>18</v>
      </c>
      <c r="C17" s="43" t="s">
        <v>122</v>
      </c>
      <c r="D17" s="43" t="s">
        <v>246</v>
      </c>
      <c r="E17" s="43">
        <v>2</v>
      </c>
      <c r="F17" s="38">
        <v>43251</v>
      </c>
      <c r="G17" s="11">
        <v>7</v>
      </c>
      <c r="H17" s="43" t="s">
        <v>270</v>
      </c>
      <c r="I17" s="11">
        <v>1</v>
      </c>
      <c r="J17" s="45">
        <v>37</v>
      </c>
      <c r="K17" s="46">
        <f t="shared" si="0"/>
        <v>740</v>
      </c>
      <c r="L17" s="15">
        <f t="shared" si="1"/>
        <v>740</v>
      </c>
      <c r="M17" s="15">
        <f t="shared" si="7"/>
        <v>74000</v>
      </c>
      <c r="N17" s="16">
        <v>2</v>
      </c>
      <c r="O17" s="17">
        <f t="shared" si="2"/>
        <v>37000</v>
      </c>
      <c r="P17" s="17">
        <f t="shared" si="8"/>
        <v>578.125</v>
      </c>
      <c r="Q17" s="17">
        <f t="shared" si="3"/>
        <v>0.578125</v>
      </c>
      <c r="R17" s="18">
        <f t="shared" si="4"/>
        <v>9.5390624999999999E-11</v>
      </c>
      <c r="S17" s="19">
        <v>3184.973043</v>
      </c>
      <c r="T17" s="19">
        <f t="shared" si="5"/>
        <v>3.1849730429999997E-11</v>
      </c>
      <c r="U17" s="47">
        <f t="shared" si="6"/>
        <v>2.9950214244246589</v>
      </c>
    </row>
    <row r="18" spans="1:21" x14ac:dyDescent="0.2">
      <c r="A18" s="43">
        <v>20220620</v>
      </c>
      <c r="B18" s="44" t="s">
        <v>18</v>
      </c>
      <c r="C18" s="43" t="s">
        <v>271</v>
      </c>
      <c r="D18" s="43" t="s">
        <v>257</v>
      </c>
      <c r="E18" s="43">
        <v>3</v>
      </c>
      <c r="F18" s="38">
        <v>43251</v>
      </c>
      <c r="G18" s="11">
        <v>7</v>
      </c>
      <c r="H18" s="43" t="s">
        <v>270</v>
      </c>
      <c r="I18" s="11">
        <v>1</v>
      </c>
      <c r="J18" s="45">
        <v>13.1</v>
      </c>
      <c r="K18" s="46">
        <f t="shared" si="0"/>
        <v>262</v>
      </c>
      <c r="L18" s="15">
        <f t="shared" si="1"/>
        <v>262</v>
      </c>
      <c r="M18" s="15">
        <f t="shared" si="7"/>
        <v>26200</v>
      </c>
      <c r="N18" s="16">
        <v>2</v>
      </c>
      <c r="O18" s="17">
        <f t="shared" si="2"/>
        <v>13100</v>
      </c>
      <c r="P18" s="17">
        <f t="shared" si="8"/>
        <v>204.6875</v>
      </c>
      <c r="Q18" s="17">
        <f t="shared" si="3"/>
        <v>0.20468749999999999</v>
      </c>
      <c r="R18" s="18">
        <f t="shared" si="4"/>
        <v>3.3773437500000001E-11</v>
      </c>
      <c r="S18" s="19">
        <v>2158.096059</v>
      </c>
      <c r="T18" s="19">
        <f t="shared" si="5"/>
        <v>2.158096059E-11</v>
      </c>
      <c r="U18" s="47">
        <f t="shared" si="6"/>
        <v>1.5649645139359387</v>
      </c>
    </row>
    <row r="19" spans="1:21" x14ac:dyDescent="0.2">
      <c r="A19" s="43">
        <v>20220620</v>
      </c>
      <c r="B19" s="44" t="s">
        <v>18</v>
      </c>
      <c r="C19" s="43" t="s">
        <v>42</v>
      </c>
      <c r="D19" s="43" t="s">
        <v>35</v>
      </c>
      <c r="E19" s="43" t="s">
        <v>22</v>
      </c>
      <c r="F19" s="43" t="s">
        <v>22</v>
      </c>
      <c r="G19" s="41">
        <v>0</v>
      </c>
      <c r="H19" s="43" t="s">
        <v>270</v>
      </c>
      <c r="I19" s="11">
        <v>0</v>
      </c>
      <c r="J19" s="45">
        <v>7.0000000000000007E-2</v>
      </c>
      <c r="K19" s="46">
        <f t="shared" si="0"/>
        <v>1.4000000000000001</v>
      </c>
      <c r="L19" s="15" t="e">
        <f t="shared" si="1"/>
        <v>#DIV/0!</v>
      </c>
      <c r="M19" s="15" t="e">
        <f t="shared" si="7"/>
        <v>#DIV/0!</v>
      </c>
      <c r="N19" s="16">
        <v>2</v>
      </c>
      <c r="O19" s="17" t="e">
        <f t="shared" si="2"/>
        <v>#DIV/0!</v>
      </c>
      <c r="P19" s="17" t="e">
        <f t="shared" si="8"/>
        <v>#DIV/0!</v>
      </c>
      <c r="Q19" s="17" t="e">
        <f t="shared" si="3"/>
        <v>#DIV/0!</v>
      </c>
      <c r="R19" s="18" t="e">
        <f t="shared" si="4"/>
        <v>#DIV/0!</v>
      </c>
      <c r="S19" s="19" t="e">
        <v>#N/A</v>
      </c>
      <c r="T19" s="19" t="e">
        <f t="shared" si="5"/>
        <v>#N/A</v>
      </c>
      <c r="U19" s="47" t="e">
        <f t="shared" si="6"/>
        <v>#DIV/0!</v>
      </c>
    </row>
    <row r="20" spans="1:21" x14ac:dyDescent="0.2">
      <c r="A20" s="43">
        <v>20220620</v>
      </c>
      <c r="B20" s="44" t="s">
        <v>18</v>
      </c>
      <c r="C20" s="43" t="s">
        <v>56</v>
      </c>
      <c r="D20" s="43" t="s">
        <v>178</v>
      </c>
      <c r="E20" s="43">
        <v>4</v>
      </c>
      <c r="F20" s="38">
        <v>43251</v>
      </c>
      <c r="G20" s="11">
        <v>7</v>
      </c>
      <c r="H20" s="43" t="s">
        <v>270</v>
      </c>
      <c r="I20" s="11">
        <v>1</v>
      </c>
      <c r="J20" s="45">
        <v>21.9</v>
      </c>
      <c r="K20" s="46">
        <f t="shared" si="0"/>
        <v>438</v>
      </c>
      <c r="L20" s="15">
        <f t="shared" si="1"/>
        <v>438</v>
      </c>
      <c r="M20" s="15">
        <f t="shared" si="7"/>
        <v>43800</v>
      </c>
      <c r="N20" s="16">
        <v>2</v>
      </c>
      <c r="O20" s="17">
        <f t="shared" si="2"/>
        <v>21900</v>
      </c>
      <c r="P20" s="17">
        <f t="shared" si="8"/>
        <v>342.1875</v>
      </c>
      <c r="Q20" s="17">
        <f t="shared" si="3"/>
        <v>0.34218749999999998</v>
      </c>
      <c r="R20" s="18">
        <f t="shared" si="4"/>
        <v>5.6460937499999993E-11</v>
      </c>
      <c r="S20" s="19">
        <v>2230.638911</v>
      </c>
      <c r="T20" s="19">
        <f t="shared" si="5"/>
        <v>2.2306389110000001E-11</v>
      </c>
      <c r="U20" s="47">
        <f t="shared" si="6"/>
        <v>2.531155411195102</v>
      </c>
    </row>
    <row r="21" spans="1:21" x14ac:dyDescent="0.2">
      <c r="A21" s="43">
        <v>20220620</v>
      </c>
      <c r="B21" s="44" t="s">
        <v>18</v>
      </c>
      <c r="C21" s="43" t="s">
        <v>70</v>
      </c>
      <c r="D21" s="43" t="s">
        <v>196</v>
      </c>
      <c r="E21" s="43">
        <v>7</v>
      </c>
      <c r="F21" s="38">
        <v>43251</v>
      </c>
      <c r="G21" s="11">
        <v>7</v>
      </c>
      <c r="H21" s="43" t="s">
        <v>270</v>
      </c>
      <c r="I21" s="11">
        <v>1</v>
      </c>
      <c r="J21" s="45">
        <v>9.4</v>
      </c>
      <c r="K21" s="46">
        <f t="shared" si="0"/>
        <v>188</v>
      </c>
      <c r="L21" s="15">
        <f t="shared" si="1"/>
        <v>188</v>
      </c>
      <c r="M21" s="15">
        <f t="shared" si="7"/>
        <v>18800</v>
      </c>
      <c r="N21" s="16">
        <v>2</v>
      </c>
      <c r="O21" s="17">
        <f t="shared" si="2"/>
        <v>9400</v>
      </c>
      <c r="P21" s="17">
        <f t="shared" si="8"/>
        <v>146.875</v>
      </c>
      <c r="Q21" s="17">
        <f t="shared" si="3"/>
        <v>0.14687500000000001</v>
      </c>
      <c r="R21" s="18">
        <f t="shared" si="4"/>
        <v>2.4234375000000002E-11</v>
      </c>
      <c r="S21" s="19">
        <v>1711.380844</v>
      </c>
      <c r="T21" s="19">
        <f t="shared" si="5"/>
        <v>1.711380844E-11</v>
      </c>
      <c r="U21" s="47">
        <f t="shared" si="6"/>
        <v>1.4160714188758328</v>
      </c>
    </row>
    <row r="22" spans="1:21" x14ac:dyDescent="0.2">
      <c r="A22" s="43">
        <v>20220620</v>
      </c>
      <c r="B22" s="44" t="s">
        <v>18</v>
      </c>
      <c r="C22" s="43" t="s">
        <v>84</v>
      </c>
      <c r="D22" s="43" t="s">
        <v>210</v>
      </c>
      <c r="E22" s="43">
        <v>2</v>
      </c>
      <c r="F22" s="38">
        <v>43252</v>
      </c>
      <c r="G22" s="11">
        <v>8</v>
      </c>
      <c r="H22" s="43" t="s">
        <v>270</v>
      </c>
      <c r="I22" s="11">
        <v>1</v>
      </c>
      <c r="J22" s="45">
        <v>24.4</v>
      </c>
      <c r="K22" s="46">
        <f t="shared" si="0"/>
        <v>488</v>
      </c>
      <c r="L22" s="15">
        <f t="shared" si="1"/>
        <v>488</v>
      </c>
      <c r="M22" s="15">
        <f t="shared" si="7"/>
        <v>48800</v>
      </c>
      <c r="N22" s="16">
        <v>2</v>
      </c>
      <c r="O22" s="17">
        <f t="shared" si="2"/>
        <v>24400</v>
      </c>
      <c r="P22" s="17">
        <f t="shared" si="8"/>
        <v>381.25</v>
      </c>
      <c r="Q22" s="17">
        <f t="shared" si="3"/>
        <v>0.38124999999999998</v>
      </c>
      <c r="R22" s="18">
        <f t="shared" si="4"/>
        <v>6.2906249999999999E-11</v>
      </c>
      <c r="S22" s="19">
        <v>1132.0620220000001</v>
      </c>
      <c r="T22" s="19">
        <f t="shared" si="5"/>
        <v>1.1320620220000001E-11</v>
      </c>
      <c r="U22" s="47">
        <f t="shared" si="6"/>
        <v>5.5567847677518847</v>
      </c>
    </row>
    <row r="23" spans="1:21" x14ac:dyDescent="0.2">
      <c r="A23" s="43">
        <v>20220620</v>
      </c>
      <c r="B23" s="44" t="s">
        <v>18</v>
      </c>
      <c r="C23" s="43" t="s">
        <v>98</v>
      </c>
      <c r="D23" s="43" t="s">
        <v>224</v>
      </c>
      <c r="E23" s="43">
        <v>3</v>
      </c>
      <c r="F23" s="38">
        <v>43252</v>
      </c>
      <c r="G23" s="11">
        <v>8</v>
      </c>
      <c r="H23" s="43" t="s">
        <v>270</v>
      </c>
      <c r="I23" s="11">
        <v>1</v>
      </c>
      <c r="J23" s="45">
        <v>17.3</v>
      </c>
      <c r="K23" s="46">
        <f t="shared" si="0"/>
        <v>346</v>
      </c>
      <c r="L23" s="15">
        <f t="shared" si="1"/>
        <v>346</v>
      </c>
      <c r="M23" s="15">
        <f t="shared" si="7"/>
        <v>34600</v>
      </c>
      <c r="N23" s="16">
        <v>2</v>
      </c>
      <c r="O23" s="17">
        <f t="shared" si="2"/>
        <v>17300</v>
      </c>
      <c r="P23" s="17">
        <f t="shared" si="8"/>
        <v>270.3125</v>
      </c>
      <c r="Q23" s="17">
        <f t="shared" si="3"/>
        <v>0.27031250000000001</v>
      </c>
      <c r="R23" s="18">
        <f t="shared" si="4"/>
        <v>4.46015625E-11</v>
      </c>
      <c r="S23" s="19">
        <v>3539.400635</v>
      </c>
      <c r="T23" s="19">
        <f t="shared" si="5"/>
        <v>3.5394006350000001E-11</v>
      </c>
      <c r="U23" s="47">
        <f t="shared" si="6"/>
        <v>1.2601445018387978</v>
      </c>
    </row>
    <row r="24" spans="1:21" x14ac:dyDescent="0.2">
      <c r="A24" s="43">
        <v>20220620</v>
      </c>
      <c r="B24" s="44" t="s">
        <v>18</v>
      </c>
      <c r="C24" s="43" t="s">
        <v>112</v>
      </c>
      <c r="D24" s="43" t="s">
        <v>236</v>
      </c>
      <c r="E24" s="43">
        <v>4</v>
      </c>
      <c r="F24" s="38">
        <v>43252</v>
      </c>
      <c r="G24" s="11">
        <v>8</v>
      </c>
      <c r="H24" s="43" t="s">
        <v>270</v>
      </c>
      <c r="I24" s="11">
        <v>1</v>
      </c>
      <c r="J24" s="45">
        <v>13.4</v>
      </c>
      <c r="K24" s="46">
        <f t="shared" si="0"/>
        <v>268</v>
      </c>
      <c r="L24" s="15">
        <f t="shared" si="1"/>
        <v>268</v>
      </c>
      <c r="M24" s="15">
        <f t="shared" si="7"/>
        <v>26800</v>
      </c>
      <c r="N24" s="16">
        <v>2</v>
      </c>
      <c r="O24" s="17">
        <f t="shared" si="2"/>
        <v>13400</v>
      </c>
      <c r="P24" s="17">
        <f t="shared" si="8"/>
        <v>209.375</v>
      </c>
      <c r="Q24" s="17">
        <f t="shared" si="3"/>
        <v>0.20937500000000001</v>
      </c>
      <c r="R24" s="18">
        <f t="shared" si="4"/>
        <v>3.4546874999999999E-11</v>
      </c>
      <c r="S24" s="19">
        <v>4246.2758379999996</v>
      </c>
      <c r="T24" s="19">
        <f t="shared" si="5"/>
        <v>4.2462758379999998E-11</v>
      </c>
      <c r="U24" s="47">
        <f t="shared" si="6"/>
        <v>0.81358056607720552</v>
      </c>
    </row>
    <row r="25" spans="1:21" x14ac:dyDescent="0.2">
      <c r="A25" s="43">
        <v>20220620</v>
      </c>
      <c r="B25" s="44" t="s">
        <v>18</v>
      </c>
      <c r="C25" s="43" t="s">
        <v>125</v>
      </c>
      <c r="D25" s="43" t="s">
        <v>247</v>
      </c>
      <c r="E25" s="43">
        <v>7</v>
      </c>
      <c r="F25" s="38">
        <v>43252</v>
      </c>
      <c r="G25" s="11">
        <v>8</v>
      </c>
      <c r="H25" s="43" t="s">
        <v>270</v>
      </c>
      <c r="I25" s="11">
        <v>1</v>
      </c>
      <c r="J25" s="45">
        <v>14.1</v>
      </c>
      <c r="K25" s="46">
        <f t="shared" si="0"/>
        <v>282</v>
      </c>
      <c r="L25" s="15">
        <f t="shared" si="1"/>
        <v>282</v>
      </c>
      <c r="M25" s="15">
        <f t="shared" si="7"/>
        <v>28200</v>
      </c>
      <c r="N25" s="16">
        <v>2</v>
      </c>
      <c r="O25" s="17">
        <f t="shared" si="2"/>
        <v>14100</v>
      </c>
      <c r="P25" s="17">
        <f t="shared" si="8"/>
        <v>220.3125</v>
      </c>
      <c r="Q25" s="17">
        <f t="shared" si="3"/>
        <v>0.22031249999999999</v>
      </c>
      <c r="R25" s="18">
        <f t="shared" si="4"/>
        <v>3.6351562499999996E-11</v>
      </c>
      <c r="S25" s="19">
        <v>1999.4579060000001</v>
      </c>
      <c r="T25" s="19">
        <f t="shared" si="5"/>
        <v>1.9994579060000002E-11</v>
      </c>
      <c r="U25" s="47">
        <f t="shared" si="6"/>
        <v>1.8180709076653097</v>
      </c>
    </row>
    <row r="26" spans="1:21" x14ac:dyDescent="0.2">
      <c r="A26" s="43">
        <v>20220620</v>
      </c>
      <c r="B26" s="44" t="s">
        <v>18</v>
      </c>
      <c r="C26" s="43" t="s">
        <v>272</v>
      </c>
      <c r="D26" s="43" t="s">
        <v>258</v>
      </c>
      <c r="E26" s="43">
        <v>2</v>
      </c>
      <c r="F26" s="38">
        <v>43253</v>
      </c>
      <c r="G26" s="11">
        <v>9</v>
      </c>
      <c r="H26" s="43" t="s">
        <v>270</v>
      </c>
      <c r="I26" s="11">
        <v>1</v>
      </c>
      <c r="J26" s="45">
        <v>29.9</v>
      </c>
      <c r="K26" s="46">
        <f t="shared" si="0"/>
        <v>598</v>
      </c>
      <c r="L26" s="15">
        <f t="shared" si="1"/>
        <v>598</v>
      </c>
      <c r="M26" s="15">
        <f t="shared" si="7"/>
        <v>59800</v>
      </c>
      <c r="N26" s="16">
        <v>2</v>
      </c>
      <c r="O26" s="17">
        <f t="shared" si="2"/>
        <v>29900</v>
      </c>
      <c r="P26" s="17">
        <f t="shared" si="8"/>
        <v>467.1875</v>
      </c>
      <c r="Q26" s="17">
        <f t="shared" si="3"/>
        <v>0.46718749999999998</v>
      </c>
      <c r="R26" s="18">
        <f t="shared" si="4"/>
        <v>7.70859375E-11</v>
      </c>
      <c r="S26" s="19">
        <v>2353.360799</v>
      </c>
      <c r="T26" s="19">
        <f t="shared" si="5"/>
        <v>2.3533607990000001E-11</v>
      </c>
      <c r="U26" s="47">
        <f t="shared" si="6"/>
        <v>3.2755681803128396</v>
      </c>
    </row>
    <row r="27" spans="1:21" x14ac:dyDescent="0.2">
      <c r="A27" s="43">
        <v>20220620</v>
      </c>
      <c r="B27" s="44" t="s">
        <v>18</v>
      </c>
      <c r="C27" s="43" t="s">
        <v>44</v>
      </c>
      <c r="D27" s="43" t="s">
        <v>35</v>
      </c>
      <c r="E27" s="43" t="s">
        <v>22</v>
      </c>
      <c r="F27" s="43" t="s">
        <v>22</v>
      </c>
      <c r="G27" s="41">
        <v>0</v>
      </c>
      <c r="H27" s="43" t="s">
        <v>270</v>
      </c>
      <c r="I27" s="11">
        <v>0</v>
      </c>
      <c r="J27" s="45">
        <v>0.06</v>
      </c>
      <c r="K27" s="46">
        <f t="shared" si="0"/>
        <v>1.2</v>
      </c>
      <c r="L27" s="15" t="e">
        <f t="shared" si="1"/>
        <v>#DIV/0!</v>
      </c>
      <c r="M27" s="15" t="e">
        <f t="shared" si="7"/>
        <v>#DIV/0!</v>
      </c>
      <c r="N27" s="16">
        <v>2</v>
      </c>
      <c r="O27" s="17" t="e">
        <f t="shared" si="2"/>
        <v>#DIV/0!</v>
      </c>
      <c r="P27" s="17" t="e">
        <f t="shared" si="8"/>
        <v>#DIV/0!</v>
      </c>
      <c r="Q27" s="17" t="e">
        <f t="shared" si="3"/>
        <v>#DIV/0!</v>
      </c>
      <c r="R27" s="18" t="e">
        <f t="shared" si="4"/>
        <v>#DIV/0!</v>
      </c>
      <c r="S27" s="19" t="e">
        <v>#N/A</v>
      </c>
      <c r="T27" s="19" t="e">
        <f t="shared" si="5"/>
        <v>#N/A</v>
      </c>
      <c r="U27" s="47" t="e">
        <f t="shared" si="6"/>
        <v>#DIV/0!</v>
      </c>
    </row>
    <row r="28" spans="1:21" x14ac:dyDescent="0.2">
      <c r="A28" s="43">
        <v>20220620</v>
      </c>
      <c r="B28" s="44" t="s">
        <v>18</v>
      </c>
      <c r="C28" s="43" t="s">
        <v>58</v>
      </c>
      <c r="D28" s="43" t="s">
        <v>179</v>
      </c>
      <c r="E28" s="43">
        <v>3</v>
      </c>
      <c r="F28" s="38">
        <v>43253</v>
      </c>
      <c r="G28" s="11">
        <v>9</v>
      </c>
      <c r="H28" s="43" t="s">
        <v>270</v>
      </c>
      <c r="I28" s="11">
        <v>1</v>
      </c>
      <c r="J28" s="45">
        <v>9</v>
      </c>
      <c r="K28" s="46">
        <f t="shared" si="0"/>
        <v>180</v>
      </c>
      <c r="L28" s="15">
        <f t="shared" si="1"/>
        <v>180</v>
      </c>
      <c r="M28" s="15">
        <f t="shared" si="7"/>
        <v>18000</v>
      </c>
      <c r="N28" s="16">
        <v>2</v>
      </c>
      <c r="O28" s="17">
        <f t="shared" si="2"/>
        <v>9000</v>
      </c>
      <c r="P28" s="17">
        <f t="shared" si="8"/>
        <v>140.625</v>
      </c>
      <c r="Q28" s="17">
        <f t="shared" si="3"/>
        <v>0.140625</v>
      </c>
      <c r="R28" s="18">
        <f t="shared" si="4"/>
        <v>2.3203124999999999E-11</v>
      </c>
      <c r="S28" s="19">
        <v>372.3399703</v>
      </c>
      <c r="T28" s="19">
        <f t="shared" si="5"/>
        <v>3.7233997029999998E-12</v>
      </c>
      <c r="U28" s="47">
        <f t="shared" si="6"/>
        <v>6.2317040475952359</v>
      </c>
    </row>
    <row r="29" spans="1:21" x14ac:dyDescent="0.2">
      <c r="A29" s="43">
        <v>20220620</v>
      </c>
      <c r="B29" s="44" t="s">
        <v>18</v>
      </c>
      <c r="C29" s="43" t="s">
        <v>72</v>
      </c>
      <c r="D29" s="43" t="s">
        <v>197</v>
      </c>
      <c r="E29" s="43">
        <v>4</v>
      </c>
      <c r="F29" s="38">
        <v>43253</v>
      </c>
      <c r="G29" s="11">
        <v>9</v>
      </c>
      <c r="H29" s="43" t="s">
        <v>270</v>
      </c>
      <c r="I29" s="11">
        <v>1</v>
      </c>
      <c r="J29" s="45">
        <v>34.6</v>
      </c>
      <c r="K29" s="46">
        <f t="shared" si="0"/>
        <v>692</v>
      </c>
      <c r="L29" s="15">
        <f t="shared" si="1"/>
        <v>692</v>
      </c>
      <c r="M29" s="15">
        <f t="shared" si="7"/>
        <v>69200</v>
      </c>
      <c r="N29" s="16">
        <v>2</v>
      </c>
      <c r="O29" s="17">
        <f t="shared" si="2"/>
        <v>34600</v>
      </c>
      <c r="P29" s="17">
        <f t="shared" si="8"/>
        <v>540.625</v>
      </c>
      <c r="Q29" s="17">
        <f t="shared" si="3"/>
        <v>0.54062500000000002</v>
      </c>
      <c r="R29" s="18">
        <f t="shared" si="4"/>
        <v>8.9203125000000001E-11</v>
      </c>
      <c r="S29" s="19">
        <v>2706.1075340000002</v>
      </c>
      <c r="T29" s="19">
        <f t="shared" si="5"/>
        <v>2.7061075340000001E-11</v>
      </c>
      <c r="U29" s="47">
        <f t="shared" si="6"/>
        <v>3.2963629079493928</v>
      </c>
    </row>
    <row r="30" spans="1:21" x14ac:dyDescent="0.2">
      <c r="A30" s="43">
        <v>20220620</v>
      </c>
      <c r="B30" s="44" t="s">
        <v>18</v>
      </c>
      <c r="C30" s="43" t="s">
        <v>86</v>
      </c>
      <c r="D30" s="43" t="s">
        <v>211</v>
      </c>
      <c r="E30" s="43">
        <v>7</v>
      </c>
      <c r="F30" s="38">
        <v>43253</v>
      </c>
      <c r="G30" s="11">
        <v>9</v>
      </c>
      <c r="H30" s="43" t="s">
        <v>270</v>
      </c>
      <c r="I30" s="11">
        <v>1</v>
      </c>
      <c r="J30" s="45">
        <v>15.4</v>
      </c>
      <c r="K30" s="46">
        <f t="shared" si="0"/>
        <v>308</v>
      </c>
      <c r="L30" s="15">
        <f t="shared" si="1"/>
        <v>308</v>
      </c>
      <c r="M30" s="15">
        <f t="shared" si="7"/>
        <v>30800</v>
      </c>
      <c r="N30" s="16">
        <v>2</v>
      </c>
      <c r="O30" s="17">
        <f t="shared" si="2"/>
        <v>15400</v>
      </c>
      <c r="P30" s="17">
        <f t="shared" si="8"/>
        <v>240.625</v>
      </c>
      <c r="Q30" s="17">
        <f t="shared" si="3"/>
        <v>0.24062500000000001</v>
      </c>
      <c r="R30" s="18">
        <f t="shared" si="4"/>
        <v>3.9703125000000003E-11</v>
      </c>
      <c r="S30" s="19">
        <v>2667.367757</v>
      </c>
      <c r="T30" s="19">
        <f t="shared" si="5"/>
        <v>2.6673677570000001E-11</v>
      </c>
      <c r="U30" s="47">
        <f t="shared" si="6"/>
        <v>1.4884758539877634</v>
      </c>
    </row>
    <row r="31" spans="1:21" x14ac:dyDescent="0.2">
      <c r="A31" s="43">
        <v>20220620</v>
      </c>
      <c r="B31" s="44" t="s">
        <v>18</v>
      </c>
      <c r="C31" s="43" t="s">
        <v>100</v>
      </c>
      <c r="D31" s="43" t="s">
        <v>225</v>
      </c>
      <c r="E31" s="43">
        <v>2</v>
      </c>
      <c r="F31" s="38">
        <v>43254</v>
      </c>
      <c r="G31" s="11">
        <v>10</v>
      </c>
      <c r="H31" s="43" t="s">
        <v>270</v>
      </c>
      <c r="I31" s="11">
        <v>1</v>
      </c>
      <c r="J31" s="45">
        <v>65.400000000000006</v>
      </c>
      <c r="K31" s="46">
        <f t="shared" si="0"/>
        <v>1308</v>
      </c>
      <c r="L31" s="15">
        <f t="shared" si="1"/>
        <v>1308</v>
      </c>
      <c r="M31" s="15">
        <f t="shared" si="7"/>
        <v>130800</v>
      </c>
      <c r="N31" s="16">
        <v>2</v>
      </c>
      <c r="O31" s="17">
        <f t="shared" si="2"/>
        <v>65400</v>
      </c>
      <c r="P31" s="17">
        <f t="shared" si="8"/>
        <v>1021.875</v>
      </c>
      <c r="Q31" s="17">
        <f t="shared" si="3"/>
        <v>1.0218750000000001</v>
      </c>
      <c r="R31" s="18">
        <f t="shared" si="4"/>
        <v>1.6860937500000001E-10</v>
      </c>
      <c r="S31" s="19">
        <v>1046.7432659999999</v>
      </c>
      <c r="T31" s="19">
        <f t="shared" si="5"/>
        <v>1.046743266E-11</v>
      </c>
      <c r="U31" s="47">
        <f t="shared" si="6"/>
        <v>16.107997106522586</v>
      </c>
    </row>
    <row r="32" spans="1:21" x14ac:dyDescent="0.2">
      <c r="A32" s="43">
        <v>20220620</v>
      </c>
      <c r="B32" s="44" t="s">
        <v>18</v>
      </c>
      <c r="C32" s="43" t="s">
        <v>114</v>
      </c>
      <c r="D32" s="43" t="s">
        <v>237</v>
      </c>
      <c r="E32" s="43">
        <v>3</v>
      </c>
      <c r="F32" s="38">
        <v>43254</v>
      </c>
      <c r="G32" s="11">
        <v>10</v>
      </c>
      <c r="H32" s="43" t="s">
        <v>270</v>
      </c>
      <c r="I32" s="11">
        <v>1</v>
      </c>
      <c r="J32" s="45">
        <v>176</v>
      </c>
      <c r="K32" s="46">
        <f t="shared" si="0"/>
        <v>3520</v>
      </c>
      <c r="L32" s="15">
        <f t="shared" si="1"/>
        <v>3520</v>
      </c>
      <c r="M32" s="15">
        <f t="shared" si="7"/>
        <v>352000</v>
      </c>
      <c r="N32" s="16">
        <v>2</v>
      </c>
      <c r="O32" s="17">
        <f t="shared" si="2"/>
        <v>176000</v>
      </c>
      <c r="P32" s="17">
        <f t="shared" si="8"/>
        <v>2750</v>
      </c>
      <c r="Q32" s="17">
        <f t="shared" si="3"/>
        <v>2.75</v>
      </c>
      <c r="R32" s="18">
        <f t="shared" si="4"/>
        <v>4.5375000000000001E-10</v>
      </c>
      <c r="S32" s="19">
        <v>8415.3239950000007</v>
      </c>
      <c r="T32" s="19">
        <f t="shared" si="5"/>
        <v>8.4153239950000006E-11</v>
      </c>
      <c r="U32" s="47">
        <f t="shared" si="6"/>
        <v>5.3919492614853262</v>
      </c>
    </row>
    <row r="33" spans="1:21" x14ac:dyDescent="0.2">
      <c r="A33" s="43">
        <v>20220620</v>
      </c>
      <c r="B33" s="44" t="s">
        <v>18</v>
      </c>
      <c r="C33" s="43" t="s">
        <v>127</v>
      </c>
      <c r="D33" s="43" t="s">
        <v>248</v>
      </c>
      <c r="E33" s="43">
        <v>4</v>
      </c>
      <c r="F33" s="38">
        <v>43254</v>
      </c>
      <c r="G33" s="11">
        <v>10</v>
      </c>
      <c r="H33" s="43" t="s">
        <v>270</v>
      </c>
      <c r="I33" s="11">
        <v>1</v>
      </c>
      <c r="J33" s="45">
        <v>34.6</v>
      </c>
      <c r="K33" s="46">
        <f t="shared" si="0"/>
        <v>692</v>
      </c>
      <c r="L33" s="15">
        <f t="shared" si="1"/>
        <v>692</v>
      </c>
      <c r="M33" s="15">
        <f t="shared" si="7"/>
        <v>69200</v>
      </c>
      <c r="N33" s="16">
        <v>2</v>
      </c>
      <c r="O33" s="17">
        <f t="shared" si="2"/>
        <v>34600</v>
      </c>
      <c r="P33" s="17">
        <f t="shared" si="8"/>
        <v>540.625</v>
      </c>
      <c r="Q33" s="17">
        <f t="shared" si="3"/>
        <v>0.54062500000000002</v>
      </c>
      <c r="R33" s="18">
        <f t="shared" si="4"/>
        <v>8.9203125000000001E-11</v>
      </c>
      <c r="S33" s="19">
        <v>4099.3789159999997</v>
      </c>
      <c r="T33" s="19">
        <f t="shared" si="5"/>
        <v>4.0993789159999997E-11</v>
      </c>
      <c r="U33" s="47">
        <f t="shared" si="6"/>
        <v>2.1760156069456644</v>
      </c>
    </row>
    <row r="34" spans="1:21" x14ac:dyDescent="0.2">
      <c r="A34" s="43">
        <v>20220620</v>
      </c>
      <c r="B34" s="44" t="s">
        <v>18</v>
      </c>
      <c r="C34" s="43" t="s">
        <v>273</v>
      </c>
      <c r="D34" s="43" t="s">
        <v>259</v>
      </c>
      <c r="E34" s="43">
        <v>7</v>
      </c>
      <c r="F34" s="38">
        <v>43254</v>
      </c>
      <c r="G34" s="11">
        <v>10</v>
      </c>
      <c r="H34" s="43" t="s">
        <v>270</v>
      </c>
      <c r="I34" s="11">
        <v>1</v>
      </c>
      <c r="J34" s="45">
        <v>316</v>
      </c>
      <c r="K34" s="46">
        <f t="shared" si="0"/>
        <v>6320</v>
      </c>
      <c r="L34" s="15">
        <f t="shared" si="1"/>
        <v>6320</v>
      </c>
      <c r="M34" s="15">
        <f t="shared" si="7"/>
        <v>632000</v>
      </c>
      <c r="N34" s="16">
        <v>2</v>
      </c>
      <c r="O34" s="17">
        <f t="shared" si="2"/>
        <v>316000</v>
      </c>
      <c r="P34" s="17">
        <f t="shared" si="8"/>
        <v>4937.5</v>
      </c>
      <c r="Q34" s="17">
        <f t="shared" si="3"/>
        <v>4.9375</v>
      </c>
      <c r="R34" s="18">
        <f t="shared" si="4"/>
        <v>8.1468750000000004E-10</v>
      </c>
      <c r="S34" s="19">
        <v>12295.990599999999</v>
      </c>
      <c r="T34" s="19">
        <f t="shared" si="5"/>
        <v>1.2295990599999999E-10</v>
      </c>
      <c r="U34" s="47">
        <f t="shared" si="6"/>
        <v>6.6256353514128428</v>
      </c>
    </row>
    <row r="35" spans="1:21" x14ac:dyDescent="0.2">
      <c r="A35" s="43">
        <v>20220620</v>
      </c>
      <c r="B35" s="44" t="s">
        <v>18</v>
      </c>
      <c r="C35" s="43" t="s">
        <v>46</v>
      </c>
      <c r="D35" s="43" t="s">
        <v>35</v>
      </c>
      <c r="E35" s="43" t="s">
        <v>22</v>
      </c>
      <c r="F35" s="43" t="s">
        <v>22</v>
      </c>
      <c r="G35" s="41">
        <v>0</v>
      </c>
      <c r="H35" s="43" t="s">
        <v>270</v>
      </c>
      <c r="I35" s="11">
        <v>0</v>
      </c>
      <c r="J35" s="45">
        <v>0</v>
      </c>
      <c r="K35" s="46">
        <f t="shared" si="0"/>
        <v>0</v>
      </c>
      <c r="L35" s="15" t="e">
        <f t="shared" si="1"/>
        <v>#DIV/0!</v>
      </c>
      <c r="M35" s="15" t="e">
        <f t="shared" si="7"/>
        <v>#DIV/0!</v>
      </c>
      <c r="N35" s="16">
        <v>2</v>
      </c>
      <c r="O35" s="17" t="e">
        <f t="shared" si="2"/>
        <v>#DIV/0!</v>
      </c>
      <c r="P35" s="17" t="e">
        <f t="shared" si="8"/>
        <v>#DIV/0!</v>
      </c>
      <c r="Q35" s="17" t="e">
        <f t="shared" si="3"/>
        <v>#DIV/0!</v>
      </c>
      <c r="R35" s="18" t="e">
        <f t="shared" si="4"/>
        <v>#DIV/0!</v>
      </c>
      <c r="S35" s="19" t="e">
        <v>#N/A</v>
      </c>
      <c r="T35" s="19" t="e">
        <f t="shared" si="5"/>
        <v>#N/A</v>
      </c>
      <c r="U35" s="47" t="e">
        <f t="shared" si="6"/>
        <v>#DIV/0!</v>
      </c>
    </row>
    <row r="36" spans="1:21" x14ac:dyDescent="0.2">
      <c r="A36" s="43">
        <v>20220620</v>
      </c>
      <c r="B36" s="44" t="s">
        <v>18</v>
      </c>
      <c r="C36" s="43" t="s">
        <v>60</v>
      </c>
      <c r="D36" s="43" t="s">
        <v>180</v>
      </c>
      <c r="E36" s="43">
        <v>2</v>
      </c>
      <c r="F36" s="38">
        <v>43255</v>
      </c>
      <c r="G36" s="11">
        <v>11</v>
      </c>
      <c r="H36" s="43" t="s">
        <v>270</v>
      </c>
      <c r="I36" s="11">
        <v>1</v>
      </c>
      <c r="J36" s="45">
        <v>20.3</v>
      </c>
      <c r="K36" s="46">
        <f t="shared" si="0"/>
        <v>406</v>
      </c>
      <c r="L36" s="15">
        <f t="shared" si="1"/>
        <v>406</v>
      </c>
      <c r="M36" s="15">
        <f t="shared" si="7"/>
        <v>40600</v>
      </c>
      <c r="N36" s="16">
        <v>2</v>
      </c>
      <c r="O36" s="17">
        <f t="shared" si="2"/>
        <v>20300</v>
      </c>
      <c r="P36" s="17">
        <f t="shared" si="8"/>
        <v>317.1875</v>
      </c>
      <c r="Q36" s="17">
        <f t="shared" si="3"/>
        <v>0.31718750000000001</v>
      </c>
      <c r="R36" s="18">
        <f t="shared" si="4"/>
        <v>5.2335937500000001E-11</v>
      </c>
      <c r="S36" s="19">
        <v>299.73021829999999</v>
      </c>
      <c r="T36" s="19">
        <f t="shared" si="5"/>
        <v>2.997302183E-12</v>
      </c>
      <c r="U36" s="47">
        <f t="shared" si="6"/>
        <v>17.461014707438327</v>
      </c>
    </row>
    <row r="37" spans="1:21" x14ac:dyDescent="0.2">
      <c r="A37" s="43">
        <v>20220620</v>
      </c>
      <c r="B37" s="44" t="s">
        <v>18</v>
      </c>
      <c r="C37" s="43" t="s">
        <v>74</v>
      </c>
      <c r="D37" s="43" t="s">
        <v>198</v>
      </c>
      <c r="E37" s="43">
        <v>3</v>
      </c>
      <c r="F37" s="38">
        <v>43255</v>
      </c>
      <c r="G37" s="11">
        <v>11</v>
      </c>
      <c r="H37" s="43" t="s">
        <v>270</v>
      </c>
      <c r="I37" s="11">
        <v>1</v>
      </c>
      <c r="J37" s="45">
        <v>15.8</v>
      </c>
      <c r="K37" s="46">
        <f t="shared" si="0"/>
        <v>316</v>
      </c>
      <c r="L37" s="15">
        <f t="shared" si="1"/>
        <v>316</v>
      </c>
      <c r="M37" s="15">
        <f t="shared" si="7"/>
        <v>31600</v>
      </c>
      <c r="N37" s="16">
        <v>2</v>
      </c>
      <c r="O37" s="17">
        <f t="shared" si="2"/>
        <v>15800</v>
      </c>
      <c r="P37" s="17">
        <f t="shared" si="8"/>
        <v>246.875</v>
      </c>
      <c r="Q37" s="17">
        <f t="shared" si="3"/>
        <v>0.24687500000000001</v>
      </c>
      <c r="R37" s="18">
        <f t="shared" si="4"/>
        <v>4.0734375000000003E-11</v>
      </c>
      <c r="S37" s="19">
        <v>644.61790719999999</v>
      </c>
      <c r="T37" s="19">
        <f t="shared" si="5"/>
        <v>6.4461790719999999E-12</v>
      </c>
      <c r="U37" s="47">
        <f t="shared" si="6"/>
        <v>6.3191503904904245</v>
      </c>
    </row>
    <row r="38" spans="1:21" x14ac:dyDescent="0.2">
      <c r="A38" s="43">
        <v>20220620</v>
      </c>
      <c r="B38" s="44" t="s">
        <v>18</v>
      </c>
      <c r="C38" s="43" t="s">
        <v>88</v>
      </c>
      <c r="D38" s="43" t="s">
        <v>212</v>
      </c>
      <c r="E38" s="43">
        <v>4</v>
      </c>
      <c r="F38" s="38">
        <v>43255</v>
      </c>
      <c r="G38" s="11">
        <v>11</v>
      </c>
      <c r="H38" s="43" t="s">
        <v>270</v>
      </c>
      <c r="I38" s="11">
        <v>1</v>
      </c>
      <c r="J38" s="45">
        <v>41.3</v>
      </c>
      <c r="K38" s="46">
        <f t="shared" si="0"/>
        <v>826</v>
      </c>
      <c r="L38" s="15">
        <f t="shared" si="1"/>
        <v>826</v>
      </c>
      <c r="M38" s="15">
        <f t="shared" si="7"/>
        <v>82600</v>
      </c>
      <c r="N38" s="16">
        <v>2</v>
      </c>
      <c r="O38" s="17">
        <f t="shared" si="2"/>
        <v>41300</v>
      </c>
      <c r="P38" s="17">
        <f t="shared" si="8"/>
        <v>645.3125</v>
      </c>
      <c r="Q38" s="17">
        <f t="shared" si="3"/>
        <v>0.64531249999999996</v>
      </c>
      <c r="R38" s="18">
        <f t="shared" si="4"/>
        <v>1.0647656249999999E-10</v>
      </c>
      <c r="S38" s="19">
        <v>1442.476298</v>
      </c>
      <c r="T38" s="19">
        <f t="shared" si="5"/>
        <v>1.4424762980000001E-11</v>
      </c>
      <c r="U38" s="47">
        <f t="shared" si="6"/>
        <v>7.3815121016289993</v>
      </c>
    </row>
    <row r="39" spans="1:21" x14ac:dyDescent="0.2">
      <c r="A39" s="43">
        <v>20220620</v>
      </c>
      <c r="B39" s="44" t="s">
        <v>18</v>
      </c>
      <c r="C39" s="43" t="s">
        <v>102</v>
      </c>
      <c r="D39" s="43" t="s">
        <v>226</v>
      </c>
      <c r="E39" s="43">
        <v>7</v>
      </c>
      <c r="F39" s="38">
        <v>43255</v>
      </c>
      <c r="G39" s="11">
        <v>11</v>
      </c>
      <c r="H39" s="43" t="s">
        <v>270</v>
      </c>
      <c r="I39" s="11">
        <v>1</v>
      </c>
      <c r="J39" s="45">
        <v>16.8</v>
      </c>
      <c r="K39" s="46">
        <f t="shared" si="0"/>
        <v>336</v>
      </c>
      <c r="L39" s="15">
        <f t="shared" si="1"/>
        <v>336</v>
      </c>
      <c r="M39" s="15">
        <f t="shared" si="7"/>
        <v>33600</v>
      </c>
      <c r="N39" s="16">
        <v>2</v>
      </c>
      <c r="O39" s="17">
        <f t="shared" si="2"/>
        <v>16800</v>
      </c>
      <c r="P39" s="17">
        <f t="shared" si="8"/>
        <v>262.5</v>
      </c>
      <c r="Q39" s="17">
        <f t="shared" si="3"/>
        <v>0.26250000000000001</v>
      </c>
      <c r="R39" s="18">
        <f t="shared" si="4"/>
        <v>4.3312499999999999E-11</v>
      </c>
      <c r="S39" s="19">
        <v>704.96262869999998</v>
      </c>
      <c r="T39" s="19">
        <f t="shared" si="5"/>
        <v>7.0496262869999996E-12</v>
      </c>
      <c r="U39" s="47">
        <f t="shared" si="6"/>
        <v>6.143942705143286</v>
      </c>
    </row>
    <row r="40" spans="1:21" x14ac:dyDescent="0.2">
      <c r="A40" s="43">
        <v>20220620</v>
      </c>
      <c r="B40" s="44" t="s">
        <v>18</v>
      </c>
      <c r="C40" s="43" t="s">
        <v>116</v>
      </c>
      <c r="D40" s="43" t="s">
        <v>238</v>
      </c>
      <c r="E40" s="43">
        <v>2</v>
      </c>
      <c r="F40" s="11" t="s">
        <v>182</v>
      </c>
      <c r="G40" s="11">
        <v>12</v>
      </c>
      <c r="H40" s="43" t="s">
        <v>270</v>
      </c>
      <c r="I40" s="11">
        <v>1</v>
      </c>
      <c r="J40" s="45">
        <v>8.6</v>
      </c>
      <c r="K40" s="46">
        <f t="shared" si="0"/>
        <v>172</v>
      </c>
      <c r="L40" s="15">
        <f t="shared" si="1"/>
        <v>172</v>
      </c>
      <c r="M40" s="15">
        <f t="shared" si="7"/>
        <v>17200</v>
      </c>
      <c r="N40" s="16">
        <v>2</v>
      </c>
      <c r="O40" s="17">
        <f t="shared" si="2"/>
        <v>8600</v>
      </c>
      <c r="P40" s="17">
        <f t="shared" si="8"/>
        <v>134.375</v>
      </c>
      <c r="Q40" s="17">
        <f t="shared" si="3"/>
        <v>0.13437499999999999</v>
      </c>
      <c r="R40" s="18">
        <f t="shared" si="4"/>
        <v>2.2171874999999999E-11</v>
      </c>
      <c r="S40" s="19">
        <v>453.58639399999998</v>
      </c>
      <c r="T40" s="19">
        <f t="shared" si="5"/>
        <v>4.5358639400000002E-12</v>
      </c>
      <c r="U40" s="47">
        <f t="shared" si="6"/>
        <v>4.8881261195855004</v>
      </c>
    </row>
    <row r="41" spans="1:21" x14ac:dyDescent="0.2">
      <c r="A41" s="43">
        <v>20220620</v>
      </c>
      <c r="B41" s="44" t="s">
        <v>18</v>
      </c>
      <c r="C41" s="43" t="s">
        <v>129</v>
      </c>
      <c r="D41" s="43" t="s">
        <v>249</v>
      </c>
      <c r="E41" s="43">
        <v>3</v>
      </c>
      <c r="F41" s="11" t="s">
        <v>182</v>
      </c>
      <c r="G41" s="11">
        <v>12</v>
      </c>
      <c r="H41" s="43" t="s">
        <v>270</v>
      </c>
      <c r="I41" s="11">
        <v>1</v>
      </c>
      <c r="J41" s="45">
        <v>9.8000000000000007</v>
      </c>
      <c r="K41" s="46">
        <f t="shared" si="0"/>
        <v>196</v>
      </c>
      <c r="L41" s="15">
        <f t="shared" si="1"/>
        <v>196</v>
      </c>
      <c r="M41" s="15">
        <f t="shared" si="7"/>
        <v>19600</v>
      </c>
      <c r="N41" s="16">
        <v>2</v>
      </c>
      <c r="O41" s="17">
        <f t="shared" si="2"/>
        <v>9800</v>
      </c>
      <c r="P41" s="17">
        <f t="shared" si="8"/>
        <v>153.125</v>
      </c>
      <c r="Q41" s="17">
        <f t="shared" si="3"/>
        <v>0.15312500000000001</v>
      </c>
      <c r="R41" s="18">
        <f t="shared" si="4"/>
        <v>2.5265625000000002E-11</v>
      </c>
      <c r="S41" s="19">
        <v>1036.780268</v>
      </c>
      <c r="T41" s="19">
        <f t="shared" si="5"/>
        <v>1.0367802679999999E-11</v>
      </c>
      <c r="U41" s="47">
        <f t="shared" si="6"/>
        <v>2.4369315061077148</v>
      </c>
    </row>
    <row r="42" spans="1:21" x14ac:dyDescent="0.2">
      <c r="A42" s="43">
        <v>20220620</v>
      </c>
      <c r="B42" s="44" t="s">
        <v>18</v>
      </c>
      <c r="C42" s="43" t="s">
        <v>274</v>
      </c>
      <c r="D42" s="43" t="s">
        <v>260</v>
      </c>
      <c r="E42" s="43">
        <v>4</v>
      </c>
      <c r="F42" s="11" t="s">
        <v>182</v>
      </c>
      <c r="G42" s="11">
        <v>12</v>
      </c>
      <c r="H42" s="43" t="s">
        <v>270</v>
      </c>
      <c r="I42" s="11">
        <v>1</v>
      </c>
      <c r="J42" s="45">
        <v>12.6</v>
      </c>
      <c r="K42" s="46">
        <f t="shared" si="0"/>
        <v>252</v>
      </c>
      <c r="L42" s="15">
        <f t="shared" si="1"/>
        <v>252</v>
      </c>
      <c r="M42" s="15">
        <f t="shared" si="7"/>
        <v>25200</v>
      </c>
      <c r="N42" s="16">
        <v>2</v>
      </c>
      <c r="O42" s="17">
        <f t="shared" si="2"/>
        <v>12600</v>
      </c>
      <c r="P42" s="17">
        <f t="shared" si="8"/>
        <v>196.875</v>
      </c>
      <c r="Q42" s="17">
        <f t="shared" si="3"/>
        <v>0.19687499999999999</v>
      </c>
      <c r="R42" s="18">
        <f t="shared" si="4"/>
        <v>3.2484374999999999E-11</v>
      </c>
      <c r="S42" s="19">
        <v>1213.888753</v>
      </c>
      <c r="T42" s="19">
        <f t="shared" si="5"/>
        <v>1.2138887529999999E-11</v>
      </c>
      <c r="U42" s="47">
        <f t="shared" si="6"/>
        <v>2.6760586519743463</v>
      </c>
    </row>
    <row r="43" spans="1:21" x14ac:dyDescent="0.2">
      <c r="A43" s="43">
        <v>20220620</v>
      </c>
      <c r="B43" s="44" t="s">
        <v>18</v>
      </c>
      <c r="C43" s="43" t="s">
        <v>48</v>
      </c>
      <c r="D43" s="43" t="s">
        <v>35</v>
      </c>
      <c r="E43" s="43" t="s">
        <v>22</v>
      </c>
      <c r="F43" s="43" t="s">
        <v>22</v>
      </c>
      <c r="G43" s="41">
        <v>0</v>
      </c>
      <c r="H43" s="43" t="s">
        <v>270</v>
      </c>
      <c r="I43" s="11">
        <v>0</v>
      </c>
      <c r="J43" s="45">
        <v>0</v>
      </c>
      <c r="K43" s="46">
        <f t="shared" si="0"/>
        <v>0</v>
      </c>
      <c r="L43" s="15" t="e">
        <f t="shared" si="1"/>
        <v>#DIV/0!</v>
      </c>
      <c r="M43" s="15" t="e">
        <f t="shared" si="7"/>
        <v>#DIV/0!</v>
      </c>
      <c r="N43" s="16">
        <v>2</v>
      </c>
      <c r="O43" s="17" t="e">
        <f t="shared" si="2"/>
        <v>#DIV/0!</v>
      </c>
      <c r="P43" s="17" t="e">
        <f t="shared" si="8"/>
        <v>#DIV/0!</v>
      </c>
      <c r="Q43" s="17" t="e">
        <f t="shared" si="3"/>
        <v>#DIV/0!</v>
      </c>
      <c r="R43" s="18" t="e">
        <f t="shared" si="4"/>
        <v>#DIV/0!</v>
      </c>
      <c r="S43" s="19" t="e">
        <v>#N/A</v>
      </c>
      <c r="T43" s="19" t="e">
        <f t="shared" si="5"/>
        <v>#N/A</v>
      </c>
      <c r="U43" s="47" t="e">
        <f t="shared" si="6"/>
        <v>#DIV/0!</v>
      </c>
    </row>
    <row r="44" spans="1:21" x14ac:dyDescent="0.2">
      <c r="A44" s="43">
        <v>20220620</v>
      </c>
      <c r="B44" s="44" t="s">
        <v>18</v>
      </c>
      <c r="C44" s="43" t="s">
        <v>62</v>
      </c>
      <c r="D44" s="43" t="s">
        <v>181</v>
      </c>
      <c r="E44" s="43">
        <v>7</v>
      </c>
      <c r="F44" s="11" t="s">
        <v>182</v>
      </c>
      <c r="G44" s="11">
        <v>12</v>
      </c>
      <c r="H44" s="43" t="s">
        <v>270</v>
      </c>
      <c r="I44" s="11">
        <v>1</v>
      </c>
      <c r="J44" s="45">
        <v>5.7</v>
      </c>
      <c r="K44" s="46">
        <f t="shared" si="0"/>
        <v>114</v>
      </c>
      <c r="L44" s="15">
        <f t="shared" si="1"/>
        <v>114</v>
      </c>
      <c r="M44" s="15">
        <f t="shared" si="7"/>
        <v>11400</v>
      </c>
      <c r="N44" s="16">
        <v>2</v>
      </c>
      <c r="O44" s="17">
        <f t="shared" si="2"/>
        <v>5700</v>
      </c>
      <c r="P44" s="17">
        <f t="shared" si="8"/>
        <v>89.0625</v>
      </c>
      <c r="Q44" s="17">
        <f t="shared" si="3"/>
        <v>8.9062500000000003E-2</v>
      </c>
      <c r="R44" s="18">
        <f t="shared" si="4"/>
        <v>1.46953125E-11</v>
      </c>
      <c r="S44" s="19">
        <v>132.05271400000001</v>
      </c>
      <c r="T44" s="19">
        <f t="shared" si="5"/>
        <v>1.3205271400000001E-12</v>
      </c>
      <c r="U44" s="47">
        <f t="shared" si="6"/>
        <v>11.128368402939449</v>
      </c>
    </row>
    <row r="45" spans="1:21" x14ac:dyDescent="0.2">
      <c r="A45" s="43">
        <v>20220620</v>
      </c>
      <c r="B45" s="44" t="s">
        <v>18</v>
      </c>
      <c r="C45" s="43" t="s">
        <v>76</v>
      </c>
      <c r="D45" s="43" t="s">
        <v>199</v>
      </c>
      <c r="E45" s="43">
        <v>2</v>
      </c>
      <c r="F45" s="11" t="s">
        <v>200</v>
      </c>
      <c r="G45" s="11">
        <v>13</v>
      </c>
      <c r="H45" s="43" t="s">
        <v>270</v>
      </c>
      <c r="I45" s="11">
        <v>1</v>
      </c>
      <c r="J45" s="45">
        <v>7.4</v>
      </c>
      <c r="K45" s="46">
        <f t="shared" si="0"/>
        <v>148</v>
      </c>
      <c r="L45" s="15">
        <f t="shared" si="1"/>
        <v>148</v>
      </c>
      <c r="M45" s="15">
        <f t="shared" si="7"/>
        <v>14800</v>
      </c>
      <c r="N45" s="16">
        <v>2</v>
      </c>
      <c r="O45" s="17">
        <f t="shared" si="2"/>
        <v>7400</v>
      </c>
      <c r="P45" s="17">
        <f t="shared" si="8"/>
        <v>115.625</v>
      </c>
      <c r="Q45" s="17">
        <f t="shared" si="3"/>
        <v>0.11562500000000001</v>
      </c>
      <c r="R45" s="18">
        <f t="shared" si="4"/>
        <v>1.9078125E-11</v>
      </c>
      <c r="S45" s="19">
        <v>209.13687390000001</v>
      </c>
      <c r="T45" s="19">
        <f t="shared" si="5"/>
        <v>2.0913687390000002E-12</v>
      </c>
      <c r="U45" s="47">
        <f t="shared" si="6"/>
        <v>9.1223152781380445</v>
      </c>
    </row>
    <row r="46" spans="1:21" x14ac:dyDescent="0.2">
      <c r="A46" s="43">
        <v>20220620</v>
      </c>
      <c r="B46" s="44" t="s">
        <v>18</v>
      </c>
      <c r="C46" s="43" t="s">
        <v>90</v>
      </c>
      <c r="D46" s="43" t="s">
        <v>213</v>
      </c>
      <c r="E46" s="43">
        <v>3</v>
      </c>
      <c r="F46" s="11" t="s">
        <v>200</v>
      </c>
      <c r="G46" s="11">
        <v>13</v>
      </c>
      <c r="H46" s="43" t="s">
        <v>270</v>
      </c>
      <c r="I46" s="11">
        <v>1</v>
      </c>
      <c r="J46" s="45">
        <v>33.299999999999997</v>
      </c>
      <c r="K46" s="46">
        <f t="shared" si="0"/>
        <v>666</v>
      </c>
      <c r="L46" s="15">
        <f t="shared" si="1"/>
        <v>666</v>
      </c>
      <c r="M46" s="15">
        <f t="shared" si="7"/>
        <v>66600</v>
      </c>
      <c r="N46" s="16">
        <v>2</v>
      </c>
      <c r="O46" s="17">
        <f t="shared" si="2"/>
        <v>33300</v>
      </c>
      <c r="P46" s="17">
        <f t="shared" si="8"/>
        <v>520.3125</v>
      </c>
      <c r="Q46" s="17">
        <f t="shared" si="3"/>
        <v>0.52031249999999996</v>
      </c>
      <c r="R46" s="18">
        <f t="shared" si="4"/>
        <v>8.5851562499999987E-11</v>
      </c>
      <c r="S46" s="19">
        <v>781.59173329999999</v>
      </c>
      <c r="T46" s="19">
        <f t="shared" si="5"/>
        <v>7.8159173329999995E-12</v>
      </c>
      <c r="U46" s="47">
        <f t="shared" si="6"/>
        <v>10.98419530840245</v>
      </c>
    </row>
    <row r="47" spans="1:21" x14ac:dyDescent="0.2">
      <c r="A47" s="43">
        <v>20220620</v>
      </c>
      <c r="B47" s="44" t="s">
        <v>18</v>
      </c>
      <c r="C47" s="43" t="s">
        <v>104</v>
      </c>
      <c r="D47" s="43" t="s">
        <v>227</v>
      </c>
      <c r="E47" s="43">
        <v>4</v>
      </c>
      <c r="F47" s="11" t="s">
        <v>200</v>
      </c>
      <c r="G47" s="11">
        <v>13</v>
      </c>
      <c r="H47" s="43" t="s">
        <v>270</v>
      </c>
      <c r="I47" s="11">
        <v>1</v>
      </c>
      <c r="J47" s="45">
        <v>74.7</v>
      </c>
      <c r="K47" s="46">
        <f t="shared" si="0"/>
        <v>1494</v>
      </c>
      <c r="L47" s="15">
        <f t="shared" si="1"/>
        <v>1494</v>
      </c>
      <c r="M47" s="15">
        <f t="shared" si="7"/>
        <v>149400</v>
      </c>
      <c r="N47" s="16">
        <v>2</v>
      </c>
      <c r="O47" s="17">
        <f t="shared" si="2"/>
        <v>74700</v>
      </c>
      <c r="P47" s="17">
        <f t="shared" si="8"/>
        <v>1167.1875</v>
      </c>
      <c r="Q47" s="17">
        <f t="shared" si="3"/>
        <v>1.1671875</v>
      </c>
      <c r="R47" s="18">
        <f t="shared" si="4"/>
        <v>1.925859375E-10</v>
      </c>
      <c r="S47" s="19">
        <v>1152.6765190000001</v>
      </c>
      <c r="T47" s="19">
        <f t="shared" si="5"/>
        <v>1.1526765190000002E-11</v>
      </c>
      <c r="U47" s="47">
        <f t="shared" si="6"/>
        <v>16.70771758819874</v>
      </c>
    </row>
    <row r="48" spans="1:21" x14ac:dyDescent="0.2">
      <c r="A48" s="43">
        <v>20220620</v>
      </c>
      <c r="B48" s="44" t="s">
        <v>18</v>
      </c>
      <c r="C48" s="43" t="s">
        <v>118</v>
      </c>
      <c r="D48" s="43" t="s">
        <v>239</v>
      </c>
      <c r="E48" s="43">
        <v>7</v>
      </c>
      <c r="F48" s="11" t="s">
        <v>200</v>
      </c>
      <c r="G48" s="11">
        <v>13</v>
      </c>
      <c r="H48" s="43" t="s">
        <v>270</v>
      </c>
      <c r="I48" s="11">
        <v>1</v>
      </c>
      <c r="J48" s="45">
        <v>9.6999999999999993</v>
      </c>
      <c r="K48" s="46">
        <f t="shared" si="0"/>
        <v>194</v>
      </c>
      <c r="L48" s="15">
        <f t="shared" si="1"/>
        <v>194</v>
      </c>
      <c r="M48" s="15">
        <f t="shared" si="7"/>
        <v>19400</v>
      </c>
      <c r="N48" s="16">
        <v>2</v>
      </c>
      <c r="O48" s="17">
        <f t="shared" si="2"/>
        <v>9700</v>
      </c>
      <c r="P48" s="17">
        <f t="shared" si="8"/>
        <v>151.5625</v>
      </c>
      <c r="Q48" s="17">
        <f t="shared" si="3"/>
        <v>0.15156249999999999</v>
      </c>
      <c r="R48" s="18">
        <f t="shared" si="4"/>
        <v>2.5007812499999997E-11</v>
      </c>
      <c r="S48" s="19">
        <v>389.84778089999998</v>
      </c>
      <c r="T48" s="19">
        <f t="shared" si="5"/>
        <v>3.8984778089999998E-12</v>
      </c>
      <c r="U48" s="47">
        <f t="shared" si="6"/>
        <v>6.4147633320541493</v>
      </c>
    </row>
    <row r="49" spans="1:21" x14ac:dyDescent="0.2">
      <c r="A49" s="43">
        <v>20220620</v>
      </c>
      <c r="B49" s="44" t="s">
        <v>18</v>
      </c>
      <c r="C49" s="43" t="s">
        <v>131</v>
      </c>
      <c r="D49" s="43" t="s">
        <v>250</v>
      </c>
      <c r="E49" s="43">
        <v>2</v>
      </c>
      <c r="F49" s="11" t="s">
        <v>184</v>
      </c>
      <c r="G49" s="11">
        <v>14</v>
      </c>
      <c r="H49" s="43" t="s">
        <v>270</v>
      </c>
      <c r="I49" s="11">
        <v>1</v>
      </c>
      <c r="J49" s="45">
        <v>45.9</v>
      </c>
      <c r="K49" s="46">
        <f t="shared" si="0"/>
        <v>918</v>
      </c>
      <c r="L49" s="15">
        <f t="shared" si="1"/>
        <v>918</v>
      </c>
      <c r="M49" s="15">
        <f t="shared" si="7"/>
        <v>91800</v>
      </c>
      <c r="N49" s="16">
        <v>2</v>
      </c>
      <c r="O49" s="17">
        <f t="shared" si="2"/>
        <v>45900</v>
      </c>
      <c r="P49" s="17">
        <f t="shared" si="8"/>
        <v>717.1875</v>
      </c>
      <c r="Q49" s="17">
        <f t="shared" si="3"/>
        <v>0.71718749999999998</v>
      </c>
      <c r="R49" s="18">
        <f t="shared" si="4"/>
        <v>1.183359375E-10</v>
      </c>
      <c r="S49" s="19">
        <v>9848.1289670000006</v>
      </c>
      <c r="T49" s="19">
        <f t="shared" si="5"/>
        <v>9.8481289670000004E-11</v>
      </c>
      <c r="U49" s="47">
        <f t="shared" si="6"/>
        <v>1.2016083247541816</v>
      </c>
    </row>
    <row r="50" spans="1:21" x14ac:dyDescent="0.2">
      <c r="A50" s="43">
        <v>20220620</v>
      </c>
      <c r="B50" s="44" t="s">
        <v>18</v>
      </c>
      <c r="C50" s="43" t="s">
        <v>275</v>
      </c>
      <c r="D50" s="43" t="s">
        <v>261</v>
      </c>
      <c r="E50" s="43">
        <v>3</v>
      </c>
      <c r="F50" s="11" t="s">
        <v>184</v>
      </c>
      <c r="G50" s="11">
        <v>14</v>
      </c>
      <c r="H50" s="43" t="s">
        <v>270</v>
      </c>
      <c r="I50" s="11">
        <v>1</v>
      </c>
      <c r="J50" s="45">
        <v>147</v>
      </c>
      <c r="K50" s="46">
        <f t="shared" si="0"/>
        <v>2940</v>
      </c>
      <c r="L50" s="15">
        <f t="shared" si="1"/>
        <v>2940</v>
      </c>
      <c r="M50" s="15">
        <f t="shared" si="7"/>
        <v>294000</v>
      </c>
      <c r="N50" s="16">
        <v>2</v>
      </c>
      <c r="O50" s="17">
        <f t="shared" si="2"/>
        <v>147000</v>
      </c>
      <c r="P50" s="17">
        <f t="shared" si="8"/>
        <v>2296.875</v>
      </c>
      <c r="Q50" s="17">
        <f t="shared" si="3"/>
        <v>2.296875</v>
      </c>
      <c r="R50" s="18">
        <f t="shared" si="4"/>
        <v>3.7898437500000002E-10</v>
      </c>
      <c r="S50" s="19">
        <v>4655.0714109999999</v>
      </c>
      <c r="T50" s="19">
        <f t="shared" si="5"/>
        <v>4.6550714109999998E-11</v>
      </c>
      <c r="U50" s="47">
        <f t="shared" si="6"/>
        <v>8.1413224747627844</v>
      </c>
    </row>
    <row r="51" spans="1:21" x14ac:dyDescent="0.2">
      <c r="A51" s="43">
        <v>20220620</v>
      </c>
      <c r="B51" s="44" t="s">
        <v>18</v>
      </c>
      <c r="C51" s="43" t="s">
        <v>50</v>
      </c>
      <c r="D51" s="43" t="s">
        <v>35</v>
      </c>
      <c r="E51" s="43" t="s">
        <v>22</v>
      </c>
      <c r="F51" s="43" t="s">
        <v>22</v>
      </c>
      <c r="G51" s="41">
        <v>0</v>
      </c>
      <c r="H51" s="43" t="s">
        <v>270</v>
      </c>
      <c r="I51" s="11">
        <v>0</v>
      </c>
      <c r="J51" s="45">
        <v>0</v>
      </c>
      <c r="K51" s="46">
        <f t="shared" si="0"/>
        <v>0</v>
      </c>
      <c r="L51" s="15" t="e">
        <f t="shared" si="1"/>
        <v>#DIV/0!</v>
      </c>
      <c r="M51" s="15" t="e">
        <f t="shared" si="7"/>
        <v>#DIV/0!</v>
      </c>
      <c r="N51" s="16">
        <v>2</v>
      </c>
      <c r="O51" s="17" t="e">
        <f t="shared" si="2"/>
        <v>#DIV/0!</v>
      </c>
      <c r="P51" s="17" t="e">
        <f t="shared" si="8"/>
        <v>#DIV/0!</v>
      </c>
      <c r="Q51" s="17" t="e">
        <f t="shared" si="3"/>
        <v>#DIV/0!</v>
      </c>
      <c r="R51" s="18" t="e">
        <f t="shared" si="4"/>
        <v>#DIV/0!</v>
      </c>
      <c r="S51" s="19" t="e">
        <v>#N/A</v>
      </c>
      <c r="T51" s="19" t="e">
        <f t="shared" si="5"/>
        <v>#N/A</v>
      </c>
      <c r="U51" s="47" t="e">
        <f t="shared" si="6"/>
        <v>#DIV/0!</v>
      </c>
    </row>
    <row r="52" spans="1:21" x14ac:dyDescent="0.2">
      <c r="A52" s="43">
        <v>20220620</v>
      </c>
      <c r="B52" s="44" t="s">
        <v>18</v>
      </c>
      <c r="C52" s="43" t="s">
        <v>64</v>
      </c>
      <c r="D52" s="43" t="s">
        <v>183</v>
      </c>
      <c r="E52" s="43">
        <v>4</v>
      </c>
      <c r="F52" s="11" t="s">
        <v>184</v>
      </c>
      <c r="G52" s="11">
        <v>14</v>
      </c>
      <c r="H52" s="43" t="s">
        <v>270</v>
      </c>
      <c r="I52" s="11">
        <v>1</v>
      </c>
      <c r="J52" s="45">
        <v>86.7</v>
      </c>
      <c r="K52" s="46">
        <f t="shared" si="0"/>
        <v>1734</v>
      </c>
      <c r="L52" s="15">
        <f t="shared" si="1"/>
        <v>1734</v>
      </c>
      <c r="M52" s="15">
        <f t="shared" si="7"/>
        <v>173400</v>
      </c>
      <c r="N52" s="16">
        <v>2</v>
      </c>
      <c r="O52" s="17">
        <f t="shared" si="2"/>
        <v>86700</v>
      </c>
      <c r="P52" s="17">
        <f t="shared" si="8"/>
        <v>1354.6875</v>
      </c>
      <c r="Q52" s="17">
        <f t="shared" si="3"/>
        <v>1.3546875</v>
      </c>
      <c r="R52" s="18">
        <f t="shared" si="4"/>
        <v>2.235234375E-10</v>
      </c>
      <c r="S52" s="19">
        <v>3673.464864</v>
      </c>
      <c r="T52" s="19">
        <f t="shared" si="5"/>
        <v>3.6734648639999999E-11</v>
      </c>
      <c r="U52" s="47">
        <f t="shared" si="6"/>
        <v>6.0848121807433735</v>
      </c>
    </row>
    <row r="53" spans="1:21" x14ac:dyDescent="0.2">
      <c r="A53" s="43">
        <v>20220620</v>
      </c>
      <c r="B53" s="44" t="s">
        <v>18</v>
      </c>
      <c r="C53" s="43" t="s">
        <v>78</v>
      </c>
      <c r="D53" s="43" t="s">
        <v>201</v>
      </c>
      <c r="E53" s="43">
        <v>7</v>
      </c>
      <c r="F53" s="11" t="s">
        <v>184</v>
      </c>
      <c r="G53" s="11">
        <v>14</v>
      </c>
      <c r="H53" s="43" t="s">
        <v>270</v>
      </c>
      <c r="I53" s="11">
        <v>1</v>
      </c>
      <c r="J53" s="45">
        <v>32.200000000000003</v>
      </c>
      <c r="K53" s="46">
        <f t="shared" si="0"/>
        <v>644</v>
      </c>
      <c r="L53" s="15">
        <f t="shared" si="1"/>
        <v>644</v>
      </c>
      <c r="M53" s="15">
        <f t="shared" si="7"/>
        <v>64400</v>
      </c>
      <c r="N53" s="16">
        <v>2</v>
      </c>
      <c r="O53" s="17">
        <f t="shared" si="2"/>
        <v>32200</v>
      </c>
      <c r="P53" s="17">
        <f t="shared" si="8"/>
        <v>503.125</v>
      </c>
      <c r="Q53" s="17">
        <f t="shared" si="3"/>
        <v>0.50312500000000004</v>
      </c>
      <c r="R53" s="18">
        <f t="shared" si="4"/>
        <v>8.3015625000000003E-11</v>
      </c>
      <c r="S53" s="19">
        <v>1268.3990220000001</v>
      </c>
      <c r="T53" s="19">
        <f t="shared" si="5"/>
        <v>1.2683990220000001E-11</v>
      </c>
      <c r="U53" s="47">
        <f t="shared" si="6"/>
        <v>6.5449139868542092</v>
      </c>
    </row>
    <row r="54" spans="1:21" x14ac:dyDescent="0.2">
      <c r="A54" s="43">
        <v>20220620</v>
      </c>
      <c r="B54" s="44" t="s">
        <v>18</v>
      </c>
      <c r="C54" s="43" t="s">
        <v>92</v>
      </c>
      <c r="D54" s="43" t="s">
        <v>214</v>
      </c>
      <c r="E54" s="43">
        <v>2</v>
      </c>
      <c r="F54" s="11" t="s">
        <v>215</v>
      </c>
      <c r="G54" s="11">
        <v>15</v>
      </c>
      <c r="H54" s="43" t="s">
        <v>270</v>
      </c>
      <c r="I54" s="11">
        <v>1</v>
      </c>
      <c r="J54" s="45">
        <v>85.4</v>
      </c>
      <c r="K54" s="46">
        <f t="shared" si="0"/>
        <v>1708</v>
      </c>
      <c r="L54" s="15">
        <f t="shared" si="1"/>
        <v>1708</v>
      </c>
      <c r="M54" s="15">
        <f t="shared" si="7"/>
        <v>170800</v>
      </c>
      <c r="N54" s="16">
        <v>2</v>
      </c>
      <c r="O54" s="17">
        <f t="shared" si="2"/>
        <v>85400</v>
      </c>
      <c r="P54" s="17">
        <f t="shared" si="8"/>
        <v>1334.375</v>
      </c>
      <c r="Q54" s="17">
        <f t="shared" si="3"/>
        <v>1.3343750000000001</v>
      </c>
      <c r="R54" s="18">
        <f t="shared" si="4"/>
        <v>2.20171875E-10</v>
      </c>
      <c r="S54" s="19">
        <v>1373.6787409999999</v>
      </c>
      <c r="T54" s="19">
        <f t="shared" si="5"/>
        <v>1.3736787409999999E-11</v>
      </c>
      <c r="U54" s="47">
        <f t="shared" si="6"/>
        <v>16.0279014611321</v>
      </c>
    </row>
    <row r="55" spans="1:21" x14ac:dyDescent="0.2">
      <c r="A55" s="43">
        <v>20220620</v>
      </c>
      <c r="B55" s="44" t="s">
        <v>18</v>
      </c>
      <c r="C55" s="43" t="s">
        <v>106</v>
      </c>
      <c r="D55" s="43" t="s">
        <v>228</v>
      </c>
      <c r="E55" s="43">
        <v>3</v>
      </c>
      <c r="F55" s="11" t="s">
        <v>215</v>
      </c>
      <c r="G55" s="11">
        <v>15</v>
      </c>
      <c r="H55" s="43" t="s">
        <v>270</v>
      </c>
      <c r="I55" s="11">
        <v>1</v>
      </c>
      <c r="J55" s="45">
        <v>62.2</v>
      </c>
      <c r="K55" s="46">
        <f t="shared" si="0"/>
        <v>1244</v>
      </c>
      <c r="L55" s="15">
        <f t="shared" si="1"/>
        <v>1244</v>
      </c>
      <c r="M55" s="15">
        <f t="shared" si="7"/>
        <v>124400</v>
      </c>
      <c r="N55" s="16">
        <v>2</v>
      </c>
      <c r="O55" s="17">
        <f t="shared" si="2"/>
        <v>62200</v>
      </c>
      <c r="P55" s="17">
        <f t="shared" si="8"/>
        <v>971.875</v>
      </c>
      <c r="Q55" s="17">
        <f t="shared" si="3"/>
        <v>0.97187500000000004</v>
      </c>
      <c r="R55" s="18">
        <f t="shared" si="4"/>
        <v>1.6035937500000001E-10</v>
      </c>
      <c r="S55" s="19">
        <v>3025.413106</v>
      </c>
      <c r="T55" s="19">
        <f t="shared" si="5"/>
        <v>3.0254131059999997E-11</v>
      </c>
      <c r="U55" s="47">
        <f t="shared" si="6"/>
        <v>5.3004125182764392</v>
      </c>
    </row>
    <row r="56" spans="1:21" x14ac:dyDescent="0.2">
      <c r="A56" s="43">
        <v>20220620</v>
      </c>
      <c r="B56" s="44" t="s">
        <v>18</v>
      </c>
      <c r="C56" s="43" t="s">
        <v>120</v>
      </c>
      <c r="D56" s="43" t="s">
        <v>240</v>
      </c>
      <c r="E56" s="43">
        <v>4</v>
      </c>
      <c r="F56" s="11" t="s">
        <v>215</v>
      </c>
      <c r="G56" s="11">
        <v>15</v>
      </c>
      <c r="H56" s="43" t="s">
        <v>270</v>
      </c>
      <c r="I56" s="11">
        <v>1</v>
      </c>
      <c r="J56" s="45">
        <v>83.3</v>
      </c>
      <c r="K56" s="46">
        <f t="shared" si="0"/>
        <v>1666</v>
      </c>
      <c r="L56" s="15">
        <f t="shared" si="1"/>
        <v>1666</v>
      </c>
      <c r="M56" s="15">
        <f t="shared" si="7"/>
        <v>166600</v>
      </c>
      <c r="N56" s="16">
        <v>2</v>
      </c>
      <c r="O56" s="17">
        <f t="shared" si="2"/>
        <v>83300</v>
      </c>
      <c r="P56" s="17">
        <f t="shared" si="8"/>
        <v>1301.5625</v>
      </c>
      <c r="Q56" s="17">
        <f t="shared" si="3"/>
        <v>1.3015625</v>
      </c>
      <c r="R56" s="18">
        <f t="shared" si="4"/>
        <v>2.1475781249999999E-10</v>
      </c>
      <c r="S56" s="19">
        <v>3984.6772769999998</v>
      </c>
      <c r="T56" s="19">
        <f t="shared" si="5"/>
        <v>3.9846772769999996E-11</v>
      </c>
      <c r="U56" s="47">
        <f t="shared" si="6"/>
        <v>5.3895911154362732</v>
      </c>
    </row>
    <row r="57" spans="1:21" x14ac:dyDescent="0.2">
      <c r="A57" s="43">
        <v>20220620</v>
      </c>
      <c r="B57" s="44" t="s">
        <v>18</v>
      </c>
      <c r="C57" s="43" t="s">
        <v>133</v>
      </c>
      <c r="D57" s="43" t="s">
        <v>251</v>
      </c>
      <c r="E57" s="43">
        <v>7</v>
      </c>
      <c r="F57" s="11" t="s">
        <v>215</v>
      </c>
      <c r="G57" s="11">
        <v>15</v>
      </c>
      <c r="H57" s="43" t="s">
        <v>270</v>
      </c>
      <c r="I57" s="11">
        <v>1</v>
      </c>
      <c r="J57" s="45">
        <v>45.1</v>
      </c>
      <c r="K57" s="46">
        <f t="shared" si="0"/>
        <v>902</v>
      </c>
      <c r="L57" s="15">
        <f t="shared" si="1"/>
        <v>902</v>
      </c>
      <c r="M57" s="15">
        <f t="shared" si="7"/>
        <v>90200</v>
      </c>
      <c r="N57" s="16">
        <v>2</v>
      </c>
      <c r="O57" s="17">
        <f t="shared" si="2"/>
        <v>45100</v>
      </c>
      <c r="P57" s="17">
        <f t="shared" si="8"/>
        <v>704.6875</v>
      </c>
      <c r="Q57" s="17">
        <f t="shared" si="3"/>
        <v>0.70468750000000002</v>
      </c>
      <c r="R57" s="18">
        <f t="shared" si="4"/>
        <v>1.162734375E-10</v>
      </c>
      <c r="S57" s="19" t="e">
        <v>#VALUE!</v>
      </c>
      <c r="T57" s="19" t="e">
        <f t="shared" si="5"/>
        <v>#VALUE!</v>
      </c>
      <c r="U57" s="47" t="e">
        <f t="shared" si="6"/>
        <v>#VALUE!</v>
      </c>
    </row>
    <row r="58" spans="1:21" x14ac:dyDescent="0.2">
      <c r="A58" s="43">
        <v>20220620</v>
      </c>
      <c r="B58" s="44" t="s">
        <v>18</v>
      </c>
      <c r="C58" s="43" t="s">
        <v>276</v>
      </c>
      <c r="D58" s="43" t="s">
        <v>262</v>
      </c>
      <c r="E58" s="43">
        <v>2</v>
      </c>
      <c r="F58" s="11" t="s">
        <v>186</v>
      </c>
      <c r="G58" s="11">
        <v>16</v>
      </c>
      <c r="H58" s="43" t="s">
        <v>270</v>
      </c>
      <c r="I58" s="11">
        <v>1</v>
      </c>
      <c r="J58" s="45" t="s">
        <v>22</v>
      </c>
      <c r="K58" s="45" t="s">
        <v>22</v>
      </c>
      <c r="L58" s="48" t="s">
        <v>22</v>
      </c>
      <c r="M58" s="48" t="s">
        <v>22</v>
      </c>
      <c r="N58" s="49" t="s">
        <v>22</v>
      </c>
      <c r="O58" s="50" t="s">
        <v>22</v>
      </c>
      <c r="P58" s="50" t="s">
        <v>22</v>
      </c>
      <c r="Q58" s="50" t="s">
        <v>22</v>
      </c>
      <c r="R58" s="50" t="s">
        <v>22</v>
      </c>
      <c r="S58" s="45" t="s">
        <v>22</v>
      </c>
      <c r="T58" s="45" t="s">
        <v>22</v>
      </c>
      <c r="U58" s="51" t="s">
        <v>22</v>
      </c>
    </row>
    <row r="59" spans="1:21" x14ac:dyDescent="0.2">
      <c r="A59" s="43">
        <v>20220620</v>
      </c>
      <c r="B59" s="44" t="s">
        <v>18</v>
      </c>
      <c r="C59" s="43" t="s">
        <v>277</v>
      </c>
      <c r="D59" s="43" t="s">
        <v>35</v>
      </c>
      <c r="E59" s="43" t="s">
        <v>22</v>
      </c>
      <c r="F59" s="43" t="s">
        <v>22</v>
      </c>
      <c r="G59" s="41">
        <v>0</v>
      </c>
      <c r="H59" s="43" t="s">
        <v>270</v>
      </c>
      <c r="I59" s="11">
        <v>0</v>
      </c>
      <c r="J59" s="45">
        <v>0.06</v>
      </c>
      <c r="K59" s="46">
        <f t="shared" si="0"/>
        <v>1.2</v>
      </c>
      <c r="L59" s="15" t="e">
        <f t="shared" si="1"/>
        <v>#DIV/0!</v>
      </c>
      <c r="M59" s="15" t="e">
        <f t="shared" si="7"/>
        <v>#DIV/0!</v>
      </c>
      <c r="N59" s="16">
        <v>2</v>
      </c>
      <c r="O59" s="17" t="e">
        <f t="shared" si="2"/>
        <v>#DIV/0!</v>
      </c>
      <c r="P59" s="17" t="e">
        <f t="shared" si="8"/>
        <v>#DIV/0!</v>
      </c>
      <c r="Q59" s="17" t="e">
        <f t="shared" si="3"/>
        <v>#DIV/0!</v>
      </c>
      <c r="R59" s="18" t="e">
        <f t="shared" si="4"/>
        <v>#DIV/0!</v>
      </c>
      <c r="S59" s="19" t="e">
        <v>#N/A</v>
      </c>
      <c r="T59" s="19" t="e">
        <f t="shared" si="5"/>
        <v>#N/A</v>
      </c>
      <c r="U59" s="47" t="e">
        <f t="shared" si="6"/>
        <v>#DIV/0!</v>
      </c>
    </row>
    <row r="60" spans="1:21" x14ac:dyDescent="0.2">
      <c r="A60" s="43">
        <v>20220620</v>
      </c>
      <c r="B60" s="44" t="s">
        <v>18</v>
      </c>
      <c r="C60" s="43" t="s">
        <v>278</v>
      </c>
      <c r="D60" s="43" t="s">
        <v>185</v>
      </c>
      <c r="E60" s="43">
        <v>3</v>
      </c>
      <c r="F60" s="11" t="s">
        <v>186</v>
      </c>
      <c r="G60" s="11">
        <v>16</v>
      </c>
      <c r="H60" s="43" t="s">
        <v>270</v>
      </c>
      <c r="I60" s="11">
        <v>1</v>
      </c>
      <c r="J60" s="45" t="s">
        <v>22</v>
      </c>
      <c r="K60" s="45" t="s">
        <v>22</v>
      </c>
      <c r="L60" s="48" t="s">
        <v>22</v>
      </c>
      <c r="M60" s="48" t="s">
        <v>22</v>
      </c>
      <c r="N60" s="49" t="s">
        <v>22</v>
      </c>
      <c r="O60" s="50" t="s">
        <v>22</v>
      </c>
      <c r="P60" s="50" t="s">
        <v>22</v>
      </c>
      <c r="Q60" s="50" t="s">
        <v>22</v>
      </c>
      <c r="R60" s="50" t="s">
        <v>22</v>
      </c>
      <c r="S60" s="45" t="s">
        <v>22</v>
      </c>
      <c r="T60" s="45" t="s">
        <v>22</v>
      </c>
      <c r="U60" s="51" t="s">
        <v>22</v>
      </c>
    </row>
    <row r="61" spans="1:21" x14ac:dyDescent="0.2">
      <c r="A61" s="43">
        <v>20220620</v>
      </c>
      <c r="B61" s="44" t="s">
        <v>18</v>
      </c>
      <c r="C61" s="43" t="s">
        <v>279</v>
      </c>
      <c r="D61" s="43" t="s">
        <v>202</v>
      </c>
      <c r="E61" s="43">
        <v>4</v>
      </c>
      <c r="F61" s="11" t="s">
        <v>186</v>
      </c>
      <c r="G61" s="11">
        <v>16</v>
      </c>
      <c r="H61" s="43" t="s">
        <v>270</v>
      </c>
      <c r="I61" s="11">
        <v>1</v>
      </c>
      <c r="J61" s="45">
        <v>181</v>
      </c>
      <c r="K61" s="46">
        <f t="shared" si="0"/>
        <v>3620</v>
      </c>
      <c r="L61" s="15">
        <f t="shared" si="1"/>
        <v>3620</v>
      </c>
      <c r="M61" s="15">
        <f t="shared" si="7"/>
        <v>362000</v>
      </c>
      <c r="N61" s="16">
        <v>2</v>
      </c>
      <c r="O61" s="17">
        <f t="shared" si="2"/>
        <v>181000</v>
      </c>
      <c r="P61" s="17">
        <f t="shared" si="8"/>
        <v>2828.125</v>
      </c>
      <c r="Q61" s="17">
        <f t="shared" si="3"/>
        <v>2.828125</v>
      </c>
      <c r="R61" s="18">
        <f t="shared" si="4"/>
        <v>4.6664062500000005E-10</v>
      </c>
      <c r="S61" s="19">
        <v>5030.6923420000003</v>
      </c>
      <c r="T61" s="19">
        <f t="shared" si="5"/>
        <v>5.0306923420000006E-11</v>
      </c>
      <c r="U61" s="47">
        <f t="shared" si="6"/>
        <v>9.2758728476423293</v>
      </c>
    </row>
    <row r="62" spans="1:21" x14ac:dyDescent="0.2">
      <c r="A62" s="43">
        <v>20220620</v>
      </c>
      <c r="B62" s="44" t="s">
        <v>18</v>
      </c>
      <c r="C62" s="43" t="s">
        <v>280</v>
      </c>
      <c r="D62" s="43" t="s">
        <v>216</v>
      </c>
      <c r="E62" s="43">
        <v>7</v>
      </c>
      <c r="F62" s="11" t="s">
        <v>186</v>
      </c>
      <c r="G62" s="11">
        <v>16</v>
      </c>
      <c r="H62" s="43" t="s">
        <v>270</v>
      </c>
      <c r="I62" s="11">
        <v>1</v>
      </c>
      <c r="J62" s="45">
        <v>67.8</v>
      </c>
      <c r="K62" s="46">
        <f t="shared" si="0"/>
        <v>1356</v>
      </c>
      <c r="L62" s="15">
        <f t="shared" si="1"/>
        <v>1356</v>
      </c>
      <c r="M62" s="15">
        <f t="shared" si="7"/>
        <v>135600</v>
      </c>
      <c r="N62" s="16">
        <v>2</v>
      </c>
      <c r="O62" s="17">
        <f t="shared" si="2"/>
        <v>67800</v>
      </c>
      <c r="P62" s="17">
        <f t="shared" si="8"/>
        <v>1059.375</v>
      </c>
      <c r="Q62" s="17">
        <f t="shared" si="3"/>
        <v>1.059375</v>
      </c>
      <c r="R62" s="18">
        <f t="shared" si="4"/>
        <v>1.7479687499999999E-10</v>
      </c>
      <c r="S62" s="19">
        <v>2771.6207380000001</v>
      </c>
      <c r="T62" s="19">
        <f t="shared" si="5"/>
        <v>2.7716207380000001E-11</v>
      </c>
      <c r="U62" s="47">
        <f t="shared" si="6"/>
        <v>6.3066664426148478</v>
      </c>
    </row>
    <row r="63" spans="1:21" x14ac:dyDescent="0.2">
      <c r="A63" s="43">
        <v>20220620</v>
      </c>
      <c r="B63" s="44" t="s">
        <v>18</v>
      </c>
      <c r="C63" s="43" t="s">
        <v>281</v>
      </c>
      <c r="D63" s="43" t="s">
        <v>229</v>
      </c>
      <c r="E63" s="43">
        <v>2</v>
      </c>
      <c r="F63" s="11" t="s">
        <v>230</v>
      </c>
      <c r="G63" s="11">
        <v>17</v>
      </c>
      <c r="H63" s="43" t="s">
        <v>270</v>
      </c>
      <c r="I63" s="11">
        <v>1</v>
      </c>
      <c r="J63" s="45">
        <v>151</v>
      </c>
      <c r="K63" s="46">
        <f t="shared" si="0"/>
        <v>3020</v>
      </c>
      <c r="L63" s="15">
        <f t="shared" si="1"/>
        <v>3020</v>
      </c>
      <c r="M63" s="15">
        <f t="shared" si="7"/>
        <v>302000</v>
      </c>
      <c r="N63" s="16">
        <v>2</v>
      </c>
      <c r="O63" s="17">
        <f t="shared" si="2"/>
        <v>151000</v>
      </c>
      <c r="P63" s="17">
        <f t="shared" si="8"/>
        <v>2359.375</v>
      </c>
      <c r="Q63" s="17">
        <f t="shared" si="3"/>
        <v>2.359375</v>
      </c>
      <c r="R63" s="18">
        <f t="shared" si="4"/>
        <v>3.8929687499999998E-10</v>
      </c>
      <c r="S63" s="19">
        <v>4491.8713379999999</v>
      </c>
      <c r="T63" s="19">
        <f t="shared" si="5"/>
        <v>4.491871338E-11</v>
      </c>
      <c r="U63" s="47">
        <f t="shared" si="6"/>
        <v>8.6666969222082368</v>
      </c>
    </row>
    <row r="64" spans="1:21" x14ac:dyDescent="0.2">
      <c r="A64" s="43">
        <v>20220620</v>
      </c>
      <c r="B64" s="44" t="s">
        <v>18</v>
      </c>
      <c r="C64" s="43" t="s">
        <v>282</v>
      </c>
      <c r="D64" s="43" t="s">
        <v>241</v>
      </c>
      <c r="E64" s="43">
        <v>3</v>
      </c>
      <c r="F64" s="11" t="s">
        <v>230</v>
      </c>
      <c r="G64" s="11">
        <v>17</v>
      </c>
      <c r="H64" s="43" t="s">
        <v>270</v>
      </c>
      <c r="I64" s="11">
        <v>1</v>
      </c>
      <c r="J64" s="45">
        <v>53.3</v>
      </c>
      <c r="K64" s="46">
        <f t="shared" si="0"/>
        <v>1066</v>
      </c>
      <c r="L64" s="15">
        <f t="shared" si="1"/>
        <v>1066</v>
      </c>
      <c r="M64" s="15">
        <f t="shared" si="7"/>
        <v>106600</v>
      </c>
      <c r="N64" s="16">
        <v>2</v>
      </c>
      <c r="O64" s="17">
        <f t="shared" si="2"/>
        <v>53300</v>
      </c>
      <c r="P64" s="17">
        <f t="shared" si="8"/>
        <v>832.8125</v>
      </c>
      <c r="Q64" s="17">
        <f t="shared" si="3"/>
        <v>0.83281249999999996</v>
      </c>
      <c r="R64" s="18">
        <f t="shared" si="4"/>
        <v>1.374140625E-10</v>
      </c>
      <c r="S64" s="19">
        <v>1331.902415</v>
      </c>
      <c r="T64" s="19">
        <f t="shared" si="5"/>
        <v>1.3319024149999999E-11</v>
      </c>
      <c r="U64" s="47">
        <f t="shared" si="6"/>
        <v>10.317126912034318</v>
      </c>
    </row>
    <row r="65" spans="1:21" x14ac:dyDescent="0.2">
      <c r="A65" s="43">
        <v>20220620</v>
      </c>
      <c r="B65" s="44" t="s">
        <v>18</v>
      </c>
      <c r="C65" s="43" t="s">
        <v>283</v>
      </c>
      <c r="D65" s="43" t="s">
        <v>252</v>
      </c>
      <c r="E65" s="43">
        <v>4</v>
      </c>
      <c r="F65" s="11" t="s">
        <v>230</v>
      </c>
      <c r="G65" s="11">
        <v>17</v>
      </c>
      <c r="H65" s="43" t="s">
        <v>270</v>
      </c>
      <c r="I65" s="11">
        <v>1</v>
      </c>
      <c r="J65" s="45">
        <v>44.9</v>
      </c>
      <c r="K65" s="46">
        <f t="shared" si="0"/>
        <v>898</v>
      </c>
      <c r="L65" s="15">
        <f t="shared" si="1"/>
        <v>898</v>
      </c>
      <c r="M65" s="15">
        <f t="shared" si="7"/>
        <v>89800</v>
      </c>
      <c r="N65" s="16">
        <v>2</v>
      </c>
      <c r="O65" s="17">
        <f t="shared" si="2"/>
        <v>44900</v>
      </c>
      <c r="P65" s="17">
        <f t="shared" si="8"/>
        <v>701.5625</v>
      </c>
      <c r="Q65" s="17">
        <f t="shared" si="3"/>
        <v>0.70156249999999998</v>
      </c>
      <c r="R65" s="18">
        <f t="shared" si="4"/>
        <v>1.157578125E-10</v>
      </c>
      <c r="S65" s="19">
        <v>3558.0357359999998</v>
      </c>
      <c r="T65" s="19">
        <f t="shared" si="5"/>
        <v>3.5580357359999996E-11</v>
      </c>
      <c r="U65" s="47">
        <f t="shared" si="6"/>
        <v>3.2534190516629486</v>
      </c>
    </row>
    <row r="66" spans="1:21" x14ac:dyDescent="0.2">
      <c r="A66" s="43">
        <v>20220620</v>
      </c>
      <c r="B66" s="44" t="s">
        <v>18</v>
      </c>
      <c r="C66" s="43" t="s">
        <v>284</v>
      </c>
      <c r="D66" s="43" t="s">
        <v>263</v>
      </c>
      <c r="E66" s="43">
        <v>7</v>
      </c>
      <c r="F66" s="11" t="s">
        <v>230</v>
      </c>
      <c r="G66" s="11">
        <v>17</v>
      </c>
      <c r="H66" s="43" t="s">
        <v>270</v>
      </c>
      <c r="I66" s="11">
        <v>1</v>
      </c>
      <c r="J66" s="45">
        <v>119</v>
      </c>
      <c r="K66" s="46">
        <f t="shared" si="0"/>
        <v>2380</v>
      </c>
      <c r="L66" s="15">
        <f t="shared" si="1"/>
        <v>2380</v>
      </c>
      <c r="M66" s="15">
        <f t="shared" si="7"/>
        <v>238000</v>
      </c>
      <c r="N66" s="16">
        <v>2</v>
      </c>
      <c r="O66" s="17">
        <f t="shared" si="2"/>
        <v>119000</v>
      </c>
      <c r="P66" s="17">
        <f t="shared" si="8"/>
        <v>1859.375</v>
      </c>
      <c r="Q66" s="17">
        <f t="shared" si="3"/>
        <v>1.859375</v>
      </c>
      <c r="R66" s="18">
        <f t="shared" si="4"/>
        <v>3.06796875E-10</v>
      </c>
      <c r="S66" s="19">
        <v>2410.5150859999999</v>
      </c>
      <c r="T66" s="19">
        <f t="shared" si="5"/>
        <v>2.4105150859999998E-11</v>
      </c>
      <c r="U66" s="47">
        <f t="shared" si="6"/>
        <v>12.727440569936347</v>
      </c>
    </row>
    <row r="67" spans="1:21" x14ac:dyDescent="0.2">
      <c r="A67" s="43">
        <v>20220620</v>
      </c>
      <c r="B67" s="44" t="s">
        <v>18</v>
      </c>
      <c r="C67" s="43" t="s">
        <v>285</v>
      </c>
      <c r="D67" s="43" t="s">
        <v>35</v>
      </c>
      <c r="E67" s="43" t="s">
        <v>22</v>
      </c>
      <c r="F67" s="43" t="s">
        <v>22</v>
      </c>
      <c r="G67" s="41">
        <v>0</v>
      </c>
      <c r="H67" s="43" t="s">
        <v>270</v>
      </c>
      <c r="I67" s="11">
        <v>0</v>
      </c>
      <c r="J67" s="45">
        <v>0.13</v>
      </c>
      <c r="K67" s="46">
        <f t="shared" ref="K67:K94" si="9">J67*20</f>
        <v>2.6</v>
      </c>
      <c r="L67" s="15" t="e">
        <f t="shared" ref="L67:L94" si="10">K67/I67</f>
        <v>#DIV/0!</v>
      </c>
      <c r="M67" s="15" t="e">
        <f t="shared" si="7"/>
        <v>#DIV/0!</v>
      </c>
      <c r="N67" s="16">
        <v>2</v>
      </c>
      <c r="O67" s="17" t="e">
        <f t="shared" ref="O67:O94" si="11">M67/N67</f>
        <v>#DIV/0!</v>
      </c>
      <c r="P67" s="17" t="e">
        <f t="shared" si="8"/>
        <v>#DIV/0!</v>
      </c>
      <c r="Q67" s="17" t="e">
        <f t="shared" ref="Q67:Q94" si="12">P67/1000</f>
        <v>#DIV/0!</v>
      </c>
      <c r="R67" s="18" t="e">
        <f t="shared" ref="R67:R94" si="13">Q67*0.000000000165</f>
        <v>#DIV/0!</v>
      </c>
      <c r="S67" s="19" t="e">
        <v>#N/A</v>
      </c>
      <c r="T67" s="19" t="e">
        <f t="shared" ref="T67:T94" si="14">S67*0.00000000000001</f>
        <v>#N/A</v>
      </c>
      <c r="U67" s="47" t="e">
        <f t="shared" ref="U67:U94" si="15">R67/T67</f>
        <v>#DIV/0!</v>
      </c>
    </row>
    <row r="68" spans="1:21" x14ac:dyDescent="0.2">
      <c r="A68" s="43">
        <v>20220620</v>
      </c>
      <c r="B68" s="44" t="s">
        <v>18</v>
      </c>
      <c r="C68" s="43" t="s">
        <v>286</v>
      </c>
      <c r="D68" s="43" t="s">
        <v>187</v>
      </c>
      <c r="E68" s="43">
        <v>2</v>
      </c>
      <c r="F68" s="11" t="s">
        <v>188</v>
      </c>
      <c r="G68" s="11">
        <v>18</v>
      </c>
      <c r="H68" s="43" t="s">
        <v>270</v>
      </c>
      <c r="I68" s="11">
        <v>1</v>
      </c>
      <c r="J68" s="45">
        <v>39</v>
      </c>
      <c r="K68" s="46">
        <f t="shared" si="9"/>
        <v>780</v>
      </c>
      <c r="L68" s="15">
        <f t="shared" si="10"/>
        <v>780</v>
      </c>
      <c r="M68" s="15">
        <f t="shared" ref="M68:M94" si="16">L68*100</f>
        <v>78000</v>
      </c>
      <c r="N68" s="16">
        <v>2</v>
      </c>
      <c r="O68" s="17">
        <f t="shared" si="11"/>
        <v>39000</v>
      </c>
      <c r="P68" s="17">
        <f t="shared" ref="P68:P94" si="17">O68/64</f>
        <v>609.375</v>
      </c>
      <c r="Q68" s="17">
        <f t="shared" si="12"/>
        <v>0.609375</v>
      </c>
      <c r="R68" s="18">
        <f t="shared" si="13"/>
        <v>1.00546875E-10</v>
      </c>
      <c r="S68" s="19">
        <v>130.7872113</v>
      </c>
      <c r="T68" s="19">
        <f t="shared" si="14"/>
        <v>1.307872113E-12</v>
      </c>
      <c r="U68" s="47">
        <f t="shared" si="15"/>
        <v>76.878216150174921</v>
      </c>
    </row>
    <row r="69" spans="1:21" x14ac:dyDescent="0.2">
      <c r="A69" s="43">
        <v>20220620</v>
      </c>
      <c r="B69" s="44" t="s">
        <v>18</v>
      </c>
      <c r="C69" s="43" t="s">
        <v>287</v>
      </c>
      <c r="D69" s="43" t="s">
        <v>203</v>
      </c>
      <c r="E69" s="43">
        <v>3</v>
      </c>
      <c r="F69" s="11" t="s">
        <v>188</v>
      </c>
      <c r="G69" s="11">
        <v>18</v>
      </c>
      <c r="H69" s="43" t="s">
        <v>270</v>
      </c>
      <c r="I69" s="11">
        <v>1</v>
      </c>
      <c r="J69" s="45">
        <v>34.9</v>
      </c>
      <c r="K69" s="46">
        <f t="shared" si="9"/>
        <v>698</v>
      </c>
      <c r="L69" s="15">
        <f t="shared" si="10"/>
        <v>698</v>
      </c>
      <c r="M69" s="15">
        <f t="shared" si="16"/>
        <v>69800</v>
      </c>
      <c r="N69" s="16">
        <v>2</v>
      </c>
      <c r="O69" s="17">
        <f t="shared" si="11"/>
        <v>34900</v>
      </c>
      <c r="P69" s="17">
        <f t="shared" si="17"/>
        <v>545.3125</v>
      </c>
      <c r="Q69" s="17">
        <f t="shared" si="12"/>
        <v>0.54531249999999998</v>
      </c>
      <c r="R69" s="18">
        <f t="shared" si="13"/>
        <v>8.9976562499999999E-11</v>
      </c>
      <c r="S69" s="19">
        <v>1935.9249110000001</v>
      </c>
      <c r="T69" s="19">
        <f t="shared" si="14"/>
        <v>1.9359249110000001E-11</v>
      </c>
      <c r="U69" s="47">
        <f t="shared" si="15"/>
        <v>4.6477299810932591</v>
      </c>
    </row>
    <row r="70" spans="1:21" x14ac:dyDescent="0.2">
      <c r="A70" s="43">
        <v>20220620</v>
      </c>
      <c r="B70" s="44" t="s">
        <v>18</v>
      </c>
      <c r="C70" s="43" t="s">
        <v>288</v>
      </c>
      <c r="D70" s="43" t="s">
        <v>217</v>
      </c>
      <c r="E70" s="43">
        <v>4</v>
      </c>
      <c r="F70" s="11" t="s">
        <v>188</v>
      </c>
      <c r="G70" s="11">
        <v>18</v>
      </c>
      <c r="H70" s="43" t="s">
        <v>270</v>
      </c>
      <c r="I70" s="11">
        <v>1</v>
      </c>
      <c r="J70" s="45">
        <v>120</v>
      </c>
      <c r="K70" s="46">
        <f t="shared" si="9"/>
        <v>2400</v>
      </c>
      <c r="L70" s="15">
        <f t="shared" si="10"/>
        <v>2400</v>
      </c>
      <c r="M70" s="15">
        <f t="shared" si="16"/>
        <v>240000</v>
      </c>
      <c r="N70" s="16">
        <v>2</v>
      </c>
      <c r="O70" s="17">
        <f t="shared" si="11"/>
        <v>120000</v>
      </c>
      <c r="P70" s="17">
        <f t="shared" si="17"/>
        <v>1875</v>
      </c>
      <c r="Q70" s="17">
        <f t="shared" si="12"/>
        <v>1.875</v>
      </c>
      <c r="R70" s="18">
        <f t="shared" si="13"/>
        <v>3.0937499999999998E-10</v>
      </c>
      <c r="S70" s="19">
        <v>4143.4691869999997</v>
      </c>
      <c r="T70" s="19">
        <f t="shared" si="14"/>
        <v>4.1434691869999998E-11</v>
      </c>
      <c r="U70" s="47">
        <f t="shared" si="15"/>
        <v>7.4665693417162124</v>
      </c>
    </row>
    <row r="71" spans="1:21" x14ac:dyDescent="0.2">
      <c r="A71" s="43">
        <v>20220620</v>
      </c>
      <c r="B71" s="44" t="s">
        <v>18</v>
      </c>
      <c r="C71" s="43" t="s">
        <v>289</v>
      </c>
      <c r="D71" s="43" t="s">
        <v>231</v>
      </c>
      <c r="E71" s="43">
        <v>7</v>
      </c>
      <c r="F71" s="11" t="s">
        <v>188</v>
      </c>
      <c r="G71" s="11">
        <v>18</v>
      </c>
      <c r="H71" s="43" t="s">
        <v>270</v>
      </c>
      <c r="I71" s="11">
        <v>1</v>
      </c>
      <c r="J71" s="45">
        <v>90.6</v>
      </c>
      <c r="K71" s="46">
        <f t="shared" si="9"/>
        <v>1812</v>
      </c>
      <c r="L71" s="15">
        <f t="shared" si="10"/>
        <v>1812</v>
      </c>
      <c r="M71" s="15">
        <f t="shared" si="16"/>
        <v>181200</v>
      </c>
      <c r="N71" s="16">
        <v>2</v>
      </c>
      <c r="O71" s="17">
        <f t="shared" si="11"/>
        <v>90600</v>
      </c>
      <c r="P71" s="17">
        <f t="shared" si="17"/>
        <v>1415.625</v>
      </c>
      <c r="Q71" s="17">
        <f t="shared" si="12"/>
        <v>1.4156249999999999</v>
      </c>
      <c r="R71" s="18">
        <f t="shared" si="13"/>
        <v>2.3357812500000001E-10</v>
      </c>
      <c r="S71" s="19">
        <v>10871.860049999999</v>
      </c>
      <c r="T71" s="19">
        <f t="shared" si="14"/>
        <v>1.0871860049999999E-10</v>
      </c>
      <c r="U71" s="47">
        <f t="shared" si="15"/>
        <v>2.1484651561532933</v>
      </c>
    </row>
    <row r="72" spans="1:21" x14ac:dyDescent="0.2">
      <c r="A72" s="43">
        <v>20220620</v>
      </c>
      <c r="B72" s="44" t="s">
        <v>18</v>
      </c>
      <c r="C72" s="43" t="s">
        <v>290</v>
      </c>
      <c r="D72" s="43" t="s">
        <v>242</v>
      </c>
      <c r="E72" s="43">
        <v>2</v>
      </c>
      <c r="F72" s="11" t="s">
        <v>190</v>
      </c>
      <c r="G72" s="11">
        <v>19</v>
      </c>
      <c r="H72" s="43" t="s">
        <v>270</v>
      </c>
      <c r="I72" s="11">
        <v>1</v>
      </c>
      <c r="J72" s="45">
        <v>30.9</v>
      </c>
      <c r="K72" s="46">
        <f t="shared" si="9"/>
        <v>618</v>
      </c>
      <c r="L72" s="15">
        <f t="shared" si="10"/>
        <v>618</v>
      </c>
      <c r="M72" s="15">
        <f t="shared" si="16"/>
        <v>61800</v>
      </c>
      <c r="N72" s="16">
        <v>2</v>
      </c>
      <c r="O72" s="17">
        <f t="shared" si="11"/>
        <v>30900</v>
      </c>
      <c r="P72" s="17">
        <f t="shared" si="17"/>
        <v>482.8125</v>
      </c>
      <c r="Q72" s="17">
        <f t="shared" si="12"/>
        <v>0.48281249999999998</v>
      </c>
      <c r="R72" s="18">
        <f t="shared" si="13"/>
        <v>7.9664062500000002E-11</v>
      </c>
      <c r="S72" s="45">
        <v>501.34278619999998</v>
      </c>
      <c r="T72" s="19">
        <f t="shared" si="14"/>
        <v>5.013427862E-12</v>
      </c>
      <c r="U72" s="47">
        <f t="shared" si="15"/>
        <v>15.890138382926633</v>
      </c>
    </row>
    <row r="73" spans="1:21" x14ac:dyDescent="0.2">
      <c r="A73" s="43">
        <v>20220620</v>
      </c>
      <c r="B73" s="44" t="s">
        <v>18</v>
      </c>
      <c r="C73" s="43" t="s">
        <v>291</v>
      </c>
      <c r="D73" s="43" t="s">
        <v>253</v>
      </c>
      <c r="E73" s="43">
        <v>3</v>
      </c>
      <c r="F73" s="11" t="s">
        <v>190</v>
      </c>
      <c r="G73" s="11">
        <v>19</v>
      </c>
      <c r="H73" s="43" t="s">
        <v>270</v>
      </c>
      <c r="I73" s="11">
        <v>1</v>
      </c>
      <c r="J73" s="45">
        <v>24.2</v>
      </c>
      <c r="K73" s="46">
        <f t="shared" si="9"/>
        <v>484</v>
      </c>
      <c r="L73" s="15">
        <f t="shared" si="10"/>
        <v>484</v>
      </c>
      <c r="M73" s="15">
        <f t="shared" si="16"/>
        <v>48400</v>
      </c>
      <c r="N73" s="16">
        <v>2</v>
      </c>
      <c r="O73" s="17">
        <f t="shared" si="11"/>
        <v>24200</v>
      </c>
      <c r="P73" s="17">
        <f t="shared" si="17"/>
        <v>378.125</v>
      </c>
      <c r="Q73" s="17">
        <f t="shared" si="12"/>
        <v>0.37812499999999999</v>
      </c>
      <c r="R73" s="18">
        <f t="shared" si="13"/>
        <v>6.2390624999999996E-11</v>
      </c>
      <c r="S73" s="45">
        <v>1416.0088089999999</v>
      </c>
      <c r="T73" s="19">
        <f t="shared" si="14"/>
        <v>1.4160088089999999E-11</v>
      </c>
      <c r="U73" s="47">
        <f t="shared" si="15"/>
        <v>4.406090174259643</v>
      </c>
    </row>
    <row r="74" spans="1:21" x14ac:dyDescent="0.2">
      <c r="A74" s="43">
        <v>20220620</v>
      </c>
      <c r="B74" s="44" t="s">
        <v>18</v>
      </c>
      <c r="C74" s="43" t="s">
        <v>292</v>
      </c>
      <c r="D74" s="43" t="s">
        <v>264</v>
      </c>
      <c r="E74" s="43">
        <v>4</v>
      </c>
      <c r="F74" s="11" t="s">
        <v>190</v>
      </c>
      <c r="G74" s="11">
        <v>19</v>
      </c>
      <c r="H74" s="43" t="s">
        <v>270</v>
      </c>
      <c r="I74" s="11">
        <v>1</v>
      </c>
      <c r="J74" s="45">
        <v>108.2</v>
      </c>
      <c r="K74" s="46">
        <f t="shared" si="9"/>
        <v>2164</v>
      </c>
      <c r="L74" s="15">
        <f t="shared" si="10"/>
        <v>2164</v>
      </c>
      <c r="M74" s="15">
        <f t="shared" si="16"/>
        <v>216400</v>
      </c>
      <c r="N74" s="16">
        <v>2</v>
      </c>
      <c r="O74" s="17">
        <f t="shared" si="11"/>
        <v>108200</v>
      </c>
      <c r="P74" s="17">
        <f t="shared" si="17"/>
        <v>1690.625</v>
      </c>
      <c r="Q74" s="17">
        <f t="shared" si="12"/>
        <v>1.690625</v>
      </c>
      <c r="R74" s="18">
        <f t="shared" si="13"/>
        <v>2.7895312500000002E-10</v>
      </c>
      <c r="S74" s="45">
        <v>2693.5645039999999</v>
      </c>
      <c r="T74" s="19">
        <f t="shared" si="14"/>
        <v>2.6935645039999998E-11</v>
      </c>
      <c r="U74" s="47">
        <f t="shared" si="15"/>
        <v>10.356281595846276</v>
      </c>
    </row>
    <row r="75" spans="1:21" x14ac:dyDescent="0.2">
      <c r="A75" s="43">
        <v>20220620</v>
      </c>
      <c r="B75" s="44" t="s">
        <v>18</v>
      </c>
      <c r="C75" s="43" t="s">
        <v>293</v>
      </c>
      <c r="D75" s="43" t="s">
        <v>35</v>
      </c>
      <c r="E75" s="43" t="s">
        <v>22</v>
      </c>
      <c r="F75" s="43" t="s">
        <v>22</v>
      </c>
      <c r="G75" s="41">
        <v>0</v>
      </c>
      <c r="H75" s="43" t="s">
        <v>270</v>
      </c>
      <c r="I75" s="11">
        <v>0</v>
      </c>
      <c r="J75" s="45">
        <v>0</v>
      </c>
      <c r="K75" s="46">
        <f t="shared" si="9"/>
        <v>0</v>
      </c>
      <c r="L75" s="15" t="e">
        <f t="shared" si="10"/>
        <v>#DIV/0!</v>
      </c>
      <c r="M75" s="15" t="e">
        <f t="shared" si="16"/>
        <v>#DIV/0!</v>
      </c>
      <c r="N75" s="16">
        <v>2</v>
      </c>
      <c r="O75" s="17" t="e">
        <f t="shared" si="11"/>
        <v>#DIV/0!</v>
      </c>
      <c r="P75" s="17" t="e">
        <f t="shared" si="17"/>
        <v>#DIV/0!</v>
      </c>
      <c r="Q75" s="17" t="e">
        <f t="shared" si="12"/>
        <v>#DIV/0!</v>
      </c>
      <c r="R75" s="18" t="e">
        <f t="shared" si="13"/>
        <v>#DIV/0!</v>
      </c>
      <c r="S75" s="45" t="e">
        <v>#N/A</v>
      </c>
      <c r="T75" s="19" t="e">
        <f t="shared" si="14"/>
        <v>#N/A</v>
      </c>
      <c r="U75" s="47" t="e">
        <f t="shared" si="15"/>
        <v>#DIV/0!</v>
      </c>
    </row>
    <row r="76" spans="1:21" x14ac:dyDescent="0.2">
      <c r="A76" s="43">
        <v>20220620</v>
      </c>
      <c r="B76" s="44" t="s">
        <v>18</v>
      </c>
      <c r="C76" s="43" t="s">
        <v>294</v>
      </c>
      <c r="D76" s="43" t="s">
        <v>189</v>
      </c>
      <c r="E76" s="43">
        <v>7</v>
      </c>
      <c r="F76" s="11" t="s">
        <v>190</v>
      </c>
      <c r="G76" s="11">
        <v>19</v>
      </c>
      <c r="H76" s="43" t="s">
        <v>270</v>
      </c>
      <c r="I76" s="11">
        <v>1</v>
      </c>
      <c r="J76" s="45">
        <v>30.6</v>
      </c>
      <c r="K76" s="46">
        <f t="shared" si="9"/>
        <v>612</v>
      </c>
      <c r="L76" s="15">
        <f t="shared" si="10"/>
        <v>612</v>
      </c>
      <c r="M76" s="15">
        <f t="shared" si="16"/>
        <v>61200</v>
      </c>
      <c r="N76" s="16">
        <v>2</v>
      </c>
      <c r="O76" s="17">
        <f t="shared" si="11"/>
        <v>30600</v>
      </c>
      <c r="P76" s="17">
        <f t="shared" si="17"/>
        <v>478.125</v>
      </c>
      <c r="Q76" s="17">
        <f t="shared" si="12"/>
        <v>0.47812500000000002</v>
      </c>
      <c r="R76" s="18">
        <f t="shared" si="13"/>
        <v>7.8890625000000004E-11</v>
      </c>
      <c r="S76" s="45">
        <v>73.86000713</v>
      </c>
      <c r="T76" s="19">
        <f t="shared" si="14"/>
        <v>7.3860007129999996E-13</v>
      </c>
      <c r="U76" s="47">
        <f t="shared" si="15"/>
        <v>106.81101730892834</v>
      </c>
    </row>
    <row r="77" spans="1:21" x14ac:dyDescent="0.2">
      <c r="A77" s="43">
        <v>20220620</v>
      </c>
      <c r="B77" s="44" t="s">
        <v>18</v>
      </c>
      <c r="C77" s="43" t="s">
        <v>295</v>
      </c>
      <c r="D77" s="43" t="s">
        <v>204</v>
      </c>
      <c r="E77" s="43">
        <v>2</v>
      </c>
      <c r="F77" s="11" t="s">
        <v>205</v>
      </c>
      <c r="G77" s="11">
        <v>20</v>
      </c>
      <c r="H77" s="43" t="s">
        <v>270</v>
      </c>
      <c r="I77" s="11">
        <v>1</v>
      </c>
      <c r="J77" s="45">
        <v>78</v>
      </c>
      <c r="K77" s="46">
        <f t="shared" si="9"/>
        <v>1560</v>
      </c>
      <c r="L77" s="15">
        <f t="shared" si="10"/>
        <v>1560</v>
      </c>
      <c r="M77" s="15">
        <f t="shared" si="16"/>
        <v>156000</v>
      </c>
      <c r="N77" s="16">
        <v>2</v>
      </c>
      <c r="O77" s="17">
        <f t="shared" si="11"/>
        <v>78000</v>
      </c>
      <c r="P77" s="17">
        <f t="shared" si="17"/>
        <v>1218.75</v>
      </c>
      <c r="Q77" s="17">
        <f t="shared" si="12"/>
        <v>1.21875</v>
      </c>
      <c r="R77" s="18">
        <f t="shared" si="13"/>
        <v>2.0109375000000001E-10</v>
      </c>
      <c r="S77" s="45">
        <v>1139.289869</v>
      </c>
      <c r="T77" s="19">
        <f t="shared" si="14"/>
        <v>1.1392898689999999E-11</v>
      </c>
      <c r="U77" s="47">
        <f t="shared" si="15"/>
        <v>17.650797700545517</v>
      </c>
    </row>
    <row r="78" spans="1:21" x14ac:dyDescent="0.2">
      <c r="A78" s="43">
        <v>20220620</v>
      </c>
      <c r="B78" s="44" t="s">
        <v>18</v>
      </c>
      <c r="C78" s="43" t="s">
        <v>296</v>
      </c>
      <c r="D78" s="43" t="s">
        <v>218</v>
      </c>
      <c r="E78" s="43">
        <v>3</v>
      </c>
      <c r="F78" s="11" t="s">
        <v>205</v>
      </c>
      <c r="G78" s="11">
        <v>20</v>
      </c>
      <c r="H78" s="43" t="s">
        <v>270</v>
      </c>
      <c r="I78" s="11">
        <v>1</v>
      </c>
      <c r="J78" s="45">
        <v>83</v>
      </c>
      <c r="K78" s="46">
        <f t="shared" si="9"/>
        <v>1660</v>
      </c>
      <c r="L78" s="15">
        <f t="shared" si="10"/>
        <v>1660</v>
      </c>
      <c r="M78" s="15">
        <f t="shared" si="16"/>
        <v>166000</v>
      </c>
      <c r="N78" s="16">
        <v>2</v>
      </c>
      <c r="O78" s="17">
        <f t="shared" si="11"/>
        <v>83000</v>
      </c>
      <c r="P78" s="17">
        <f t="shared" si="17"/>
        <v>1296.875</v>
      </c>
      <c r="Q78" s="17">
        <f t="shared" si="12"/>
        <v>1.296875</v>
      </c>
      <c r="R78" s="18">
        <f t="shared" si="13"/>
        <v>2.1398437499999999E-10</v>
      </c>
      <c r="S78" s="45">
        <v>5426.0772710000001</v>
      </c>
      <c r="T78" s="19">
        <f t="shared" si="14"/>
        <v>5.4260772709999998E-11</v>
      </c>
      <c r="U78" s="47">
        <f t="shared" si="15"/>
        <v>3.9436293350198404</v>
      </c>
    </row>
    <row r="79" spans="1:21" x14ac:dyDescent="0.2">
      <c r="A79" s="43">
        <v>20220620</v>
      </c>
      <c r="B79" s="44" t="s">
        <v>18</v>
      </c>
      <c r="C79" s="43" t="s">
        <v>297</v>
      </c>
      <c r="D79" s="43" t="s">
        <v>232</v>
      </c>
      <c r="E79" s="43">
        <v>4</v>
      </c>
      <c r="F79" s="11" t="s">
        <v>205</v>
      </c>
      <c r="G79" s="11">
        <v>20</v>
      </c>
      <c r="H79" s="43" t="s">
        <v>270</v>
      </c>
      <c r="I79" s="11">
        <v>1</v>
      </c>
      <c r="J79" s="45">
        <v>20</v>
      </c>
      <c r="K79" s="46">
        <f t="shared" si="9"/>
        <v>400</v>
      </c>
      <c r="L79" s="15">
        <f t="shared" si="10"/>
        <v>400</v>
      </c>
      <c r="M79" s="15">
        <f t="shared" si="16"/>
        <v>40000</v>
      </c>
      <c r="N79" s="16">
        <v>2</v>
      </c>
      <c r="O79" s="17">
        <f t="shared" si="11"/>
        <v>20000</v>
      </c>
      <c r="P79" s="17">
        <f t="shared" si="17"/>
        <v>312.5</v>
      </c>
      <c r="Q79" s="17">
        <f t="shared" si="12"/>
        <v>0.3125</v>
      </c>
      <c r="R79" s="18">
        <f t="shared" si="13"/>
        <v>5.1562499999999996E-11</v>
      </c>
      <c r="S79" s="45">
        <v>2948.231354</v>
      </c>
      <c r="T79" s="19">
        <f t="shared" si="14"/>
        <v>2.9482313539999998E-11</v>
      </c>
      <c r="U79" s="47">
        <f t="shared" si="15"/>
        <v>1.748929911149707</v>
      </c>
    </row>
    <row r="80" spans="1:21" x14ac:dyDescent="0.2">
      <c r="A80" s="43">
        <v>20220620</v>
      </c>
      <c r="B80" s="44" t="s">
        <v>18</v>
      </c>
      <c r="C80" s="43" t="s">
        <v>298</v>
      </c>
      <c r="D80" s="43" t="s">
        <v>243</v>
      </c>
      <c r="E80" s="43">
        <v>7</v>
      </c>
      <c r="F80" s="11" t="s">
        <v>205</v>
      </c>
      <c r="G80" s="11">
        <v>20</v>
      </c>
      <c r="H80" s="43" t="s">
        <v>270</v>
      </c>
      <c r="I80" s="11">
        <v>1</v>
      </c>
      <c r="J80" s="45">
        <v>22.4</v>
      </c>
      <c r="K80" s="46">
        <f t="shared" si="9"/>
        <v>448</v>
      </c>
      <c r="L80" s="15">
        <f t="shared" si="10"/>
        <v>448</v>
      </c>
      <c r="M80" s="15">
        <f t="shared" si="16"/>
        <v>44800</v>
      </c>
      <c r="N80" s="16">
        <v>2</v>
      </c>
      <c r="O80" s="17">
        <f t="shared" si="11"/>
        <v>22400</v>
      </c>
      <c r="P80" s="17">
        <f t="shared" si="17"/>
        <v>350</v>
      </c>
      <c r="Q80" s="17">
        <f t="shared" si="12"/>
        <v>0.35</v>
      </c>
      <c r="R80" s="18">
        <f t="shared" si="13"/>
        <v>5.7749999999999994E-11</v>
      </c>
      <c r="S80" s="45">
        <v>5459.371236</v>
      </c>
      <c r="T80" s="19">
        <f t="shared" si="14"/>
        <v>5.4593712360000001E-11</v>
      </c>
      <c r="U80" s="47">
        <f t="shared" si="15"/>
        <v>1.0578141237069008</v>
      </c>
    </row>
    <row r="81" spans="1:21" x14ac:dyDescent="0.2">
      <c r="A81" s="43">
        <v>20220620</v>
      </c>
      <c r="B81" s="44" t="s">
        <v>18</v>
      </c>
      <c r="C81" s="43" t="s">
        <v>299</v>
      </c>
      <c r="D81" s="43" t="s">
        <v>254</v>
      </c>
      <c r="E81" s="43">
        <v>2</v>
      </c>
      <c r="F81" s="11" t="s">
        <v>192</v>
      </c>
      <c r="G81" s="11">
        <v>21</v>
      </c>
      <c r="H81" s="43" t="s">
        <v>270</v>
      </c>
      <c r="I81" s="11">
        <v>1</v>
      </c>
      <c r="J81" s="45">
        <v>57.2</v>
      </c>
      <c r="K81" s="46">
        <f t="shared" si="9"/>
        <v>1144</v>
      </c>
      <c r="L81" s="15">
        <f t="shared" si="10"/>
        <v>1144</v>
      </c>
      <c r="M81" s="15">
        <f t="shared" si="16"/>
        <v>114400</v>
      </c>
      <c r="N81" s="16">
        <v>2</v>
      </c>
      <c r="O81" s="17">
        <f t="shared" si="11"/>
        <v>57200</v>
      </c>
      <c r="P81" s="17">
        <f t="shared" si="17"/>
        <v>893.75</v>
      </c>
      <c r="Q81" s="17">
        <f t="shared" si="12"/>
        <v>0.89375000000000004</v>
      </c>
      <c r="R81" s="18">
        <f t="shared" si="13"/>
        <v>1.4746875E-10</v>
      </c>
      <c r="S81" s="45">
        <v>2445.1376599999999</v>
      </c>
      <c r="T81" s="19">
        <f t="shared" si="14"/>
        <v>2.44513766E-11</v>
      </c>
      <c r="U81" s="47">
        <f t="shared" si="15"/>
        <v>6.0311021507067215</v>
      </c>
    </row>
    <row r="82" spans="1:21" x14ac:dyDescent="0.2">
      <c r="A82" s="43">
        <v>20220620</v>
      </c>
      <c r="B82" s="44" t="s">
        <v>18</v>
      </c>
      <c r="C82" s="43" t="s">
        <v>300</v>
      </c>
      <c r="D82" s="43" t="s">
        <v>265</v>
      </c>
      <c r="E82" s="43">
        <v>3</v>
      </c>
      <c r="F82" s="11" t="s">
        <v>192</v>
      </c>
      <c r="G82" s="11">
        <v>21</v>
      </c>
      <c r="H82" s="43" t="s">
        <v>270</v>
      </c>
      <c r="I82" s="11">
        <v>1</v>
      </c>
      <c r="J82" s="45">
        <v>30.4</v>
      </c>
      <c r="K82" s="46">
        <f t="shared" si="9"/>
        <v>608</v>
      </c>
      <c r="L82" s="15">
        <f t="shared" si="10"/>
        <v>608</v>
      </c>
      <c r="M82" s="15">
        <f t="shared" si="16"/>
        <v>60800</v>
      </c>
      <c r="N82" s="16">
        <v>2</v>
      </c>
      <c r="O82" s="17">
        <f t="shared" si="11"/>
        <v>30400</v>
      </c>
      <c r="P82" s="17">
        <f t="shared" si="17"/>
        <v>475</v>
      </c>
      <c r="Q82" s="17">
        <f t="shared" si="12"/>
        <v>0.47499999999999998</v>
      </c>
      <c r="R82" s="18">
        <f t="shared" si="13"/>
        <v>7.8375000000000001E-11</v>
      </c>
      <c r="S82" s="45">
        <v>6295.6998700000004</v>
      </c>
      <c r="T82" s="19">
        <f t="shared" si="14"/>
        <v>6.2956998699999998E-11</v>
      </c>
      <c r="U82" s="47">
        <f t="shared" si="15"/>
        <v>1.2448973365688731</v>
      </c>
    </row>
    <row r="83" spans="1:21" x14ac:dyDescent="0.2">
      <c r="A83" s="43">
        <v>20220620</v>
      </c>
      <c r="B83" s="44" t="s">
        <v>18</v>
      </c>
      <c r="C83" s="43" t="s">
        <v>301</v>
      </c>
      <c r="D83" s="43" t="s">
        <v>35</v>
      </c>
      <c r="E83" s="43" t="s">
        <v>22</v>
      </c>
      <c r="F83" s="43" t="s">
        <v>22</v>
      </c>
      <c r="G83" s="41">
        <v>0</v>
      </c>
      <c r="H83" s="43" t="s">
        <v>270</v>
      </c>
      <c r="I83" s="11">
        <v>0</v>
      </c>
      <c r="J83" s="45">
        <v>0</v>
      </c>
      <c r="K83" s="46">
        <f t="shared" si="9"/>
        <v>0</v>
      </c>
      <c r="L83" s="15" t="e">
        <f t="shared" si="10"/>
        <v>#DIV/0!</v>
      </c>
      <c r="M83" s="15" t="e">
        <f t="shared" si="16"/>
        <v>#DIV/0!</v>
      </c>
      <c r="N83" s="16">
        <v>2</v>
      </c>
      <c r="O83" s="17" t="e">
        <f t="shared" si="11"/>
        <v>#DIV/0!</v>
      </c>
      <c r="P83" s="17" t="e">
        <f t="shared" si="17"/>
        <v>#DIV/0!</v>
      </c>
      <c r="Q83" s="17" t="e">
        <f t="shared" si="12"/>
        <v>#DIV/0!</v>
      </c>
      <c r="R83" s="18" t="e">
        <f t="shared" si="13"/>
        <v>#DIV/0!</v>
      </c>
      <c r="S83" s="45" t="e">
        <v>#N/A</v>
      </c>
      <c r="T83" s="19" t="e">
        <f t="shared" si="14"/>
        <v>#N/A</v>
      </c>
      <c r="U83" s="47" t="e">
        <f t="shared" si="15"/>
        <v>#DIV/0!</v>
      </c>
    </row>
    <row r="84" spans="1:21" x14ac:dyDescent="0.2">
      <c r="A84" s="43">
        <v>20220620</v>
      </c>
      <c r="B84" s="44" t="s">
        <v>18</v>
      </c>
      <c r="C84" s="43" t="s">
        <v>302</v>
      </c>
      <c r="D84" s="43" t="s">
        <v>191</v>
      </c>
      <c r="E84" s="43">
        <v>4</v>
      </c>
      <c r="F84" s="11" t="s">
        <v>192</v>
      </c>
      <c r="G84" s="11">
        <v>21</v>
      </c>
      <c r="H84" s="43" t="s">
        <v>270</v>
      </c>
      <c r="I84" s="11">
        <v>1</v>
      </c>
      <c r="J84" s="45">
        <v>56</v>
      </c>
      <c r="K84" s="46">
        <f t="shared" si="9"/>
        <v>1120</v>
      </c>
      <c r="L84" s="15">
        <f t="shared" si="10"/>
        <v>1120</v>
      </c>
      <c r="M84" s="15">
        <f t="shared" si="16"/>
        <v>112000</v>
      </c>
      <c r="N84" s="16">
        <v>2</v>
      </c>
      <c r="O84" s="17">
        <f t="shared" si="11"/>
        <v>56000</v>
      </c>
      <c r="P84" s="17">
        <f t="shared" si="17"/>
        <v>875</v>
      </c>
      <c r="Q84" s="17">
        <f t="shared" si="12"/>
        <v>0.875</v>
      </c>
      <c r="R84" s="18">
        <f t="shared" si="13"/>
        <v>1.4437500000000001E-10</v>
      </c>
      <c r="S84" s="45">
        <v>1988.3377330000001</v>
      </c>
      <c r="T84" s="19">
        <f t="shared" si="14"/>
        <v>1.988337733E-11</v>
      </c>
      <c r="U84" s="47">
        <f t="shared" si="15"/>
        <v>7.261090387404523</v>
      </c>
    </row>
    <row r="85" spans="1:21" x14ac:dyDescent="0.2">
      <c r="A85" s="43">
        <v>20220620</v>
      </c>
      <c r="B85" s="44" t="s">
        <v>18</v>
      </c>
      <c r="C85" s="43" t="s">
        <v>303</v>
      </c>
      <c r="D85" s="43" t="s">
        <v>206</v>
      </c>
      <c r="E85" s="43">
        <v>7</v>
      </c>
      <c r="F85" s="11" t="s">
        <v>192</v>
      </c>
      <c r="G85" s="11">
        <v>21</v>
      </c>
      <c r="H85" s="43" t="s">
        <v>270</v>
      </c>
      <c r="I85" s="11">
        <v>1</v>
      </c>
      <c r="J85" s="45">
        <v>34.4</v>
      </c>
      <c r="K85" s="46">
        <f t="shared" si="9"/>
        <v>688</v>
      </c>
      <c r="L85" s="15">
        <f t="shared" si="10"/>
        <v>688</v>
      </c>
      <c r="M85" s="15">
        <f t="shared" si="16"/>
        <v>68800</v>
      </c>
      <c r="N85" s="16">
        <v>2</v>
      </c>
      <c r="O85" s="17">
        <f t="shared" si="11"/>
        <v>34400</v>
      </c>
      <c r="P85" s="17">
        <f t="shared" si="17"/>
        <v>537.5</v>
      </c>
      <c r="Q85" s="17">
        <f t="shared" si="12"/>
        <v>0.53749999999999998</v>
      </c>
      <c r="R85" s="18">
        <f t="shared" si="13"/>
        <v>8.8687499999999997E-11</v>
      </c>
      <c r="S85" s="45">
        <v>3197.5198359999999</v>
      </c>
      <c r="T85" s="19">
        <f t="shared" si="14"/>
        <v>3.1975198359999998E-11</v>
      </c>
      <c r="U85" s="47">
        <f t="shared" si="15"/>
        <v>2.7736340835635085</v>
      </c>
    </row>
    <row r="86" spans="1:21" x14ac:dyDescent="0.2">
      <c r="A86" s="43">
        <v>20220620</v>
      </c>
      <c r="B86" s="44" t="s">
        <v>18</v>
      </c>
      <c r="C86" s="43" t="s">
        <v>304</v>
      </c>
      <c r="D86" s="43" t="s">
        <v>219</v>
      </c>
      <c r="E86" s="43">
        <v>2</v>
      </c>
      <c r="F86" s="11" t="s">
        <v>220</v>
      </c>
      <c r="G86" s="11">
        <v>22</v>
      </c>
      <c r="H86" s="43" t="s">
        <v>270</v>
      </c>
      <c r="I86" s="11">
        <v>1</v>
      </c>
      <c r="J86" s="45">
        <v>65.2</v>
      </c>
      <c r="K86" s="46">
        <f t="shared" si="9"/>
        <v>1304</v>
      </c>
      <c r="L86" s="15">
        <f t="shared" si="10"/>
        <v>1304</v>
      </c>
      <c r="M86" s="15">
        <f t="shared" si="16"/>
        <v>130400</v>
      </c>
      <c r="N86" s="16">
        <v>2</v>
      </c>
      <c r="O86" s="17">
        <f t="shared" si="11"/>
        <v>65200</v>
      </c>
      <c r="P86" s="17">
        <f t="shared" si="17"/>
        <v>1018.75</v>
      </c>
      <c r="Q86" s="17">
        <f t="shared" si="12"/>
        <v>1.01875</v>
      </c>
      <c r="R86" s="18">
        <f t="shared" si="13"/>
        <v>1.6809375000000002E-10</v>
      </c>
      <c r="S86" s="45">
        <v>2303.4596000000001</v>
      </c>
      <c r="T86" s="19">
        <f t="shared" si="14"/>
        <v>2.3034596000000001E-11</v>
      </c>
      <c r="U86" s="47">
        <f t="shared" si="15"/>
        <v>7.2974472832082666</v>
      </c>
    </row>
    <row r="87" spans="1:21" x14ac:dyDescent="0.2">
      <c r="A87" s="43">
        <v>20220620</v>
      </c>
      <c r="B87" s="44" t="s">
        <v>18</v>
      </c>
      <c r="C87" s="43" t="s">
        <v>305</v>
      </c>
      <c r="D87" s="43" t="s">
        <v>233</v>
      </c>
      <c r="E87" s="43">
        <v>3</v>
      </c>
      <c r="F87" s="11" t="s">
        <v>220</v>
      </c>
      <c r="G87" s="11">
        <v>22</v>
      </c>
      <c r="H87" s="43" t="s">
        <v>270</v>
      </c>
      <c r="I87" s="11">
        <v>1</v>
      </c>
      <c r="J87" s="45">
        <v>146</v>
      </c>
      <c r="K87" s="46">
        <f t="shared" si="9"/>
        <v>2920</v>
      </c>
      <c r="L87" s="15">
        <f t="shared" si="10"/>
        <v>2920</v>
      </c>
      <c r="M87" s="15">
        <f t="shared" si="16"/>
        <v>292000</v>
      </c>
      <c r="N87" s="16">
        <v>2</v>
      </c>
      <c r="O87" s="17">
        <f t="shared" si="11"/>
        <v>146000</v>
      </c>
      <c r="P87" s="17">
        <f t="shared" si="17"/>
        <v>2281.25</v>
      </c>
      <c r="Q87" s="17">
        <f t="shared" si="12"/>
        <v>2.28125</v>
      </c>
      <c r="R87" s="18">
        <f t="shared" si="13"/>
        <v>3.7640624999999999E-10</v>
      </c>
      <c r="S87" s="45">
        <v>16996.263429999999</v>
      </c>
      <c r="T87" s="19">
        <f t="shared" si="14"/>
        <v>1.6996263429999999E-10</v>
      </c>
      <c r="U87" s="47">
        <f t="shared" si="15"/>
        <v>2.2146411859891959</v>
      </c>
    </row>
    <row r="88" spans="1:21" x14ac:dyDescent="0.2">
      <c r="A88" s="43">
        <v>20220620</v>
      </c>
      <c r="B88" s="44" t="s">
        <v>18</v>
      </c>
      <c r="C88" s="43" t="s">
        <v>306</v>
      </c>
      <c r="D88" s="43" t="s">
        <v>244</v>
      </c>
      <c r="E88" s="43">
        <v>4</v>
      </c>
      <c r="F88" s="11" t="s">
        <v>220</v>
      </c>
      <c r="G88" s="11">
        <v>22</v>
      </c>
      <c r="H88" s="43" t="s">
        <v>270</v>
      </c>
      <c r="I88" s="11">
        <v>1</v>
      </c>
      <c r="J88" s="45">
        <v>472</v>
      </c>
      <c r="K88" s="46">
        <f t="shared" si="9"/>
        <v>9440</v>
      </c>
      <c r="L88" s="15">
        <f t="shared" si="10"/>
        <v>9440</v>
      </c>
      <c r="M88" s="15">
        <f t="shared" si="16"/>
        <v>944000</v>
      </c>
      <c r="N88" s="16">
        <v>2</v>
      </c>
      <c r="O88" s="17">
        <f t="shared" si="11"/>
        <v>472000</v>
      </c>
      <c r="P88" s="17">
        <f t="shared" si="17"/>
        <v>7375</v>
      </c>
      <c r="Q88" s="17">
        <f t="shared" si="12"/>
        <v>7.375</v>
      </c>
      <c r="R88" s="18">
        <f t="shared" si="13"/>
        <v>1.2168749999999999E-9</v>
      </c>
      <c r="S88" s="45">
        <v>14831.11104</v>
      </c>
      <c r="T88" s="19">
        <f t="shared" si="14"/>
        <v>1.483111104E-10</v>
      </c>
      <c r="U88" s="47">
        <f t="shared" si="15"/>
        <v>8.2048809203710196</v>
      </c>
    </row>
    <row r="89" spans="1:21" x14ac:dyDescent="0.2">
      <c r="A89" s="43">
        <v>20220620</v>
      </c>
      <c r="B89" s="44" t="s">
        <v>18</v>
      </c>
      <c r="C89" s="43" t="s">
        <v>307</v>
      </c>
      <c r="D89" s="43" t="s">
        <v>255</v>
      </c>
      <c r="E89" s="43">
        <v>7</v>
      </c>
      <c r="F89" s="11" t="s">
        <v>220</v>
      </c>
      <c r="G89" s="11">
        <v>22</v>
      </c>
      <c r="H89" s="43" t="s">
        <v>270</v>
      </c>
      <c r="I89" s="11">
        <v>1</v>
      </c>
      <c r="J89" s="45">
        <v>21.7</v>
      </c>
      <c r="K89" s="46">
        <f t="shared" si="9"/>
        <v>434</v>
      </c>
      <c r="L89" s="15">
        <f t="shared" si="10"/>
        <v>434</v>
      </c>
      <c r="M89" s="15">
        <f t="shared" si="16"/>
        <v>43400</v>
      </c>
      <c r="N89" s="16">
        <v>2</v>
      </c>
      <c r="O89" s="17">
        <f t="shared" si="11"/>
        <v>21700</v>
      </c>
      <c r="P89" s="17">
        <f t="shared" si="17"/>
        <v>339.0625</v>
      </c>
      <c r="Q89" s="17">
        <f t="shared" si="12"/>
        <v>0.33906249999999999</v>
      </c>
      <c r="R89" s="18">
        <f t="shared" si="13"/>
        <v>5.5945312499999997E-11</v>
      </c>
      <c r="S89" s="45">
        <v>4035.573832</v>
      </c>
      <c r="T89" s="19">
        <f t="shared" si="14"/>
        <v>4.0355738320000001E-11</v>
      </c>
      <c r="U89" s="47">
        <f t="shared" si="15"/>
        <v>1.3863037780744534</v>
      </c>
    </row>
    <row r="90" spans="1:21" x14ac:dyDescent="0.2">
      <c r="A90" s="43">
        <v>20220620</v>
      </c>
      <c r="B90" s="44" t="s">
        <v>18</v>
      </c>
      <c r="C90" s="43" t="s">
        <v>308</v>
      </c>
      <c r="D90" s="43" t="s">
        <v>266</v>
      </c>
      <c r="E90" s="43">
        <v>2</v>
      </c>
      <c r="F90" s="11" t="s">
        <v>169</v>
      </c>
      <c r="G90" s="11">
        <v>23</v>
      </c>
      <c r="H90" s="43" t="s">
        <v>270</v>
      </c>
      <c r="I90" s="11">
        <v>1</v>
      </c>
      <c r="J90" s="45">
        <v>140</v>
      </c>
      <c r="K90" s="46">
        <f t="shared" si="9"/>
        <v>2800</v>
      </c>
      <c r="L90" s="15">
        <f t="shared" si="10"/>
        <v>2800</v>
      </c>
      <c r="M90" s="15">
        <f t="shared" si="16"/>
        <v>280000</v>
      </c>
      <c r="N90" s="16">
        <v>2</v>
      </c>
      <c r="O90" s="17">
        <f t="shared" si="11"/>
        <v>140000</v>
      </c>
      <c r="P90" s="17">
        <f t="shared" si="17"/>
        <v>2187.5</v>
      </c>
      <c r="Q90" s="17">
        <f t="shared" si="12"/>
        <v>2.1875</v>
      </c>
      <c r="R90" s="18">
        <f t="shared" si="13"/>
        <v>3.6093749999999997E-10</v>
      </c>
      <c r="S90" s="45">
        <v>3351.4128620000001</v>
      </c>
      <c r="T90" s="19">
        <f t="shared" si="14"/>
        <v>3.351412862E-11</v>
      </c>
      <c r="U90" s="47">
        <f t="shared" si="15"/>
        <v>10.769711607080415</v>
      </c>
    </row>
    <row r="91" spans="1:21" x14ac:dyDescent="0.2">
      <c r="A91" s="43">
        <v>20220620</v>
      </c>
      <c r="B91" s="44" t="s">
        <v>18</v>
      </c>
      <c r="C91" s="43" t="s">
        <v>309</v>
      </c>
      <c r="D91" s="43" t="s">
        <v>35</v>
      </c>
      <c r="E91" s="43" t="s">
        <v>22</v>
      </c>
      <c r="F91" s="43" t="s">
        <v>22</v>
      </c>
      <c r="G91" s="41">
        <v>0</v>
      </c>
      <c r="H91" s="43" t="s">
        <v>270</v>
      </c>
      <c r="I91" s="11">
        <v>0</v>
      </c>
      <c r="J91" s="45">
        <v>0.06</v>
      </c>
      <c r="K91" s="46">
        <f t="shared" si="9"/>
        <v>1.2</v>
      </c>
      <c r="L91" s="15" t="e">
        <f t="shared" si="10"/>
        <v>#DIV/0!</v>
      </c>
      <c r="M91" s="15" t="e">
        <f t="shared" si="16"/>
        <v>#DIV/0!</v>
      </c>
      <c r="N91" s="16">
        <v>2</v>
      </c>
      <c r="O91" s="17" t="e">
        <f t="shared" si="11"/>
        <v>#DIV/0!</v>
      </c>
      <c r="P91" s="17" t="e">
        <f t="shared" si="17"/>
        <v>#DIV/0!</v>
      </c>
      <c r="Q91" s="17" t="e">
        <f t="shared" si="12"/>
        <v>#DIV/0!</v>
      </c>
      <c r="R91" s="18" t="e">
        <f t="shared" si="13"/>
        <v>#DIV/0!</v>
      </c>
      <c r="S91" s="45" t="e">
        <v>#N/A</v>
      </c>
      <c r="T91" s="19" t="e">
        <f t="shared" si="14"/>
        <v>#N/A</v>
      </c>
      <c r="U91" s="47" t="e">
        <f t="shared" si="15"/>
        <v>#DIV/0!</v>
      </c>
    </row>
    <row r="92" spans="1:21" x14ac:dyDescent="0.2">
      <c r="A92" s="43">
        <v>20220620</v>
      </c>
      <c r="B92" s="44" t="s">
        <v>18</v>
      </c>
      <c r="C92" s="43" t="s">
        <v>310</v>
      </c>
      <c r="D92" s="43" t="s">
        <v>193</v>
      </c>
      <c r="E92" s="43">
        <v>3</v>
      </c>
      <c r="F92" s="11" t="s">
        <v>169</v>
      </c>
      <c r="G92" s="11">
        <v>23</v>
      </c>
      <c r="H92" s="43" t="s">
        <v>270</v>
      </c>
      <c r="I92" s="11">
        <v>1</v>
      </c>
      <c r="J92" s="45">
        <v>80</v>
      </c>
      <c r="K92" s="46">
        <f t="shared" si="9"/>
        <v>1600</v>
      </c>
      <c r="L92" s="15">
        <f t="shared" si="10"/>
        <v>1600</v>
      </c>
      <c r="M92" s="15">
        <f t="shared" si="16"/>
        <v>160000</v>
      </c>
      <c r="N92" s="16">
        <v>2</v>
      </c>
      <c r="O92" s="17">
        <f t="shared" si="11"/>
        <v>80000</v>
      </c>
      <c r="P92" s="17">
        <f t="shared" si="17"/>
        <v>1250</v>
      </c>
      <c r="Q92" s="17">
        <f t="shared" si="12"/>
        <v>1.25</v>
      </c>
      <c r="R92" s="18">
        <f t="shared" si="13"/>
        <v>2.0624999999999999E-10</v>
      </c>
      <c r="S92" s="45">
        <v>4276.2436420000004</v>
      </c>
      <c r="T92" s="19">
        <f t="shared" si="14"/>
        <v>4.2762436420000006E-11</v>
      </c>
      <c r="U92" s="47">
        <f t="shared" si="15"/>
        <v>4.823158296554328</v>
      </c>
    </row>
    <row r="93" spans="1:21" x14ac:dyDescent="0.2">
      <c r="A93" s="43">
        <v>20220620</v>
      </c>
      <c r="B93" s="44" t="s">
        <v>18</v>
      </c>
      <c r="C93" s="43" t="s">
        <v>311</v>
      </c>
      <c r="D93" s="43" t="s">
        <v>207</v>
      </c>
      <c r="E93" s="43">
        <v>4</v>
      </c>
      <c r="F93" s="11" t="s">
        <v>169</v>
      </c>
      <c r="G93" s="11">
        <v>23</v>
      </c>
      <c r="H93" s="43" t="s">
        <v>270</v>
      </c>
      <c r="I93" s="11">
        <v>1</v>
      </c>
      <c r="J93" s="45">
        <v>526</v>
      </c>
      <c r="K93" s="46">
        <f t="shared" si="9"/>
        <v>10520</v>
      </c>
      <c r="L93" s="15">
        <f t="shared" si="10"/>
        <v>10520</v>
      </c>
      <c r="M93" s="15">
        <f t="shared" si="16"/>
        <v>1052000</v>
      </c>
      <c r="N93" s="16">
        <v>2</v>
      </c>
      <c r="O93" s="17">
        <f t="shared" si="11"/>
        <v>526000</v>
      </c>
      <c r="P93" s="17">
        <f t="shared" si="17"/>
        <v>8218.75</v>
      </c>
      <c r="Q93" s="17">
        <f t="shared" si="12"/>
        <v>8.21875</v>
      </c>
      <c r="R93" s="18">
        <f t="shared" si="13"/>
        <v>1.35609375E-9</v>
      </c>
      <c r="S93" s="45">
        <v>9391.4112349999996</v>
      </c>
      <c r="T93" s="19">
        <f t="shared" si="14"/>
        <v>9.3914112349999993E-11</v>
      </c>
      <c r="U93" s="47">
        <f t="shared" si="15"/>
        <v>14.439722807005801</v>
      </c>
    </row>
    <row r="94" spans="1:21" x14ac:dyDescent="0.2">
      <c r="A94" s="43">
        <v>20220620</v>
      </c>
      <c r="B94" s="44" t="s">
        <v>18</v>
      </c>
      <c r="C94" s="43" t="s">
        <v>312</v>
      </c>
      <c r="D94" s="43" t="s">
        <v>221</v>
      </c>
      <c r="E94" s="43">
        <v>7</v>
      </c>
      <c r="F94" s="11" t="s">
        <v>169</v>
      </c>
      <c r="G94" s="11">
        <v>23</v>
      </c>
      <c r="H94" s="43" t="s">
        <v>270</v>
      </c>
      <c r="I94" s="11">
        <v>1</v>
      </c>
      <c r="J94" s="45">
        <v>52.1</v>
      </c>
      <c r="K94" s="46">
        <f t="shared" si="9"/>
        <v>1042</v>
      </c>
      <c r="L94" s="15">
        <f t="shared" si="10"/>
        <v>1042</v>
      </c>
      <c r="M94" s="15">
        <f t="shared" si="16"/>
        <v>104200</v>
      </c>
      <c r="N94" s="16">
        <v>2</v>
      </c>
      <c r="O94" s="17">
        <f t="shared" si="11"/>
        <v>52100</v>
      </c>
      <c r="P94" s="17">
        <f t="shared" si="17"/>
        <v>814.0625</v>
      </c>
      <c r="Q94" s="17">
        <f t="shared" si="12"/>
        <v>0.81406250000000002</v>
      </c>
      <c r="R94" s="18">
        <f t="shared" si="13"/>
        <v>1.343203125E-10</v>
      </c>
      <c r="S94" s="45">
        <v>4414.923452</v>
      </c>
      <c r="T94" s="19">
        <f t="shared" si="14"/>
        <v>4.4149234519999998E-11</v>
      </c>
      <c r="U94" s="47">
        <f t="shared" si="15"/>
        <v>3.0424154339335532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75D6F-1FF4-4941-BD2E-E50104EBBEA7}">
  <dimension ref="A1:O147"/>
  <sheetViews>
    <sheetView zoomScale="150" zoomScaleNormal="150" workbookViewId="0">
      <selection activeCell="N3" sqref="N3"/>
    </sheetView>
  </sheetViews>
  <sheetFormatPr baseColWidth="10" defaultRowHeight="16" x14ac:dyDescent="0.2"/>
  <cols>
    <col min="2" max="2" width="13" customWidth="1"/>
    <col min="6" max="6" width="12.83203125" customWidth="1"/>
    <col min="9" max="9" width="20.6640625" customWidth="1"/>
    <col min="10" max="10" width="28.5" customWidth="1"/>
    <col min="11" max="11" width="37.5" customWidth="1"/>
    <col min="12" max="12" width="37.33203125" customWidth="1"/>
    <col min="13" max="13" width="27.6640625" customWidth="1"/>
    <col min="14" max="14" width="30.5" customWidth="1"/>
    <col min="15" max="15" width="31.5" customWidth="1"/>
  </cols>
  <sheetData>
    <row r="1" spans="1:15" ht="101" customHeight="1" x14ac:dyDescent="0.2">
      <c r="A1" s="52" t="s">
        <v>146</v>
      </c>
      <c r="B1" s="52"/>
      <c r="C1" s="52"/>
      <c r="D1" s="52"/>
      <c r="E1" s="52"/>
      <c r="F1" s="52"/>
      <c r="G1" s="52"/>
      <c r="H1" s="52"/>
      <c r="I1" s="21" t="s">
        <v>148</v>
      </c>
      <c r="J1" s="21" t="s">
        <v>149</v>
      </c>
      <c r="K1" s="21" t="s">
        <v>150</v>
      </c>
      <c r="L1" s="21" t="s">
        <v>151</v>
      </c>
      <c r="M1" s="21" t="s">
        <v>152</v>
      </c>
      <c r="N1" s="21" t="s">
        <v>153</v>
      </c>
      <c r="O1" s="21" t="s">
        <v>154</v>
      </c>
    </row>
    <row r="2" spans="1:15" ht="75" customHeight="1" x14ac:dyDescent="0.2">
      <c r="A2" s="3" t="s">
        <v>155</v>
      </c>
      <c r="B2" s="3" t="s">
        <v>8</v>
      </c>
      <c r="C2" s="3" t="s">
        <v>10</v>
      </c>
      <c r="D2" s="3" t="s">
        <v>156</v>
      </c>
      <c r="E2" s="3" t="s">
        <v>157</v>
      </c>
      <c r="F2" s="22" t="s">
        <v>158</v>
      </c>
      <c r="G2" s="3" t="s">
        <v>12</v>
      </c>
      <c r="H2" s="3" t="s">
        <v>159</v>
      </c>
      <c r="I2" s="3" t="s">
        <v>160</v>
      </c>
      <c r="J2" s="5" t="s">
        <v>161</v>
      </c>
      <c r="K2" s="5" t="s">
        <v>162</v>
      </c>
      <c r="L2" s="6" t="s">
        <v>163</v>
      </c>
      <c r="M2" s="23" t="s">
        <v>164</v>
      </c>
      <c r="N2" s="23" t="s">
        <v>165</v>
      </c>
      <c r="O2" s="24" t="s">
        <v>166</v>
      </c>
    </row>
    <row r="3" spans="1:15" ht="15" customHeight="1" x14ac:dyDescent="0.2">
      <c r="A3" s="21">
        <v>20220629</v>
      </c>
      <c r="B3" s="21" t="s">
        <v>167</v>
      </c>
      <c r="C3" s="21" t="s">
        <v>95</v>
      </c>
      <c r="D3" s="21">
        <v>6</v>
      </c>
      <c r="E3" s="21">
        <v>2</v>
      </c>
      <c r="F3" s="25">
        <v>43246</v>
      </c>
      <c r="G3" s="21">
        <v>2</v>
      </c>
      <c r="H3" s="21">
        <v>2</v>
      </c>
      <c r="I3" s="21" t="s">
        <v>168</v>
      </c>
      <c r="J3" s="26">
        <v>8552.7333984375</v>
      </c>
      <c r="K3" s="27">
        <v>855273.33984375</v>
      </c>
      <c r="L3" s="28">
        <v>85527333.984375</v>
      </c>
      <c r="M3" s="29">
        <v>42763666.9921875</v>
      </c>
      <c r="N3" s="29">
        <v>42763.6669921875</v>
      </c>
      <c r="O3" s="30">
        <f t="shared" ref="O3:O66" si="0">N3*0.00000000000001</f>
        <v>4.27636669921875E-10</v>
      </c>
    </row>
    <row r="4" spans="1:15" ht="15" customHeight="1" x14ac:dyDescent="0.2">
      <c r="A4" s="21">
        <v>20220629</v>
      </c>
      <c r="B4" s="21" t="s">
        <v>167</v>
      </c>
      <c r="C4" s="21" t="s">
        <v>67</v>
      </c>
      <c r="D4" s="21">
        <v>4</v>
      </c>
      <c r="E4" s="21">
        <v>2</v>
      </c>
      <c r="F4" s="25">
        <v>43246</v>
      </c>
      <c r="G4" s="21">
        <v>2</v>
      </c>
      <c r="H4" s="21">
        <v>2</v>
      </c>
      <c r="I4" s="21" t="s">
        <v>168</v>
      </c>
      <c r="J4" s="26">
        <v>7699.89990234375</v>
      </c>
      <c r="K4" s="27">
        <v>769989.990234375</v>
      </c>
      <c r="L4" s="28">
        <v>76998999.0234375</v>
      </c>
      <c r="M4" s="29">
        <v>38499499.51171875</v>
      </c>
      <c r="N4" s="29">
        <v>38499.49951171875</v>
      </c>
      <c r="O4" s="30">
        <f t="shared" si="0"/>
        <v>3.8499499511718751E-10</v>
      </c>
    </row>
    <row r="5" spans="1:15" ht="15" customHeight="1" x14ac:dyDescent="0.2">
      <c r="A5" s="21">
        <v>20220629</v>
      </c>
      <c r="B5" s="21" t="s">
        <v>167</v>
      </c>
      <c r="C5" s="21" t="s">
        <v>109</v>
      </c>
      <c r="D5" s="21">
        <v>7</v>
      </c>
      <c r="E5" s="21">
        <v>2</v>
      </c>
      <c r="F5" s="25">
        <v>43246</v>
      </c>
      <c r="G5" s="21">
        <v>2</v>
      </c>
      <c r="H5" s="21">
        <v>2</v>
      </c>
      <c r="I5" s="21" t="s">
        <v>168</v>
      </c>
      <c r="J5" s="26">
        <v>4701.107421875</v>
      </c>
      <c r="K5" s="27">
        <v>470110.7421875</v>
      </c>
      <c r="L5" s="28">
        <v>47011074.21875</v>
      </c>
      <c r="M5" s="29">
        <v>23505537.109375</v>
      </c>
      <c r="N5" s="29">
        <v>23505.537109375</v>
      </c>
      <c r="O5" s="30">
        <f t="shared" si="0"/>
        <v>2.3505537109375002E-10</v>
      </c>
    </row>
    <row r="6" spans="1:15" ht="15" customHeight="1" x14ac:dyDescent="0.2">
      <c r="A6" s="21">
        <v>20220629</v>
      </c>
      <c r="B6" s="21" t="s">
        <v>167</v>
      </c>
      <c r="C6" s="21" t="s">
        <v>81</v>
      </c>
      <c r="D6" s="21">
        <v>5</v>
      </c>
      <c r="E6" s="21">
        <v>2</v>
      </c>
      <c r="F6" s="25">
        <v>43246</v>
      </c>
      <c r="G6" s="21">
        <v>2</v>
      </c>
      <c r="H6" s="21">
        <v>2</v>
      </c>
      <c r="I6" s="21" t="s">
        <v>168</v>
      </c>
      <c r="J6" s="26">
        <v>4523.26171875</v>
      </c>
      <c r="K6" s="27">
        <v>452326.171875</v>
      </c>
      <c r="L6" s="28">
        <v>45232617.1875</v>
      </c>
      <c r="M6" s="29">
        <v>22616308.59375</v>
      </c>
      <c r="N6" s="29">
        <v>22616.30859375</v>
      </c>
      <c r="O6" s="30">
        <f t="shared" si="0"/>
        <v>2.261630859375E-10</v>
      </c>
    </row>
    <row r="7" spans="1:15" ht="15" customHeight="1" x14ac:dyDescent="0.2">
      <c r="A7" s="21">
        <v>20220629</v>
      </c>
      <c r="B7" s="21" t="s">
        <v>167</v>
      </c>
      <c r="C7" s="21" t="s">
        <v>39</v>
      </c>
      <c r="D7" s="21">
        <v>1</v>
      </c>
      <c r="E7" s="21">
        <v>2</v>
      </c>
      <c r="F7" s="25">
        <v>43246</v>
      </c>
      <c r="G7" s="21">
        <v>2</v>
      </c>
      <c r="H7" s="21">
        <v>2</v>
      </c>
      <c r="I7" s="21" t="s">
        <v>168</v>
      </c>
      <c r="J7" s="26">
        <v>2414.53515625</v>
      </c>
      <c r="K7" s="27">
        <v>241453.515625</v>
      </c>
      <c r="L7" s="28">
        <v>24145351.5625</v>
      </c>
      <c r="M7" s="29">
        <v>12072675.78125</v>
      </c>
      <c r="N7" s="29">
        <v>12072.67578125</v>
      </c>
      <c r="O7" s="30">
        <f t="shared" si="0"/>
        <v>1.2072675781250001E-10</v>
      </c>
    </row>
    <row r="8" spans="1:15" ht="15" customHeight="1" x14ac:dyDescent="0.2">
      <c r="A8" s="21">
        <v>20220629</v>
      </c>
      <c r="B8" s="21" t="s">
        <v>167</v>
      </c>
      <c r="C8" s="21" t="s">
        <v>109</v>
      </c>
      <c r="D8" s="21">
        <v>7</v>
      </c>
      <c r="E8" s="21">
        <v>2</v>
      </c>
      <c r="F8" s="25">
        <v>43246</v>
      </c>
      <c r="G8" s="21">
        <v>2</v>
      </c>
      <c r="H8" s="21">
        <v>2</v>
      </c>
      <c r="I8" s="21" t="s">
        <v>168</v>
      </c>
      <c r="J8" s="26">
        <v>2404.745361328125</v>
      </c>
      <c r="K8" s="27">
        <v>240474.5361328125</v>
      </c>
      <c r="L8" s="28">
        <v>24047453.61328125</v>
      </c>
      <c r="M8" s="29">
        <v>12023726.806640625</v>
      </c>
      <c r="N8" s="29">
        <v>12023.726806640625</v>
      </c>
      <c r="O8" s="30">
        <f t="shared" si="0"/>
        <v>1.2023726806640626E-10</v>
      </c>
    </row>
    <row r="9" spans="1:15" ht="15" customHeight="1" x14ac:dyDescent="0.2">
      <c r="A9" s="21">
        <v>20220629</v>
      </c>
      <c r="B9" s="21" t="s">
        <v>167</v>
      </c>
      <c r="C9" s="21" t="s">
        <v>53</v>
      </c>
      <c r="D9" s="21">
        <v>2</v>
      </c>
      <c r="E9" s="21">
        <v>2</v>
      </c>
      <c r="F9" s="25">
        <v>43246</v>
      </c>
      <c r="G9" s="21">
        <v>2</v>
      </c>
      <c r="H9" s="21">
        <v>2</v>
      </c>
      <c r="I9" s="21" t="s">
        <v>168</v>
      </c>
      <c r="J9" s="26">
        <v>2222.177978515625</v>
      </c>
      <c r="K9" s="27">
        <v>222217.7978515625</v>
      </c>
      <c r="L9" s="28">
        <v>22221779.78515625</v>
      </c>
      <c r="M9" s="29">
        <v>11110889.892578125</v>
      </c>
      <c r="N9" s="29">
        <v>11110.889892578125</v>
      </c>
      <c r="O9" s="30">
        <f t="shared" si="0"/>
        <v>1.1110889892578125E-10</v>
      </c>
    </row>
    <row r="10" spans="1:15" ht="15" customHeight="1" x14ac:dyDescent="0.2">
      <c r="A10" s="21">
        <v>20220629</v>
      </c>
      <c r="B10" s="21" t="s">
        <v>167</v>
      </c>
      <c r="C10" s="21" t="s">
        <v>81</v>
      </c>
      <c r="D10" s="21">
        <v>5</v>
      </c>
      <c r="E10" s="21">
        <v>2</v>
      </c>
      <c r="F10" s="25">
        <v>43246</v>
      </c>
      <c r="G10" s="21">
        <v>2</v>
      </c>
      <c r="H10" s="21">
        <v>2</v>
      </c>
      <c r="I10" s="21" t="s">
        <v>168</v>
      </c>
      <c r="J10" s="26">
        <v>2011.1640625</v>
      </c>
      <c r="K10" s="27">
        <v>201116.40625</v>
      </c>
      <c r="L10" s="28">
        <v>20111640.625</v>
      </c>
      <c r="M10" s="29">
        <v>10055820.3125</v>
      </c>
      <c r="N10" s="29">
        <v>10055.8203125</v>
      </c>
      <c r="O10" s="30">
        <f t="shared" si="0"/>
        <v>1.00558203125E-10</v>
      </c>
    </row>
    <row r="11" spans="1:15" ht="15" customHeight="1" x14ac:dyDescent="0.2">
      <c r="A11" s="21">
        <v>20220629</v>
      </c>
      <c r="B11" s="21" t="s">
        <v>167</v>
      </c>
      <c r="C11" s="21" t="s">
        <v>81</v>
      </c>
      <c r="D11" s="21">
        <v>5</v>
      </c>
      <c r="E11" s="21">
        <v>2</v>
      </c>
      <c r="F11" s="25">
        <v>43246</v>
      </c>
      <c r="G11" s="21">
        <v>2</v>
      </c>
      <c r="H11" s="21">
        <v>2</v>
      </c>
      <c r="I11" s="21" t="s">
        <v>168</v>
      </c>
      <c r="J11" s="26">
        <v>1978.89501953125</v>
      </c>
      <c r="K11" s="27">
        <v>197889.501953125</v>
      </c>
      <c r="L11" s="28">
        <v>19788950.1953125</v>
      </c>
      <c r="M11" s="29">
        <v>9894475.09765625</v>
      </c>
      <c r="N11" s="29">
        <v>9894.47509765625</v>
      </c>
      <c r="O11" s="30">
        <f t="shared" si="0"/>
        <v>9.8944750976562502E-11</v>
      </c>
    </row>
    <row r="12" spans="1:15" ht="15" customHeight="1" x14ac:dyDescent="0.2">
      <c r="A12" s="21">
        <v>20220629</v>
      </c>
      <c r="B12" s="21" t="s">
        <v>167</v>
      </c>
      <c r="C12" s="21" t="s">
        <v>109</v>
      </c>
      <c r="D12" s="21">
        <v>7</v>
      </c>
      <c r="E12" s="21">
        <v>2</v>
      </c>
      <c r="F12" s="25">
        <v>43246</v>
      </c>
      <c r="G12" s="21">
        <v>2</v>
      </c>
      <c r="H12" s="21">
        <v>2</v>
      </c>
      <c r="I12" s="21" t="s">
        <v>168</v>
      </c>
      <c r="J12" s="26">
        <v>1822.73974609375</v>
      </c>
      <c r="K12" s="27">
        <v>182273.974609375</v>
      </c>
      <c r="L12" s="28">
        <v>18227397.4609375</v>
      </c>
      <c r="M12" s="29">
        <v>9113698.73046875</v>
      </c>
      <c r="N12" s="29">
        <v>9113.69873046875</v>
      </c>
      <c r="O12" s="30">
        <f t="shared" si="0"/>
        <v>9.1136987304687501E-11</v>
      </c>
    </row>
    <row r="13" spans="1:15" ht="15" customHeight="1" x14ac:dyDescent="0.2">
      <c r="A13" s="21">
        <v>20220629</v>
      </c>
      <c r="B13" s="21" t="s">
        <v>167</v>
      </c>
      <c r="C13" s="21" t="s">
        <v>67</v>
      </c>
      <c r="D13" s="21">
        <v>4</v>
      </c>
      <c r="E13" s="21">
        <v>2</v>
      </c>
      <c r="F13" s="25">
        <v>43246</v>
      </c>
      <c r="G13" s="21">
        <v>2</v>
      </c>
      <c r="H13" s="21">
        <v>2</v>
      </c>
      <c r="I13" s="21" t="s">
        <v>168</v>
      </c>
      <c r="J13" s="26">
        <v>1807.6754150390625</v>
      </c>
      <c r="K13" s="27">
        <v>180767.54150390625</v>
      </c>
      <c r="L13" s="28">
        <v>18076754.150390625</v>
      </c>
      <c r="M13" s="29">
        <v>9038377.0751953125</v>
      </c>
      <c r="N13" s="29">
        <v>9038.3770751953125</v>
      </c>
      <c r="O13" s="30">
        <f t="shared" si="0"/>
        <v>9.0383770751953131E-11</v>
      </c>
    </row>
    <row r="14" spans="1:15" ht="15" customHeight="1" x14ac:dyDescent="0.2">
      <c r="A14" s="21">
        <v>20220629</v>
      </c>
      <c r="B14" s="21" t="s">
        <v>167</v>
      </c>
      <c r="C14" s="21" t="s">
        <v>67</v>
      </c>
      <c r="D14" s="21">
        <v>4</v>
      </c>
      <c r="E14" s="21">
        <v>2</v>
      </c>
      <c r="F14" s="25">
        <v>43246</v>
      </c>
      <c r="G14" s="21">
        <v>2</v>
      </c>
      <c r="H14" s="21">
        <v>2</v>
      </c>
      <c r="I14" s="21" t="s">
        <v>168</v>
      </c>
      <c r="J14" s="26">
        <v>1777.1331787109375</v>
      </c>
      <c r="K14" s="27">
        <v>177713.31787109375</v>
      </c>
      <c r="L14" s="28">
        <v>17771331.787109375</v>
      </c>
      <c r="M14" s="29">
        <v>8885665.8935546875</v>
      </c>
      <c r="N14" s="29">
        <v>8885.6658935546875</v>
      </c>
      <c r="O14" s="30">
        <f t="shared" si="0"/>
        <v>8.885665893554687E-11</v>
      </c>
    </row>
    <row r="15" spans="1:15" ht="15" customHeight="1" x14ac:dyDescent="0.2">
      <c r="A15" s="21">
        <v>20220629</v>
      </c>
      <c r="B15" s="21" t="s">
        <v>167</v>
      </c>
      <c r="C15" s="21" t="s">
        <v>141</v>
      </c>
      <c r="D15" s="21" t="s">
        <v>124</v>
      </c>
      <c r="E15" s="21">
        <v>2</v>
      </c>
      <c r="F15" s="25">
        <v>43246</v>
      </c>
      <c r="G15" s="21">
        <v>2</v>
      </c>
      <c r="H15" s="21">
        <v>2</v>
      </c>
      <c r="I15" s="21" t="s">
        <v>168</v>
      </c>
      <c r="J15" s="26">
        <v>1033.4190673828125</v>
      </c>
      <c r="K15" s="27">
        <v>103341.90673828125</v>
      </c>
      <c r="L15" s="28">
        <v>10334190.673828125</v>
      </c>
      <c r="M15" s="29">
        <v>5167095.3369140625</v>
      </c>
      <c r="N15" s="29">
        <v>5167.0953369140625</v>
      </c>
      <c r="O15" s="30">
        <f t="shared" si="0"/>
        <v>5.1670953369140627E-11</v>
      </c>
    </row>
    <row r="16" spans="1:15" ht="15" customHeight="1" x14ac:dyDescent="0.2">
      <c r="A16" s="21">
        <v>20220629</v>
      </c>
      <c r="B16" s="21" t="s">
        <v>167</v>
      </c>
      <c r="C16" s="31" t="s">
        <v>39</v>
      </c>
      <c r="D16" s="21">
        <v>1</v>
      </c>
      <c r="E16" s="21">
        <v>2</v>
      </c>
      <c r="F16" s="25">
        <v>43246</v>
      </c>
      <c r="G16" s="21">
        <v>2</v>
      </c>
      <c r="H16" s="21">
        <v>2</v>
      </c>
      <c r="I16" s="21" t="s">
        <v>168</v>
      </c>
      <c r="J16" s="26">
        <v>837.99151611328125</v>
      </c>
      <c r="K16" s="27">
        <v>83799.151611328125</v>
      </c>
      <c r="L16" s="28">
        <v>8379915.1611328125</v>
      </c>
      <c r="M16" s="29">
        <v>4189957.5805664062</v>
      </c>
      <c r="N16" s="29">
        <v>4189.9575805664062</v>
      </c>
      <c r="O16" s="30">
        <f t="shared" si="0"/>
        <v>4.1899575805664061E-11</v>
      </c>
    </row>
    <row r="17" spans="1:15" ht="15" customHeight="1" x14ac:dyDescent="0.2">
      <c r="A17" s="21">
        <v>20220629</v>
      </c>
      <c r="B17" s="21" t="s">
        <v>167</v>
      </c>
      <c r="C17" s="21" t="s">
        <v>53</v>
      </c>
      <c r="D17" s="21">
        <v>2</v>
      </c>
      <c r="E17" s="21">
        <v>2</v>
      </c>
      <c r="F17" s="25">
        <v>43246</v>
      </c>
      <c r="G17" s="21">
        <v>2</v>
      </c>
      <c r="H17" s="21">
        <v>2</v>
      </c>
      <c r="I17" s="21" t="s">
        <v>168</v>
      </c>
      <c r="J17" s="26">
        <v>745.73577880859375</v>
      </c>
      <c r="K17" s="27">
        <v>74573.577880859375</v>
      </c>
      <c r="L17" s="28">
        <v>7457357.7880859375</v>
      </c>
      <c r="M17" s="29">
        <v>3728678.8940429688</v>
      </c>
      <c r="N17" s="29">
        <v>3728.6788940429688</v>
      </c>
      <c r="O17" s="30">
        <f t="shared" si="0"/>
        <v>3.7286788940429686E-11</v>
      </c>
    </row>
    <row r="18" spans="1:15" ht="15" customHeight="1" x14ac:dyDescent="0.2">
      <c r="A18" s="21">
        <v>20220629</v>
      </c>
      <c r="B18" s="21" t="s">
        <v>167</v>
      </c>
      <c r="C18" s="31" t="s">
        <v>39</v>
      </c>
      <c r="D18" s="21">
        <v>1</v>
      </c>
      <c r="E18" s="21">
        <v>2</v>
      </c>
      <c r="F18" s="25">
        <v>43246</v>
      </c>
      <c r="G18" s="21">
        <v>2</v>
      </c>
      <c r="H18" s="21">
        <v>2</v>
      </c>
      <c r="I18" s="21" t="s">
        <v>168</v>
      </c>
      <c r="J18" s="26">
        <v>666.66156005859375</v>
      </c>
      <c r="K18" s="27">
        <v>66666.156005859375</v>
      </c>
      <c r="L18" s="28">
        <v>6666615.6005859375</v>
      </c>
      <c r="M18" s="29">
        <v>3333307.8002929688</v>
      </c>
      <c r="N18" s="29">
        <v>3333.3078002929688</v>
      </c>
      <c r="O18" s="30">
        <f t="shared" si="0"/>
        <v>3.3333078002929689E-11</v>
      </c>
    </row>
    <row r="19" spans="1:15" ht="15" customHeight="1" x14ac:dyDescent="0.2">
      <c r="A19" s="21">
        <v>20220629</v>
      </c>
      <c r="B19" s="21" t="s">
        <v>167</v>
      </c>
      <c r="C19" s="21" t="s">
        <v>141</v>
      </c>
      <c r="D19" s="21" t="s">
        <v>124</v>
      </c>
      <c r="E19" s="21">
        <v>2</v>
      </c>
      <c r="F19" s="25">
        <v>43246</v>
      </c>
      <c r="G19" s="21">
        <v>2</v>
      </c>
      <c r="H19" s="21">
        <v>2</v>
      </c>
      <c r="I19" s="21" t="s">
        <v>168</v>
      </c>
      <c r="J19" s="26">
        <v>628.31427001953125</v>
      </c>
      <c r="K19" s="27">
        <v>62831.427001953125</v>
      </c>
      <c r="L19" s="28">
        <v>6283142.7001953125</v>
      </c>
      <c r="M19" s="29">
        <v>3141571.3500976562</v>
      </c>
      <c r="N19" s="29">
        <v>3141.5713500976562</v>
      </c>
      <c r="O19" s="30">
        <f t="shared" si="0"/>
        <v>3.1415713500976561E-11</v>
      </c>
    </row>
    <row r="20" spans="1:15" ht="15" customHeight="1" x14ac:dyDescent="0.2">
      <c r="A20" s="21">
        <v>20220629</v>
      </c>
      <c r="B20" s="21" t="s">
        <v>167</v>
      </c>
      <c r="C20" s="21" t="s">
        <v>141</v>
      </c>
      <c r="D20" s="21" t="s">
        <v>124</v>
      </c>
      <c r="E20" s="21">
        <v>2</v>
      </c>
      <c r="F20" s="25">
        <v>43246</v>
      </c>
      <c r="G20" s="21">
        <v>2</v>
      </c>
      <c r="H20" s="21">
        <v>2</v>
      </c>
      <c r="I20" s="21" t="s">
        <v>168</v>
      </c>
      <c r="J20" s="26">
        <v>551.6903076171875</v>
      </c>
      <c r="K20" s="27">
        <v>55169.03076171875</v>
      </c>
      <c r="L20" s="28">
        <v>5516903.076171875</v>
      </c>
      <c r="M20" s="29">
        <v>2758451.5380859375</v>
      </c>
      <c r="N20" s="29">
        <v>2758.4515380859375</v>
      </c>
      <c r="O20" s="30">
        <f t="shared" si="0"/>
        <v>2.7584515380859376E-11</v>
      </c>
    </row>
    <row r="21" spans="1:15" ht="15" customHeight="1" x14ac:dyDescent="0.2">
      <c r="A21" s="21">
        <v>20220629</v>
      </c>
      <c r="B21" s="21" t="s">
        <v>167</v>
      </c>
      <c r="C21" s="21" t="s">
        <v>53</v>
      </c>
      <c r="D21" s="21">
        <v>2</v>
      </c>
      <c r="E21" s="21">
        <v>2</v>
      </c>
      <c r="F21" s="25">
        <v>43246</v>
      </c>
      <c r="G21" s="21">
        <v>2</v>
      </c>
      <c r="H21" s="21">
        <v>2</v>
      </c>
      <c r="I21" s="21" t="s">
        <v>168</v>
      </c>
      <c r="J21" s="26">
        <v>504.66656494140625</v>
      </c>
      <c r="K21" s="27">
        <v>50466.656494140625</v>
      </c>
      <c r="L21" s="28">
        <v>5046665.6494140625</v>
      </c>
      <c r="M21" s="29">
        <v>2523332.8247070312</v>
      </c>
      <c r="N21" s="29">
        <v>2523.3328247070312</v>
      </c>
      <c r="O21" s="30">
        <f t="shared" si="0"/>
        <v>2.5233328247070314E-11</v>
      </c>
    </row>
    <row r="22" spans="1:15" ht="15" customHeight="1" x14ac:dyDescent="0.2">
      <c r="A22" s="21">
        <v>20220629</v>
      </c>
      <c r="B22" s="21" t="s">
        <v>167</v>
      </c>
      <c r="C22" s="21" t="s">
        <v>111</v>
      </c>
      <c r="D22" s="21">
        <v>7</v>
      </c>
      <c r="E22" s="21">
        <v>2</v>
      </c>
      <c r="F22" s="25">
        <v>43252</v>
      </c>
      <c r="G22" s="21">
        <v>8</v>
      </c>
      <c r="H22" s="21">
        <v>2</v>
      </c>
      <c r="I22" s="21" t="s">
        <v>168</v>
      </c>
      <c r="J22" s="26">
        <v>17476.853515625</v>
      </c>
      <c r="K22" s="27">
        <v>1747685.3515625</v>
      </c>
      <c r="L22" s="28">
        <v>174768535.15625</v>
      </c>
      <c r="M22" s="29">
        <v>87384267.578125</v>
      </c>
      <c r="N22" s="29">
        <v>87384.267578125</v>
      </c>
      <c r="O22" s="30">
        <f t="shared" si="0"/>
        <v>8.7384267578125004E-10</v>
      </c>
    </row>
    <row r="23" spans="1:15" ht="15" customHeight="1" x14ac:dyDescent="0.2">
      <c r="A23" s="21">
        <v>20220629</v>
      </c>
      <c r="B23" s="21" t="s">
        <v>167</v>
      </c>
      <c r="C23" s="21" t="s">
        <v>97</v>
      </c>
      <c r="D23" s="21">
        <v>6</v>
      </c>
      <c r="E23" s="21">
        <v>2</v>
      </c>
      <c r="F23" s="25">
        <v>43252</v>
      </c>
      <c r="G23" s="21">
        <v>8</v>
      </c>
      <c r="H23" s="21">
        <v>2</v>
      </c>
      <c r="I23" s="21" t="s">
        <v>168</v>
      </c>
      <c r="J23" s="26">
        <v>15988.6982421875</v>
      </c>
      <c r="K23" s="27">
        <v>1598869.82421875</v>
      </c>
      <c r="L23" s="28">
        <v>159886982.421875</v>
      </c>
      <c r="M23" s="29">
        <v>79943491.2109375</v>
      </c>
      <c r="N23" s="29">
        <v>79943.4912109375</v>
      </c>
      <c r="O23" s="30">
        <f t="shared" si="0"/>
        <v>7.9943491210937503E-10</v>
      </c>
    </row>
    <row r="24" spans="1:15" ht="15" customHeight="1" x14ac:dyDescent="0.2">
      <c r="A24" s="21">
        <v>20220629</v>
      </c>
      <c r="B24" s="21" t="s">
        <v>167</v>
      </c>
      <c r="C24" s="21" t="s">
        <v>83</v>
      </c>
      <c r="D24" s="21">
        <v>5</v>
      </c>
      <c r="E24" s="21">
        <v>2</v>
      </c>
      <c r="F24" s="25">
        <v>43252</v>
      </c>
      <c r="G24" s="21">
        <v>8</v>
      </c>
      <c r="H24" s="21">
        <v>2</v>
      </c>
      <c r="I24" s="21" t="s">
        <v>168</v>
      </c>
      <c r="J24" s="26">
        <v>13180.9208984375</v>
      </c>
      <c r="K24" s="27">
        <v>1318092.08984375</v>
      </c>
      <c r="L24" s="28">
        <v>131809208.984375</v>
      </c>
      <c r="M24" s="29">
        <v>65904604.4921875</v>
      </c>
      <c r="N24" s="29">
        <v>65904.6044921875</v>
      </c>
      <c r="O24" s="30">
        <f t="shared" si="0"/>
        <v>6.5904604492187504E-10</v>
      </c>
    </row>
    <row r="25" spans="1:15" ht="15" customHeight="1" x14ac:dyDescent="0.2">
      <c r="A25" s="21">
        <v>20220629</v>
      </c>
      <c r="B25" s="21" t="s">
        <v>167</v>
      </c>
      <c r="C25" s="21" t="s">
        <v>69</v>
      </c>
      <c r="D25" s="21">
        <v>4</v>
      </c>
      <c r="E25" s="21">
        <v>2</v>
      </c>
      <c r="F25" s="25">
        <v>43252</v>
      </c>
      <c r="G25" s="21">
        <v>8</v>
      </c>
      <c r="H25" s="21">
        <v>2</v>
      </c>
      <c r="I25" s="21" t="s">
        <v>168</v>
      </c>
      <c r="J25" s="26">
        <v>12142.1484375</v>
      </c>
      <c r="K25" s="27">
        <v>1214214.84375</v>
      </c>
      <c r="L25" s="28">
        <v>121421484.375</v>
      </c>
      <c r="M25" s="29">
        <v>60710742.1875</v>
      </c>
      <c r="N25" s="29">
        <v>60710.7421875</v>
      </c>
      <c r="O25" s="30">
        <f t="shared" si="0"/>
        <v>6.0710742187500004E-10</v>
      </c>
    </row>
    <row r="26" spans="1:15" ht="15" customHeight="1" x14ac:dyDescent="0.2">
      <c r="A26" s="21">
        <v>20220629</v>
      </c>
      <c r="B26" s="21" t="s">
        <v>167</v>
      </c>
      <c r="C26" s="21" t="s">
        <v>111</v>
      </c>
      <c r="D26" s="21">
        <v>7</v>
      </c>
      <c r="E26" s="21">
        <v>2</v>
      </c>
      <c r="F26" s="25">
        <v>43252</v>
      </c>
      <c r="G26" s="21">
        <v>8</v>
      </c>
      <c r="H26" s="21">
        <v>2</v>
      </c>
      <c r="I26" s="21" t="s">
        <v>168</v>
      </c>
      <c r="J26" s="26">
        <v>9949.5087890625</v>
      </c>
      <c r="K26" s="27">
        <v>994950.87890625</v>
      </c>
      <c r="L26" s="28">
        <v>99495087.890625</v>
      </c>
      <c r="M26" s="29">
        <v>49747543.9453125</v>
      </c>
      <c r="N26" s="29">
        <v>49747.5439453125</v>
      </c>
      <c r="O26" s="30">
        <f t="shared" si="0"/>
        <v>4.9747543945312502E-10</v>
      </c>
    </row>
    <row r="27" spans="1:15" ht="15" customHeight="1" x14ac:dyDescent="0.2">
      <c r="A27" s="21">
        <v>20220629</v>
      </c>
      <c r="B27" s="21" t="s">
        <v>167</v>
      </c>
      <c r="C27" s="21" t="s">
        <v>55</v>
      </c>
      <c r="D27" s="21">
        <v>2</v>
      </c>
      <c r="E27" s="21">
        <v>2</v>
      </c>
      <c r="F27" s="25">
        <v>43252</v>
      </c>
      <c r="G27" s="21">
        <v>8</v>
      </c>
      <c r="H27" s="21">
        <v>2</v>
      </c>
      <c r="I27" s="21" t="s">
        <v>168</v>
      </c>
      <c r="J27" s="26">
        <v>8955.064453125</v>
      </c>
      <c r="K27" s="27">
        <v>895506.4453125</v>
      </c>
      <c r="L27" s="28">
        <v>89550644.53125</v>
      </c>
      <c r="M27" s="29">
        <v>44775322.265625</v>
      </c>
      <c r="N27" s="29">
        <v>44775.322265625</v>
      </c>
      <c r="O27" s="30">
        <f t="shared" si="0"/>
        <v>4.4775322265624999E-10</v>
      </c>
    </row>
    <row r="28" spans="1:15" ht="15" customHeight="1" x14ac:dyDescent="0.2">
      <c r="A28" s="21">
        <v>20220629</v>
      </c>
      <c r="B28" s="21" t="s">
        <v>167</v>
      </c>
      <c r="C28" s="21" t="s">
        <v>41</v>
      </c>
      <c r="D28" s="21">
        <v>1</v>
      </c>
      <c r="E28" s="21">
        <v>2</v>
      </c>
      <c r="F28" s="25">
        <v>43252</v>
      </c>
      <c r="G28" s="21">
        <v>8</v>
      </c>
      <c r="H28" s="21">
        <v>2</v>
      </c>
      <c r="I28" s="21" t="s">
        <v>168</v>
      </c>
      <c r="J28" s="26">
        <v>7631.1728515625</v>
      </c>
      <c r="K28" s="27">
        <v>763117.28515625</v>
      </c>
      <c r="L28" s="28">
        <v>76311728.515625</v>
      </c>
      <c r="M28" s="29">
        <v>38155864.2578125</v>
      </c>
      <c r="N28" s="29">
        <v>38155.8642578125</v>
      </c>
      <c r="O28" s="30">
        <f t="shared" si="0"/>
        <v>3.8155864257812501E-10</v>
      </c>
    </row>
    <row r="29" spans="1:15" ht="15" customHeight="1" x14ac:dyDescent="0.2">
      <c r="A29" s="21">
        <v>20220629</v>
      </c>
      <c r="B29" s="21" t="s">
        <v>167</v>
      </c>
      <c r="C29" s="21" t="s">
        <v>111</v>
      </c>
      <c r="D29" s="21">
        <v>7</v>
      </c>
      <c r="E29" s="21">
        <v>2</v>
      </c>
      <c r="F29" s="25">
        <v>43252</v>
      </c>
      <c r="G29" s="21">
        <v>8</v>
      </c>
      <c r="H29" s="21">
        <v>2</v>
      </c>
      <c r="I29" s="21" t="s">
        <v>168</v>
      </c>
      <c r="J29" s="26">
        <v>7618.33642578125</v>
      </c>
      <c r="K29" s="27">
        <v>761833.642578125</v>
      </c>
      <c r="L29" s="28">
        <v>76183364.2578125</v>
      </c>
      <c r="M29" s="29">
        <v>38091682.12890625</v>
      </c>
      <c r="N29" s="29">
        <v>38091.68212890625</v>
      </c>
      <c r="O29" s="30">
        <f t="shared" si="0"/>
        <v>3.8091682128906251E-10</v>
      </c>
    </row>
    <row r="30" spans="1:15" ht="15" customHeight="1" x14ac:dyDescent="0.2">
      <c r="A30" s="21">
        <v>20220629</v>
      </c>
      <c r="B30" s="21" t="s">
        <v>167</v>
      </c>
      <c r="C30" s="21" t="s">
        <v>97</v>
      </c>
      <c r="D30" s="21">
        <v>6</v>
      </c>
      <c r="E30" s="21">
        <v>2</v>
      </c>
      <c r="F30" s="25">
        <v>43252</v>
      </c>
      <c r="G30" s="21">
        <v>8</v>
      </c>
      <c r="H30" s="21">
        <v>2</v>
      </c>
      <c r="I30" s="21" t="s">
        <v>168</v>
      </c>
      <c r="J30" s="26">
        <v>7496.35888671875</v>
      </c>
      <c r="K30" s="27">
        <v>749635.888671875</v>
      </c>
      <c r="L30" s="28">
        <v>74963588.8671875</v>
      </c>
      <c r="M30" s="29">
        <v>37481794.43359375</v>
      </c>
      <c r="N30" s="29">
        <v>37481.79443359375</v>
      </c>
      <c r="O30" s="30">
        <f t="shared" si="0"/>
        <v>3.7481794433593749E-10</v>
      </c>
    </row>
    <row r="31" spans="1:15" ht="15" customHeight="1" x14ac:dyDescent="0.2">
      <c r="A31" s="21">
        <v>20220629</v>
      </c>
      <c r="B31" s="21" t="s">
        <v>167</v>
      </c>
      <c r="C31" s="21" t="s">
        <v>97</v>
      </c>
      <c r="D31" s="21">
        <v>6</v>
      </c>
      <c r="E31" s="21">
        <v>2</v>
      </c>
      <c r="F31" s="25">
        <v>43252</v>
      </c>
      <c r="G31" s="21">
        <v>8</v>
      </c>
      <c r="H31" s="21">
        <v>2</v>
      </c>
      <c r="I31" s="21" t="s">
        <v>168</v>
      </c>
      <c r="J31" s="26">
        <v>7488.6376953125</v>
      </c>
      <c r="K31" s="27">
        <v>748863.76953125</v>
      </c>
      <c r="L31" s="28">
        <v>74886376.953125</v>
      </c>
      <c r="M31" s="29">
        <v>37443188.4765625</v>
      </c>
      <c r="N31" s="29">
        <v>37443.1884765625</v>
      </c>
      <c r="O31" s="30">
        <f t="shared" si="0"/>
        <v>3.7443188476562498E-10</v>
      </c>
    </row>
    <row r="32" spans="1:15" ht="15" customHeight="1" x14ac:dyDescent="0.2">
      <c r="A32" s="21">
        <v>20220629</v>
      </c>
      <c r="B32" s="21" t="s">
        <v>167</v>
      </c>
      <c r="C32" s="21" t="s">
        <v>83</v>
      </c>
      <c r="D32" s="21">
        <v>5</v>
      </c>
      <c r="E32" s="21">
        <v>2</v>
      </c>
      <c r="F32" s="25">
        <v>43252</v>
      </c>
      <c r="G32" s="21">
        <v>8</v>
      </c>
      <c r="H32" s="21">
        <v>2</v>
      </c>
      <c r="I32" s="21" t="s">
        <v>168</v>
      </c>
      <c r="J32" s="26">
        <v>6886.12353515625</v>
      </c>
      <c r="K32" s="27">
        <v>688612.353515625</v>
      </c>
      <c r="L32" s="28">
        <v>68861235.3515625</v>
      </c>
      <c r="M32" s="29">
        <v>34430617.67578125</v>
      </c>
      <c r="N32" s="29">
        <v>34430.61767578125</v>
      </c>
      <c r="O32" s="30">
        <f t="shared" si="0"/>
        <v>3.4430617675781251E-10</v>
      </c>
    </row>
    <row r="33" spans="1:15" ht="15" customHeight="1" x14ac:dyDescent="0.2">
      <c r="A33" s="21">
        <v>20220629</v>
      </c>
      <c r="B33" s="21" t="s">
        <v>167</v>
      </c>
      <c r="C33" s="21" t="s">
        <v>83</v>
      </c>
      <c r="D33" s="21">
        <v>5</v>
      </c>
      <c r="E33" s="21">
        <v>2</v>
      </c>
      <c r="F33" s="25">
        <v>43252</v>
      </c>
      <c r="G33" s="21">
        <v>8</v>
      </c>
      <c r="H33" s="21">
        <v>2</v>
      </c>
      <c r="I33" s="21" t="s">
        <v>168</v>
      </c>
      <c r="J33" s="26">
        <v>5622.46142578125</v>
      </c>
      <c r="K33" s="27">
        <v>562246.142578125</v>
      </c>
      <c r="L33" s="28">
        <v>56224614.2578125</v>
      </c>
      <c r="M33" s="29">
        <v>28112307.12890625</v>
      </c>
      <c r="N33" s="29">
        <v>28112.30712890625</v>
      </c>
      <c r="O33" s="30">
        <f t="shared" si="0"/>
        <v>2.8112307128906248E-10</v>
      </c>
    </row>
    <row r="34" spans="1:15" ht="15" customHeight="1" x14ac:dyDescent="0.2">
      <c r="A34" s="21">
        <v>20220629</v>
      </c>
      <c r="B34" s="21" t="s">
        <v>167</v>
      </c>
      <c r="C34" s="21" t="s">
        <v>69</v>
      </c>
      <c r="D34" s="21">
        <v>4</v>
      </c>
      <c r="E34" s="21">
        <v>2</v>
      </c>
      <c r="F34" s="25">
        <v>43252</v>
      </c>
      <c r="G34" s="21">
        <v>8</v>
      </c>
      <c r="H34" s="21">
        <v>2</v>
      </c>
      <c r="I34" s="21" t="s">
        <v>168</v>
      </c>
      <c r="J34" s="26">
        <v>4786.6279296875</v>
      </c>
      <c r="K34" s="27">
        <v>478662.79296875</v>
      </c>
      <c r="L34" s="28">
        <v>47866279.296875</v>
      </c>
      <c r="M34" s="29">
        <v>23933139.6484375</v>
      </c>
      <c r="N34" s="29">
        <v>23933.1396484375</v>
      </c>
      <c r="O34" s="30">
        <f t="shared" si="0"/>
        <v>2.3933139648437499E-10</v>
      </c>
    </row>
    <row r="35" spans="1:15" ht="15" customHeight="1" x14ac:dyDescent="0.2">
      <c r="A35" s="21">
        <v>20220629</v>
      </c>
      <c r="B35" s="21" t="s">
        <v>167</v>
      </c>
      <c r="C35" s="21" t="s">
        <v>69</v>
      </c>
      <c r="D35" s="21">
        <v>4</v>
      </c>
      <c r="E35" s="21">
        <v>2</v>
      </c>
      <c r="F35" s="25">
        <v>43252</v>
      </c>
      <c r="G35" s="21">
        <v>8</v>
      </c>
      <c r="H35" s="21">
        <v>2</v>
      </c>
      <c r="I35" s="21" t="s">
        <v>168</v>
      </c>
      <c r="J35" s="26">
        <v>4307.0927734375</v>
      </c>
      <c r="K35" s="27">
        <v>430709.27734375</v>
      </c>
      <c r="L35" s="28">
        <v>43070927.734375</v>
      </c>
      <c r="M35" s="29">
        <v>21535463.8671875</v>
      </c>
      <c r="N35" s="29">
        <v>21535.4638671875</v>
      </c>
      <c r="O35" s="30">
        <f t="shared" si="0"/>
        <v>2.1535463867187501E-10</v>
      </c>
    </row>
    <row r="36" spans="1:15" ht="15" customHeight="1" x14ac:dyDescent="0.2">
      <c r="A36" s="21">
        <v>20220629</v>
      </c>
      <c r="B36" s="21" t="s">
        <v>167</v>
      </c>
      <c r="C36" s="31" t="s">
        <v>41</v>
      </c>
      <c r="D36" s="21">
        <v>1</v>
      </c>
      <c r="E36" s="21">
        <v>2</v>
      </c>
      <c r="F36" s="25">
        <v>43252</v>
      </c>
      <c r="G36" s="21">
        <v>8</v>
      </c>
      <c r="H36" s="21">
        <v>2</v>
      </c>
      <c r="I36" s="21" t="s">
        <v>168</v>
      </c>
      <c r="J36" s="26">
        <v>3087.054443359375</v>
      </c>
      <c r="K36" s="27">
        <v>308705.4443359375</v>
      </c>
      <c r="L36" s="28">
        <v>30870544.43359375</v>
      </c>
      <c r="M36" s="29">
        <v>15435272.216796875</v>
      </c>
      <c r="N36" s="29">
        <v>15435.272216796875</v>
      </c>
      <c r="O36" s="30">
        <f t="shared" si="0"/>
        <v>1.5435272216796874E-10</v>
      </c>
    </row>
    <row r="37" spans="1:15" ht="15" customHeight="1" x14ac:dyDescent="0.2">
      <c r="A37" s="21">
        <v>20220629</v>
      </c>
      <c r="B37" s="21" t="s">
        <v>167</v>
      </c>
      <c r="C37" s="21" t="s">
        <v>55</v>
      </c>
      <c r="D37" s="21">
        <v>2</v>
      </c>
      <c r="E37" s="21">
        <v>2</v>
      </c>
      <c r="F37" s="25">
        <v>43252</v>
      </c>
      <c r="G37" s="21">
        <v>8</v>
      </c>
      <c r="H37" s="21">
        <v>2</v>
      </c>
      <c r="I37" s="21" t="s">
        <v>168</v>
      </c>
      <c r="J37" s="26">
        <v>2434.3681640625</v>
      </c>
      <c r="K37" s="27">
        <v>243436.81640625</v>
      </c>
      <c r="L37" s="28">
        <v>24343681.640625</v>
      </c>
      <c r="M37" s="29">
        <v>12171840.8203125</v>
      </c>
      <c r="N37" s="29">
        <v>12171.8408203125</v>
      </c>
      <c r="O37" s="30">
        <f t="shared" si="0"/>
        <v>1.2171840820312501E-10</v>
      </c>
    </row>
    <row r="38" spans="1:15" ht="15" customHeight="1" x14ac:dyDescent="0.2">
      <c r="A38" s="21">
        <v>20220629</v>
      </c>
      <c r="B38" s="21" t="s">
        <v>167</v>
      </c>
      <c r="C38" s="31" t="s">
        <v>41</v>
      </c>
      <c r="D38" s="21">
        <v>1</v>
      </c>
      <c r="E38" s="21">
        <v>2</v>
      </c>
      <c r="F38" s="25">
        <v>43252</v>
      </c>
      <c r="G38" s="21">
        <v>8</v>
      </c>
      <c r="H38" s="21">
        <v>2</v>
      </c>
      <c r="I38" s="21" t="s">
        <v>168</v>
      </c>
      <c r="J38" s="26">
        <v>2299.130615234375</v>
      </c>
      <c r="K38" s="27">
        <v>229913.0615234375</v>
      </c>
      <c r="L38" s="28">
        <v>22991306.15234375</v>
      </c>
      <c r="M38" s="29">
        <v>11495653.076171875</v>
      </c>
      <c r="N38" s="29">
        <v>11495.653076171875</v>
      </c>
      <c r="O38" s="30">
        <f t="shared" si="0"/>
        <v>1.1495653076171875E-10</v>
      </c>
    </row>
    <row r="39" spans="1:15" ht="15" customHeight="1" x14ac:dyDescent="0.2">
      <c r="A39" s="21">
        <v>20220629</v>
      </c>
      <c r="B39" s="21" t="s">
        <v>167</v>
      </c>
      <c r="C39" s="21" t="s">
        <v>55</v>
      </c>
      <c r="D39" s="21">
        <v>2</v>
      </c>
      <c r="E39" s="21">
        <v>2</v>
      </c>
      <c r="F39" s="25">
        <v>43252</v>
      </c>
      <c r="G39" s="21">
        <v>8</v>
      </c>
      <c r="H39" s="21">
        <v>2</v>
      </c>
      <c r="I39" s="21" t="s">
        <v>168</v>
      </c>
      <c r="J39" s="26">
        <v>768.89892578125</v>
      </c>
      <c r="K39" s="27">
        <v>76889.892578125</v>
      </c>
      <c r="L39" s="28">
        <v>7688989.2578125</v>
      </c>
      <c r="M39" s="29">
        <v>3844494.62890625</v>
      </c>
      <c r="N39" s="29">
        <v>3844.49462890625</v>
      </c>
      <c r="O39" s="30">
        <f t="shared" si="0"/>
        <v>3.8444946289062502E-11</v>
      </c>
    </row>
    <row r="40" spans="1:15" ht="15" customHeight="1" x14ac:dyDescent="0.2">
      <c r="A40" s="21">
        <v>20220629</v>
      </c>
      <c r="B40" s="21" t="s">
        <v>167</v>
      </c>
      <c r="C40" s="21" t="s">
        <v>123</v>
      </c>
      <c r="D40" s="21" t="s">
        <v>124</v>
      </c>
      <c r="E40" s="21">
        <v>2</v>
      </c>
      <c r="F40" s="25">
        <v>43252</v>
      </c>
      <c r="G40" s="21">
        <v>8</v>
      </c>
      <c r="H40" s="21">
        <v>2</v>
      </c>
      <c r="I40" s="21" t="s">
        <v>168</v>
      </c>
      <c r="J40" s="26">
        <v>149.11837768554688</v>
      </c>
      <c r="K40" s="27">
        <v>14911.837768554688</v>
      </c>
      <c r="L40" s="28">
        <v>1491183.7768554688</v>
      </c>
      <c r="M40" s="29">
        <v>745591.88842773438</v>
      </c>
      <c r="N40" s="29">
        <v>745.59188842773438</v>
      </c>
      <c r="O40" s="30">
        <f t="shared" si="0"/>
        <v>7.4559188842773441E-12</v>
      </c>
    </row>
    <row r="41" spans="1:15" ht="15" customHeight="1" x14ac:dyDescent="0.2">
      <c r="A41" s="21">
        <v>20220629</v>
      </c>
      <c r="B41" s="21" t="s">
        <v>167</v>
      </c>
      <c r="C41" s="21" t="s">
        <v>123</v>
      </c>
      <c r="D41" s="21" t="s">
        <v>124</v>
      </c>
      <c r="E41" s="21">
        <v>2</v>
      </c>
      <c r="F41" s="25">
        <v>43252</v>
      </c>
      <c r="G41" s="21">
        <v>8</v>
      </c>
      <c r="H41" s="21">
        <v>2</v>
      </c>
      <c r="I41" s="21" t="s">
        <v>168</v>
      </c>
      <c r="J41" s="26">
        <v>98.077888488769531</v>
      </c>
      <c r="K41" s="27">
        <v>9807.7888488769531</v>
      </c>
      <c r="L41" s="28">
        <v>980778.88488769531</v>
      </c>
      <c r="M41" s="29">
        <v>490389.44244384766</v>
      </c>
      <c r="N41" s="29">
        <v>490.38944244384766</v>
      </c>
      <c r="O41" s="30">
        <f t="shared" si="0"/>
        <v>4.9038944244384766E-12</v>
      </c>
    </row>
    <row r="42" spans="1:15" ht="15" customHeight="1" x14ac:dyDescent="0.2">
      <c r="A42" s="21">
        <v>20220629</v>
      </c>
      <c r="B42" s="21" t="s">
        <v>167</v>
      </c>
      <c r="C42" s="21" t="s">
        <v>123</v>
      </c>
      <c r="D42" s="21" t="s">
        <v>124</v>
      </c>
      <c r="E42" s="21">
        <v>2</v>
      </c>
      <c r="F42" s="25">
        <v>43252</v>
      </c>
      <c r="G42" s="21">
        <v>8</v>
      </c>
      <c r="H42" s="21">
        <v>2</v>
      </c>
      <c r="I42" s="21" t="s">
        <v>168</v>
      </c>
      <c r="J42" s="26">
        <v>77.374092102050781</v>
      </c>
      <c r="K42" s="27">
        <v>7737.4092102050781</v>
      </c>
      <c r="L42" s="28">
        <v>773740.92102050781</v>
      </c>
      <c r="M42" s="29">
        <v>386870.46051025391</v>
      </c>
      <c r="N42" s="29">
        <v>386.87046051025391</v>
      </c>
      <c r="O42" s="30">
        <f t="shared" si="0"/>
        <v>3.8687046051025392E-12</v>
      </c>
    </row>
    <row r="43" spans="1:15" ht="15" customHeight="1" x14ac:dyDescent="0.2">
      <c r="A43" s="21">
        <v>20220629</v>
      </c>
      <c r="B43" s="21" t="s">
        <v>167</v>
      </c>
      <c r="C43" s="21" t="s">
        <v>43</v>
      </c>
      <c r="D43" s="21">
        <v>1</v>
      </c>
      <c r="E43" s="21">
        <v>2</v>
      </c>
      <c r="F43" s="25">
        <v>43258</v>
      </c>
      <c r="G43" s="21">
        <v>14</v>
      </c>
      <c r="H43" s="21">
        <v>2</v>
      </c>
      <c r="I43" s="21" t="s">
        <v>168</v>
      </c>
      <c r="J43" s="26">
        <v>71233.90625</v>
      </c>
      <c r="K43" s="27">
        <v>7123390.625</v>
      </c>
      <c r="L43" s="28">
        <v>712339062.5</v>
      </c>
      <c r="M43" s="29">
        <v>356169531.25</v>
      </c>
      <c r="N43" s="29">
        <v>356169.53125</v>
      </c>
      <c r="O43" s="30">
        <f t="shared" si="0"/>
        <v>3.5616953125000002E-9</v>
      </c>
    </row>
    <row r="44" spans="1:15" ht="15" customHeight="1" x14ac:dyDescent="0.2">
      <c r="A44" s="21">
        <v>20220629</v>
      </c>
      <c r="B44" s="21" t="s">
        <v>167</v>
      </c>
      <c r="C44" s="21" t="s">
        <v>57</v>
      </c>
      <c r="D44" s="21">
        <v>2</v>
      </c>
      <c r="E44" s="21">
        <v>2</v>
      </c>
      <c r="F44" s="25">
        <v>43258</v>
      </c>
      <c r="G44" s="21">
        <v>14</v>
      </c>
      <c r="H44" s="21">
        <v>2</v>
      </c>
      <c r="I44" s="21" t="s">
        <v>168</v>
      </c>
      <c r="J44" s="26">
        <v>37972.8046875</v>
      </c>
      <c r="K44" s="27">
        <v>3797280.46875</v>
      </c>
      <c r="L44" s="28">
        <v>379728046.875</v>
      </c>
      <c r="M44" s="29">
        <v>189864023.4375</v>
      </c>
      <c r="N44" s="29">
        <v>189864.0234375</v>
      </c>
      <c r="O44" s="30">
        <f t="shared" si="0"/>
        <v>1.898640234375E-9</v>
      </c>
    </row>
    <row r="45" spans="1:15" ht="15" customHeight="1" x14ac:dyDescent="0.2">
      <c r="A45" s="21">
        <v>20220629</v>
      </c>
      <c r="B45" s="21" t="s">
        <v>167</v>
      </c>
      <c r="C45" s="21" t="s">
        <v>99</v>
      </c>
      <c r="D45" s="21">
        <v>6</v>
      </c>
      <c r="E45" s="21">
        <v>2</v>
      </c>
      <c r="F45" s="25">
        <v>43258</v>
      </c>
      <c r="G45" s="21">
        <v>14</v>
      </c>
      <c r="H45" s="21">
        <v>2</v>
      </c>
      <c r="I45" s="21" t="s">
        <v>168</v>
      </c>
      <c r="J45" s="26">
        <v>31809.208984375</v>
      </c>
      <c r="K45" s="27">
        <v>3180920.8984375</v>
      </c>
      <c r="L45" s="28">
        <v>318092089.84375</v>
      </c>
      <c r="M45" s="29">
        <v>159046044.921875</v>
      </c>
      <c r="N45" s="29">
        <v>159046.044921875</v>
      </c>
      <c r="O45" s="30">
        <f t="shared" si="0"/>
        <v>1.5904604492187501E-9</v>
      </c>
    </row>
    <row r="46" spans="1:15" ht="15" customHeight="1" x14ac:dyDescent="0.2">
      <c r="A46" s="21">
        <v>20220629</v>
      </c>
      <c r="B46" s="21" t="s">
        <v>167</v>
      </c>
      <c r="C46" s="31" t="s">
        <v>43</v>
      </c>
      <c r="D46" s="21">
        <v>1</v>
      </c>
      <c r="E46" s="21">
        <v>2</v>
      </c>
      <c r="F46" s="25">
        <v>43258</v>
      </c>
      <c r="G46" s="21">
        <v>14</v>
      </c>
      <c r="H46" s="21">
        <v>2</v>
      </c>
      <c r="I46" s="21" t="s">
        <v>168</v>
      </c>
      <c r="J46" s="26">
        <v>26094.068359375</v>
      </c>
      <c r="K46" s="27">
        <v>2609406.8359375</v>
      </c>
      <c r="L46" s="28">
        <v>260940683.59375</v>
      </c>
      <c r="M46" s="29">
        <v>130470341.796875</v>
      </c>
      <c r="N46" s="29">
        <v>130470.341796875</v>
      </c>
      <c r="O46" s="30">
        <f t="shared" si="0"/>
        <v>1.30470341796875E-9</v>
      </c>
    </row>
    <row r="47" spans="1:15" ht="15" customHeight="1" x14ac:dyDescent="0.2">
      <c r="A47" s="21">
        <v>20220629</v>
      </c>
      <c r="B47" s="21" t="s">
        <v>167</v>
      </c>
      <c r="C47" s="31" t="s">
        <v>43</v>
      </c>
      <c r="D47" s="21">
        <v>1</v>
      </c>
      <c r="E47" s="21">
        <v>2</v>
      </c>
      <c r="F47" s="25">
        <v>43258</v>
      </c>
      <c r="G47" s="21">
        <v>14</v>
      </c>
      <c r="H47" s="21">
        <v>2</v>
      </c>
      <c r="I47" s="21" t="s">
        <v>168</v>
      </c>
      <c r="J47" s="26">
        <v>21539.265625</v>
      </c>
      <c r="K47" s="27">
        <v>2153926.5625</v>
      </c>
      <c r="L47" s="28">
        <v>215392656.25</v>
      </c>
      <c r="M47" s="29">
        <v>107696328.125</v>
      </c>
      <c r="N47" s="29">
        <v>107696.328125</v>
      </c>
      <c r="O47" s="30">
        <f t="shared" si="0"/>
        <v>1.0769632812500001E-9</v>
      </c>
    </row>
    <row r="48" spans="1:15" ht="15" customHeight="1" x14ac:dyDescent="0.2">
      <c r="A48" s="21">
        <v>20220629</v>
      </c>
      <c r="B48" s="21" t="s">
        <v>167</v>
      </c>
      <c r="C48" s="21" t="s">
        <v>99</v>
      </c>
      <c r="D48" s="21">
        <v>6</v>
      </c>
      <c r="E48" s="21">
        <v>2</v>
      </c>
      <c r="F48" s="25">
        <v>43258</v>
      </c>
      <c r="G48" s="21">
        <v>14</v>
      </c>
      <c r="H48" s="21">
        <v>2</v>
      </c>
      <c r="I48" s="21" t="s">
        <v>168</v>
      </c>
      <c r="J48" s="26">
        <v>15951.0546875</v>
      </c>
      <c r="K48" s="27">
        <v>1595105.46875</v>
      </c>
      <c r="L48" s="28">
        <v>159510546.875</v>
      </c>
      <c r="M48" s="29">
        <v>79755273.4375</v>
      </c>
      <c r="N48" s="29">
        <v>79755.2734375</v>
      </c>
      <c r="O48" s="30">
        <f t="shared" si="0"/>
        <v>7.9755273437499999E-10</v>
      </c>
    </row>
    <row r="49" spans="1:15" ht="15" customHeight="1" x14ac:dyDescent="0.2">
      <c r="A49" s="21">
        <v>20220629</v>
      </c>
      <c r="B49" s="21" t="s">
        <v>167</v>
      </c>
      <c r="C49" s="21" t="s">
        <v>99</v>
      </c>
      <c r="D49" s="21">
        <v>6</v>
      </c>
      <c r="E49" s="21">
        <v>2</v>
      </c>
      <c r="F49" s="25">
        <v>43258</v>
      </c>
      <c r="G49" s="21">
        <v>14</v>
      </c>
      <c r="H49" s="21">
        <v>2</v>
      </c>
      <c r="I49" s="21" t="s">
        <v>168</v>
      </c>
      <c r="J49" s="26">
        <v>14433.529296875</v>
      </c>
      <c r="K49" s="27">
        <v>1443352.9296875</v>
      </c>
      <c r="L49" s="28">
        <v>144335292.96875</v>
      </c>
      <c r="M49" s="29">
        <v>72167646.484375</v>
      </c>
      <c r="N49" s="29">
        <v>72167.646484375</v>
      </c>
      <c r="O49" s="30">
        <f t="shared" si="0"/>
        <v>7.2167646484375003E-10</v>
      </c>
    </row>
    <row r="50" spans="1:15" ht="15" customHeight="1" x14ac:dyDescent="0.2">
      <c r="A50" s="21">
        <v>20220629</v>
      </c>
      <c r="B50" s="21" t="s">
        <v>167</v>
      </c>
      <c r="C50" s="21" t="s">
        <v>71</v>
      </c>
      <c r="D50" s="21">
        <v>4</v>
      </c>
      <c r="E50" s="21">
        <v>2</v>
      </c>
      <c r="F50" s="25">
        <v>43258</v>
      </c>
      <c r="G50" s="21">
        <v>14</v>
      </c>
      <c r="H50" s="21">
        <v>2</v>
      </c>
      <c r="I50" s="21" t="s">
        <v>168</v>
      </c>
      <c r="J50" s="26">
        <v>14321.8349609375</v>
      </c>
      <c r="K50" s="27">
        <v>1432183.49609375</v>
      </c>
      <c r="L50" s="28">
        <v>143218349.609375</v>
      </c>
      <c r="M50" s="29">
        <v>71609174.8046875</v>
      </c>
      <c r="N50" s="29">
        <v>71609.1748046875</v>
      </c>
      <c r="O50" s="30">
        <f t="shared" si="0"/>
        <v>7.1609174804687499E-10</v>
      </c>
    </row>
    <row r="51" spans="1:15" ht="15" customHeight="1" x14ac:dyDescent="0.2">
      <c r="A51" s="21">
        <v>20220629</v>
      </c>
      <c r="B51" s="21" t="s">
        <v>167</v>
      </c>
      <c r="C51" s="21" t="s">
        <v>85</v>
      </c>
      <c r="D51" s="21">
        <v>5</v>
      </c>
      <c r="E51" s="21">
        <v>2</v>
      </c>
      <c r="F51" s="25">
        <v>43258</v>
      </c>
      <c r="G51" s="21">
        <v>14</v>
      </c>
      <c r="H51" s="21">
        <v>2</v>
      </c>
      <c r="I51" s="21" t="s">
        <v>168</v>
      </c>
      <c r="J51" s="26">
        <v>14243.2470703125</v>
      </c>
      <c r="K51" s="27">
        <v>1424324.70703125</v>
      </c>
      <c r="L51" s="28">
        <v>142432470.703125</v>
      </c>
      <c r="M51" s="29">
        <v>71216235.3515625</v>
      </c>
      <c r="N51" s="29">
        <v>71216.2353515625</v>
      </c>
      <c r="O51" s="30">
        <f t="shared" si="0"/>
        <v>7.1216235351562501E-10</v>
      </c>
    </row>
    <row r="52" spans="1:15" ht="15" customHeight="1" x14ac:dyDescent="0.2">
      <c r="A52" s="21">
        <v>20220629</v>
      </c>
      <c r="B52" s="21" t="s">
        <v>167</v>
      </c>
      <c r="C52" s="21" t="s">
        <v>71</v>
      </c>
      <c r="D52" s="21">
        <v>4</v>
      </c>
      <c r="E52" s="21">
        <v>2</v>
      </c>
      <c r="F52" s="25">
        <v>43258</v>
      </c>
      <c r="G52" s="21">
        <v>14</v>
      </c>
      <c r="H52" s="21">
        <v>2</v>
      </c>
      <c r="I52" s="21" t="s">
        <v>168</v>
      </c>
      <c r="J52" s="26">
        <v>8005.8427734375</v>
      </c>
      <c r="K52" s="27">
        <v>800584.27734375</v>
      </c>
      <c r="L52" s="28">
        <v>80058427.734375</v>
      </c>
      <c r="M52" s="29">
        <v>40029213.8671875</v>
      </c>
      <c r="N52" s="29">
        <v>40029.2138671875</v>
      </c>
      <c r="O52" s="30">
        <f t="shared" si="0"/>
        <v>4.0029213867187502E-10</v>
      </c>
    </row>
    <row r="53" spans="1:15" ht="15" customHeight="1" x14ac:dyDescent="0.2">
      <c r="A53" s="21">
        <v>20220629</v>
      </c>
      <c r="B53" s="21" t="s">
        <v>167</v>
      </c>
      <c r="C53" s="21" t="s">
        <v>57</v>
      </c>
      <c r="D53" s="21">
        <v>2</v>
      </c>
      <c r="E53" s="21">
        <v>2</v>
      </c>
      <c r="F53" s="25">
        <v>43258</v>
      </c>
      <c r="G53" s="21">
        <v>14</v>
      </c>
      <c r="H53" s="21">
        <v>2</v>
      </c>
      <c r="I53" s="21" t="s">
        <v>168</v>
      </c>
      <c r="J53" s="26">
        <v>7478.56494140625</v>
      </c>
      <c r="K53" s="27">
        <v>747856.494140625</v>
      </c>
      <c r="L53" s="28">
        <v>74785649.4140625</v>
      </c>
      <c r="M53" s="29">
        <v>37392824.70703125</v>
      </c>
      <c r="N53" s="29">
        <v>37392.82470703125</v>
      </c>
      <c r="O53" s="30">
        <f t="shared" si="0"/>
        <v>3.7392824707031252E-10</v>
      </c>
    </row>
    <row r="54" spans="1:15" ht="15" customHeight="1" x14ac:dyDescent="0.2">
      <c r="A54" s="21">
        <v>20220629</v>
      </c>
      <c r="B54" s="21" t="s">
        <v>167</v>
      </c>
      <c r="C54" s="21" t="s">
        <v>85</v>
      </c>
      <c r="D54" s="21">
        <v>5</v>
      </c>
      <c r="E54" s="21">
        <v>2</v>
      </c>
      <c r="F54" s="25">
        <v>43258</v>
      </c>
      <c r="G54" s="21">
        <v>14</v>
      </c>
      <c r="H54" s="21">
        <v>2</v>
      </c>
      <c r="I54" s="21" t="s">
        <v>168</v>
      </c>
      <c r="J54" s="26">
        <v>6450.0029296875</v>
      </c>
      <c r="K54" s="27">
        <v>645000.29296875</v>
      </c>
      <c r="L54" s="28">
        <v>64500029.296875</v>
      </c>
      <c r="M54" s="29">
        <v>32250014.6484375</v>
      </c>
      <c r="N54" s="29">
        <v>32250.0146484375</v>
      </c>
      <c r="O54" s="30">
        <f t="shared" si="0"/>
        <v>3.2250014648437499E-10</v>
      </c>
    </row>
    <row r="55" spans="1:15" ht="15" customHeight="1" x14ac:dyDescent="0.2">
      <c r="A55" s="21">
        <v>20220629</v>
      </c>
      <c r="B55" s="21" t="s">
        <v>167</v>
      </c>
      <c r="C55" s="21" t="s">
        <v>85</v>
      </c>
      <c r="D55" s="21">
        <v>5</v>
      </c>
      <c r="E55" s="21">
        <v>2</v>
      </c>
      <c r="F55" s="25">
        <v>43258</v>
      </c>
      <c r="G55" s="21">
        <v>14</v>
      </c>
      <c r="H55" s="21">
        <v>2</v>
      </c>
      <c r="I55" s="21" t="s">
        <v>168</v>
      </c>
      <c r="J55" s="26">
        <v>5734.29345703125</v>
      </c>
      <c r="K55" s="27">
        <v>573429.345703125</v>
      </c>
      <c r="L55" s="28">
        <v>57342934.5703125</v>
      </c>
      <c r="M55" s="29">
        <v>28671467.28515625</v>
      </c>
      <c r="N55" s="29">
        <v>28671.46728515625</v>
      </c>
      <c r="O55" s="30">
        <f t="shared" si="0"/>
        <v>2.8671467285156248E-10</v>
      </c>
    </row>
    <row r="56" spans="1:15" ht="15" customHeight="1" x14ac:dyDescent="0.2">
      <c r="A56" s="21">
        <v>20220629</v>
      </c>
      <c r="B56" s="21" t="s">
        <v>167</v>
      </c>
      <c r="C56" s="21" t="s">
        <v>57</v>
      </c>
      <c r="D56" s="21">
        <v>2</v>
      </c>
      <c r="E56" s="21">
        <v>2</v>
      </c>
      <c r="F56" s="25">
        <v>43258</v>
      </c>
      <c r="G56" s="21">
        <v>14</v>
      </c>
      <c r="H56" s="21">
        <v>2</v>
      </c>
      <c r="I56" s="21" t="s">
        <v>168</v>
      </c>
      <c r="J56" s="26">
        <v>4279.29443359375</v>
      </c>
      <c r="K56" s="27">
        <v>427929.443359375</v>
      </c>
      <c r="L56" s="28">
        <v>42792944.3359375</v>
      </c>
      <c r="M56" s="29">
        <v>21396472.16796875</v>
      </c>
      <c r="N56" s="29">
        <v>21396.47216796875</v>
      </c>
      <c r="O56" s="30">
        <f t="shared" si="0"/>
        <v>2.1396472167968749E-10</v>
      </c>
    </row>
    <row r="57" spans="1:15" ht="15" customHeight="1" x14ac:dyDescent="0.2">
      <c r="A57" s="21">
        <v>20220629</v>
      </c>
      <c r="B57" s="21" t="s">
        <v>167</v>
      </c>
      <c r="C57" s="21" t="s">
        <v>71</v>
      </c>
      <c r="D57" s="21">
        <v>4</v>
      </c>
      <c r="E57" s="21">
        <v>2</v>
      </c>
      <c r="F57" s="25">
        <v>43258</v>
      </c>
      <c r="G57" s="21">
        <v>14</v>
      </c>
      <c r="H57" s="21">
        <v>2</v>
      </c>
      <c r="I57" s="21" t="s">
        <v>168</v>
      </c>
      <c r="J57" s="26">
        <v>4270.36083984375</v>
      </c>
      <c r="K57" s="27">
        <v>427036.083984375</v>
      </c>
      <c r="L57" s="28">
        <v>42703608.3984375</v>
      </c>
      <c r="M57" s="29">
        <v>21351804.19921875</v>
      </c>
      <c r="N57" s="29">
        <v>21351.80419921875</v>
      </c>
      <c r="O57" s="30">
        <f t="shared" si="0"/>
        <v>2.1351804199218751E-10</v>
      </c>
    </row>
    <row r="58" spans="1:15" ht="15" customHeight="1" x14ac:dyDescent="0.2">
      <c r="A58" s="21">
        <v>20220629</v>
      </c>
      <c r="B58" s="21" t="s">
        <v>167</v>
      </c>
      <c r="C58" s="21" t="s">
        <v>113</v>
      </c>
      <c r="D58" s="21">
        <v>7</v>
      </c>
      <c r="E58" s="21">
        <v>2</v>
      </c>
      <c r="F58" s="25">
        <v>43258</v>
      </c>
      <c r="G58" s="21">
        <v>14</v>
      </c>
      <c r="H58" s="21">
        <v>2</v>
      </c>
      <c r="I58" s="21" t="s">
        <v>168</v>
      </c>
      <c r="J58" s="26">
        <v>600.00286865234375</v>
      </c>
      <c r="K58" s="27">
        <v>60000.286865234375</v>
      </c>
      <c r="L58" s="28">
        <v>6000028.6865234375</v>
      </c>
      <c r="M58" s="29">
        <v>3000014.3432617188</v>
      </c>
      <c r="N58" s="29">
        <v>3000.0143432617188</v>
      </c>
      <c r="O58" s="30">
        <f t="shared" si="0"/>
        <v>3.0000143432617191E-11</v>
      </c>
    </row>
    <row r="59" spans="1:15" ht="15" customHeight="1" x14ac:dyDescent="0.2">
      <c r="A59" s="21">
        <v>20220629</v>
      </c>
      <c r="B59" s="21" t="s">
        <v>167</v>
      </c>
      <c r="C59" s="21" t="s">
        <v>113</v>
      </c>
      <c r="D59" s="21">
        <v>7</v>
      </c>
      <c r="E59" s="21">
        <v>2</v>
      </c>
      <c r="F59" s="25">
        <v>43258</v>
      </c>
      <c r="G59" s="21">
        <v>14</v>
      </c>
      <c r="H59" s="21">
        <v>2</v>
      </c>
      <c r="I59" s="21" t="s">
        <v>168</v>
      </c>
      <c r="J59" s="26">
        <v>235.34652709960938</v>
      </c>
      <c r="K59" s="27">
        <v>23534.652709960938</v>
      </c>
      <c r="L59" s="28">
        <v>2353465.2709960938</v>
      </c>
      <c r="M59" s="29">
        <v>1176732.6354980469</v>
      </c>
      <c r="N59" s="29">
        <v>1176.7326354980469</v>
      </c>
      <c r="O59" s="30">
        <f t="shared" si="0"/>
        <v>1.1767326354980469E-11</v>
      </c>
    </row>
    <row r="60" spans="1:15" ht="15" customHeight="1" x14ac:dyDescent="0.2">
      <c r="A60" s="21">
        <v>20220629</v>
      </c>
      <c r="B60" s="21" t="s">
        <v>167</v>
      </c>
      <c r="C60" s="21" t="s">
        <v>113</v>
      </c>
      <c r="D60" s="21">
        <v>7</v>
      </c>
      <c r="E60" s="21">
        <v>2</v>
      </c>
      <c r="F60" s="25">
        <v>43258</v>
      </c>
      <c r="G60" s="21">
        <v>14</v>
      </c>
      <c r="H60" s="21">
        <v>2</v>
      </c>
      <c r="I60" s="21" t="s">
        <v>168</v>
      </c>
      <c r="J60" s="26">
        <v>164.25796508789062</v>
      </c>
      <c r="K60" s="27">
        <v>16425.796508789062</v>
      </c>
      <c r="L60" s="28">
        <v>1642579.6508789062</v>
      </c>
      <c r="M60" s="29">
        <v>821289.82543945312</v>
      </c>
      <c r="N60" s="29">
        <v>821.28982543945312</v>
      </c>
      <c r="O60" s="30">
        <f t="shared" si="0"/>
        <v>8.212898254394532E-12</v>
      </c>
    </row>
    <row r="61" spans="1:15" ht="15" customHeight="1" x14ac:dyDescent="0.2">
      <c r="A61" s="21">
        <v>20220629</v>
      </c>
      <c r="B61" s="21" t="s">
        <v>167</v>
      </c>
      <c r="C61" s="21" t="s">
        <v>126</v>
      </c>
      <c r="D61" s="21" t="s">
        <v>124</v>
      </c>
      <c r="E61" s="21">
        <v>2</v>
      </c>
      <c r="F61" s="25">
        <v>43258</v>
      </c>
      <c r="G61" s="21">
        <v>14</v>
      </c>
      <c r="H61" s="21">
        <v>2</v>
      </c>
      <c r="I61" s="21" t="s">
        <v>168</v>
      </c>
      <c r="J61" s="26">
        <v>83.829719543457031</v>
      </c>
      <c r="K61" s="27">
        <v>8382.9719543457031</v>
      </c>
      <c r="L61" s="28">
        <v>838297.19543457031</v>
      </c>
      <c r="M61" s="29">
        <v>419148.59771728516</v>
      </c>
      <c r="N61" s="29">
        <v>419.14859771728516</v>
      </c>
      <c r="O61" s="30">
        <f t="shared" si="0"/>
        <v>4.1914859771728512E-12</v>
      </c>
    </row>
    <row r="62" spans="1:15" ht="15" customHeight="1" x14ac:dyDescent="0.2">
      <c r="A62" s="21">
        <v>20220629</v>
      </c>
      <c r="B62" s="21" t="s">
        <v>167</v>
      </c>
      <c r="C62" s="21" t="s">
        <v>126</v>
      </c>
      <c r="D62" s="21" t="s">
        <v>124</v>
      </c>
      <c r="E62" s="21">
        <v>2</v>
      </c>
      <c r="F62" s="25">
        <v>43258</v>
      </c>
      <c r="G62" s="21">
        <v>14</v>
      </c>
      <c r="H62" s="21">
        <v>2</v>
      </c>
      <c r="I62" s="21" t="s">
        <v>168</v>
      </c>
      <c r="J62" s="26">
        <v>45.852336883544922</v>
      </c>
      <c r="K62" s="27">
        <v>4585.2336883544922</v>
      </c>
      <c r="L62" s="28">
        <v>458523.36883544922</v>
      </c>
      <c r="M62" s="29">
        <v>229261.68441772461</v>
      </c>
      <c r="N62" s="29">
        <v>229.26168441772461</v>
      </c>
      <c r="O62" s="30">
        <f t="shared" si="0"/>
        <v>2.292616844177246E-12</v>
      </c>
    </row>
    <row r="63" spans="1:15" ht="15" customHeight="1" x14ac:dyDescent="0.2">
      <c r="A63" s="21">
        <v>20220629</v>
      </c>
      <c r="B63" s="21" t="s">
        <v>167</v>
      </c>
      <c r="C63" s="21" t="s">
        <v>126</v>
      </c>
      <c r="D63" s="21" t="s">
        <v>124</v>
      </c>
      <c r="E63" s="21">
        <v>2</v>
      </c>
      <c r="F63" s="25">
        <v>43258</v>
      </c>
      <c r="G63" s="21">
        <v>14</v>
      </c>
      <c r="H63" s="21">
        <v>2</v>
      </c>
      <c r="I63" s="21" t="s">
        <v>168</v>
      </c>
      <c r="J63" s="26">
        <v>27.884164810180664</v>
      </c>
      <c r="K63" s="27">
        <v>2788.4164810180664</v>
      </c>
      <c r="L63" s="28">
        <v>278841.64810180664</v>
      </c>
      <c r="M63" s="29">
        <v>139420.82405090332</v>
      </c>
      <c r="N63" s="29">
        <v>139.42082405090332</v>
      </c>
      <c r="O63" s="30">
        <f t="shared" si="0"/>
        <v>1.3942082405090332E-12</v>
      </c>
    </row>
    <row r="64" spans="1:15" ht="15" customHeight="1" x14ac:dyDescent="0.2">
      <c r="A64" s="21">
        <v>20220629</v>
      </c>
      <c r="B64" s="21" t="s">
        <v>167</v>
      </c>
      <c r="C64" s="21" t="s">
        <v>115</v>
      </c>
      <c r="D64" s="21">
        <v>7</v>
      </c>
      <c r="E64" s="21">
        <v>2</v>
      </c>
      <c r="F64" s="25">
        <v>43260</v>
      </c>
      <c r="G64" s="21">
        <v>16</v>
      </c>
      <c r="H64" s="21">
        <v>2</v>
      </c>
      <c r="I64" s="21" t="s">
        <v>168</v>
      </c>
      <c r="J64" s="27" t="s">
        <v>22</v>
      </c>
      <c r="K64" s="27" t="s">
        <v>22</v>
      </c>
      <c r="L64" s="28" t="s">
        <v>22</v>
      </c>
      <c r="M64" s="29" t="s">
        <v>22</v>
      </c>
      <c r="N64" s="29" t="s">
        <v>22</v>
      </c>
      <c r="O64" s="32" t="s">
        <v>22</v>
      </c>
    </row>
    <row r="65" spans="1:15" ht="15" customHeight="1" x14ac:dyDescent="0.2">
      <c r="A65" s="21">
        <v>20220629</v>
      </c>
      <c r="B65" s="21" t="s">
        <v>167</v>
      </c>
      <c r="C65" s="21" t="s">
        <v>115</v>
      </c>
      <c r="D65" s="21">
        <v>7</v>
      </c>
      <c r="E65" s="21">
        <v>2</v>
      </c>
      <c r="F65" s="25">
        <v>43260</v>
      </c>
      <c r="G65" s="21">
        <v>16</v>
      </c>
      <c r="H65" s="21">
        <v>2</v>
      </c>
      <c r="I65" s="21" t="s">
        <v>168</v>
      </c>
      <c r="J65" s="26">
        <v>90774.65625</v>
      </c>
      <c r="K65" s="27">
        <v>9077465.625</v>
      </c>
      <c r="L65" s="28">
        <v>907746562.5</v>
      </c>
      <c r="M65" s="29">
        <v>453873281.25</v>
      </c>
      <c r="N65" s="29">
        <v>453873.28125</v>
      </c>
      <c r="O65" s="30">
        <f t="shared" si="0"/>
        <v>4.5387328125000004E-9</v>
      </c>
    </row>
    <row r="66" spans="1:15" ht="15" customHeight="1" x14ac:dyDescent="0.2">
      <c r="A66" s="21">
        <v>20220629</v>
      </c>
      <c r="B66" s="21" t="s">
        <v>167</v>
      </c>
      <c r="C66" s="21" t="s">
        <v>101</v>
      </c>
      <c r="D66" s="21">
        <v>6</v>
      </c>
      <c r="E66" s="21">
        <v>2</v>
      </c>
      <c r="F66" s="25">
        <v>43260</v>
      </c>
      <c r="G66" s="21">
        <v>16</v>
      </c>
      <c r="H66" s="21">
        <v>2</v>
      </c>
      <c r="I66" s="21" t="s">
        <v>168</v>
      </c>
      <c r="J66" s="26">
        <v>70293.453125</v>
      </c>
      <c r="K66" s="27">
        <v>7029345.3125</v>
      </c>
      <c r="L66" s="28">
        <v>702934531.25</v>
      </c>
      <c r="M66" s="29">
        <v>351467265.625</v>
      </c>
      <c r="N66" s="29">
        <v>351467.265625</v>
      </c>
      <c r="O66" s="30">
        <f t="shared" si="0"/>
        <v>3.5146726562499999E-9</v>
      </c>
    </row>
    <row r="67" spans="1:15" ht="15" customHeight="1" x14ac:dyDescent="0.2">
      <c r="A67" s="21">
        <v>20220629</v>
      </c>
      <c r="B67" s="21" t="s">
        <v>167</v>
      </c>
      <c r="C67" s="21" t="s">
        <v>73</v>
      </c>
      <c r="D67" s="21">
        <v>4</v>
      </c>
      <c r="E67" s="21">
        <v>2</v>
      </c>
      <c r="F67" s="25">
        <v>43260</v>
      </c>
      <c r="G67" s="21">
        <v>16</v>
      </c>
      <c r="H67" s="21">
        <v>2</v>
      </c>
      <c r="I67" s="21" t="s">
        <v>168</v>
      </c>
      <c r="J67" s="26">
        <v>44084.23046875</v>
      </c>
      <c r="K67" s="27">
        <v>4408423.046875</v>
      </c>
      <c r="L67" s="28">
        <v>440842304.6875</v>
      </c>
      <c r="M67" s="29">
        <v>220421152.34375</v>
      </c>
      <c r="N67" s="29">
        <v>220421.15234375</v>
      </c>
      <c r="O67" s="30">
        <f t="shared" ref="O67:O130" si="1">N67*0.00000000000001</f>
        <v>2.2042115234374999E-9</v>
      </c>
    </row>
    <row r="68" spans="1:15" ht="15" customHeight="1" x14ac:dyDescent="0.2">
      <c r="A68" s="21">
        <v>20220629</v>
      </c>
      <c r="B68" s="21" t="s">
        <v>167</v>
      </c>
      <c r="C68" s="21" t="s">
        <v>59</v>
      </c>
      <c r="D68" s="21">
        <v>2</v>
      </c>
      <c r="E68" s="21">
        <v>2</v>
      </c>
      <c r="F68" s="25">
        <v>43260</v>
      </c>
      <c r="G68" s="21">
        <v>16</v>
      </c>
      <c r="H68" s="21">
        <v>2</v>
      </c>
      <c r="I68" s="21" t="s">
        <v>168</v>
      </c>
      <c r="J68" s="26">
        <v>35449.28515625</v>
      </c>
      <c r="K68" s="27">
        <v>3544928.515625</v>
      </c>
      <c r="L68" s="28">
        <v>354492851.5625</v>
      </c>
      <c r="M68" s="29">
        <v>177246425.78125</v>
      </c>
      <c r="N68" s="29">
        <v>177246.42578125</v>
      </c>
      <c r="O68" s="30">
        <f t="shared" si="1"/>
        <v>1.7724642578125E-9</v>
      </c>
    </row>
    <row r="69" spans="1:15" ht="15" customHeight="1" x14ac:dyDescent="0.2">
      <c r="A69" s="21">
        <v>20220629</v>
      </c>
      <c r="B69" s="21" t="s">
        <v>167</v>
      </c>
      <c r="C69" s="21" t="s">
        <v>87</v>
      </c>
      <c r="D69" s="21">
        <v>5</v>
      </c>
      <c r="E69" s="21">
        <v>2</v>
      </c>
      <c r="F69" s="25">
        <v>43260</v>
      </c>
      <c r="G69" s="21">
        <v>16</v>
      </c>
      <c r="H69" s="21">
        <v>2</v>
      </c>
      <c r="I69" s="21" t="s">
        <v>168</v>
      </c>
      <c r="J69" s="26">
        <v>30206.85546875</v>
      </c>
      <c r="K69" s="27">
        <v>3020685.546875</v>
      </c>
      <c r="L69" s="28">
        <v>302068554.6875</v>
      </c>
      <c r="M69" s="29">
        <v>151034277.34375</v>
      </c>
      <c r="N69" s="29">
        <v>151034.27734375</v>
      </c>
      <c r="O69" s="30">
        <f t="shared" si="1"/>
        <v>1.5103427734374999E-9</v>
      </c>
    </row>
    <row r="70" spans="1:15" ht="15" customHeight="1" x14ac:dyDescent="0.2">
      <c r="A70" s="21">
        <v>20220629</v>
      </c>
      <c r="B70" s="21" t="s">
        <v>167</v>
      </c>
      <c r="C70" s="21" t="s">
        <v>101</v>
      </c>
      <c r="D70" s="21">
        <v>6</v>
      </c>
      <c r="E70" s="21">
        <v>2</v>
      </c>
      <c r="F70" s="25">
        <v>43260</v>
      </c>
      <c r="G70" s="21">
        <v>16</v>
      </c>
      <c r="H70" s="21">
        <v>2</v>
      </c>
      <c r="I70" s="21" t="s">
        <v>168</v>
      </c>
      <c r="J70" s="26">
        <v>27588.408203125</v>
      </c>
      <c r="K70" s="27">
        <v>2758840.8203125</v>
      </c>
      <c r="L70" s="28">
        <v>275884082.03125</v>
      </c>
      <c r="M70" s="29">
        <v>137942041.015625</v>
      </c>
      <c r="N70" s="29">
        <v>137942.041015625</v>
      </c>
      <c r="O70" s="30">
        <f t="shared" si="1"/>
        <v>1.37942041015625E-9</v>
      </c>
    </row>
    <row r="71" spans="1:15" ht="15" customHeight="1" x14ac:dyDescent="0.2">
      <c r="A71" s="21">
        <v>20220629</v>
      </c>
      <c r="B71" s="21" t="s">
        <v>167</v>
      </c>
      <c r="C71" s="21" t="s">
        <v>101</v>
      </c>
      <c r="D71" s="21">
        <v>6</v>
      </c>
      <c r="E71" s="21">
        <v>2</v>
      </c>
      <c r="F71" s="25">
        <v>43260</v>
      </c>
      <c r="G71" s="21">
        <v>16</v>
      </c>
      <c r="H71" s="21">
        <v>2</v>
      </c>
      <c r="I71" s="21" t="s">
        <v>168</v>
      </c>
      <c r="J71" s="26">
        <v>25385.75</v>
      </c>
      <c r="K71" s="27">
        <v>2538575</v>
      </c>
      <c r="L71" s="28">
        <v>253857500</v>
      </c>
      <c r="M71" s="29">
        <v>126928750</v>
      </c>
      <c r="N71" s="29">
        <v>126928.75</v>
      </c>
      <c r="O71" s="30">
        <f t="shared" si="1"/>
        <v>1.2692875000000001E-9</v>
      </c>
    </row>
    <row r="72" spans="1:15" ht="15" customHeight="1" x14ac:dyDescent="0.2">
      <c r="A72" s="21">
        <v>20220629</v>
      </c>
      <c r="B72" s="21" t="s">
        <v>167</v>
      </c>
      <c r="C72" s="21" t="s">
        <v>73</v>
      </c>
      <c r="D72" s="21">
        <v>4</v>
      </c>
      <c r="E72" s="21">
        <v>2</v>
      </c>
      <c r="F72" s="25">
        <v>43260</v>
      </c>
      <c r="G72" s="21">
        <v>16</v>
      </c>
      <c r="H72" s="21">
        <v>2</v>
      </c>
      <c r="I72" s="21" t="s">
        <v>168</v>
      </c>
      <c r="J72" s="26">
        <v>19581.927734375</v>
      </c>
      <c r="K72" s="27">
        <v>1958192.7734375</v>
      </c>
      <c r="L72" s="28">
        <v>195819277.34375</v>
      </c>
      <c r="M72" s="29">
        <v>97909638.671875</v>
      </c>
      <c r="N72" s="29">
        <v>97909.638671875</v>
      </c>
      <c r="O72" s="30">
        <f t="shared" si="1"/>
        <v>9.7909638671874998E-10</v>
      </c>
    </row>
    <row r="73" spans="1:15" ht="15" customHeight="1" x14ac:dyDescent="0.2">
      <c r="A73" s="21">
        <v>20220629</v>
      </c>
      <c r="B73" s="21" t="s">
        <v>167</v>
      </c>
      <c r="C73" s="21" t="s">
        <v>73</v>
      </c>
      <c r="D73" s="21">
        <v>4</v>
      </c>
      <c r="E73" s="21">
        <v>2</v>
      </c>
      <c r="F73" s="25">
        <v>43260</v>
      </c>
      <c r="G73" s="21">
        <v>16</v>
      </c>
      <c r="H73" s="21">
        <v>2</v>
      </c>
      <c r="I73" s="21" t="s">
        <v>168</v>
      </c>
      <c r="J73" s="26">
        <v>15865.8876953125</v>
      </c>
      <c r="K73" s="27">
        <v>1586588.76953125</v>
      </c>
      <c r="L73" s="28">
        <v>158658876.953125</v>
      </c>
      <c r="M73" s="29">
        <v>79329438.4765625</v>
      </c>
      <c r="N73" s="29">
        <v>79329.4384765625</v>
      </c>
      <c r="O73" s="30">
        <f t="shared" si="1"/>
        <v>7.9329438476562504E-10</v>
      </c>
    </row>
    <row r="74" spans="1:15" ht="15" customHeight="1" x14ac:dyDescent="0.2">
      <c r="A74" s="21">
        <v>20220629</v>
      </c>
      <c r="B74" s="21" t="s">
        <v>167</v>
      </c>
      <c r="C74" s="21" t="s">
        <v>87</v>
      </c>
      <c r="D74" s="21">
        <v>5</v>
      </c>
      <c r="E74" s="21">
        <v>2</v>
      </c>
      <c r="F74" s="25">
        <v>43260</v>
      </c>
      <c r="G74" s="21">
        <v>16</v>
      </c>
      <c r="H74" s="21">
        <v>2</v>
      </c>
      <c r="I74" s="21" t="s">
        <v>168</v>
      </c>
      <c r="J74" s="26">
        <v>11102.2919921875</v>
      </c>
      <c r="K74" s="27">
        <v>1110229.19921875</v>
      </c>
      <c r="L74" s="28">
        <v>111022919.921875</v>
      </c>
      <c r="M74" s="29">
        <v>55511459.9609375</v>
      </c>
      <c r="N74" s="29">
        <v>55511.4599609375</v>
      </c>
      <c r="O74" s="30">
        <f t="shared" si="1"/>
        <v>5.55114599609375E-10</v>
      </c>
    </row>
    <row r="75" spans="1:15" ht="15" customHeight="1" x14ac:dyDescent="0.2">
      <c r="A75" s="21">
        <v>20220629</v>
      </c>
      <c r="B75" s="21" t="s">
        <v>167</v>
      </c>
      <c r="C75" s="21" t="s">
        <v>87</v>
      </c>
      <c r="D75" s="21">
        <v>5</v>
      </c>
      <c r="E75" s="21">
        <v>2</v>
      </c>
      <c r="F75" s="25">
        <v>43260</v>
      </c>
      <c r="G75" s="21">
        <v>16</v>
      </c>
      <c r="H75" s="21">
        <v>2</v>
      </c>
      <c r="I75" s="21" t="s">
        <v>168</v>
      </c>
      <c r="J75" s="26">
        <v>9889.189453125</v>
      </c>
      <c r="K75" s="27">
        <v>988918.9453125</v>
      </c>
      <c r="L75" s="28">
        <v>98891894.53125</v>
      </c>
      <c r="M75" s="29">
        <v>49445947.265625</v>
      </c>
      <c r="N75" s="29">
        <v>49445.947265625</v>
      </c>
      <c r="O75" s="30">
        <f t="shared" si="1"/>
        <v>4.9445947265625002E-10</v>
      </c>
    </row>
    <row r="76" spans="1:15" ht="15" customHeight="1" x14ac:dyDescent="0.2">
      <c r="A76" s="21">
        <v>20220629</v>
      </c>
      <c r="B76" s="21" t="s">
        <v>167</v>
      </c>
      <c r="C76" s="21" t="s">
        <v>59</v>
      </c>
      <c r="D76" s="21">
        <v>2</v>
      </c>
      <c r="E76" s="21">
        <v>2</v>
      </c>
      <c r="F76" s="25">
        <v>43260</v>
      </c>
      <c r="G76" s="21">
        <v>16</v>
      </c>
      <c r="H76" s="21">
        <v>2</v>
      </c>
      <c r="I76" s="21" t="s">
        <v>168</v>
      </c>
      <c r="J76" s="26">
        <v>9322.2119140625</v>
      </c>
      <c r="K76" s="27">
        <v>932221.19140625</v>
      </c>
      <c r="L76" s="28">
        <v>93222119.140625</v>
      </c>
      <c r="M76" s="29">
        <v>46611059.5703125</v>
      </c>
      <c r="N76" s="29">
        <v>46611.0595703125</v>
      </c>
      <c r="O76" s="30">
        <f t="shared" si="1"/>
        <v>4.6611059570312505E-10</v>
      </c>
    </row>
    <row r="77" spans="1:15" ht="15" customHeight="1" x14ac:dyDescent="0.2">
      <c r="A77" s="21">
        <v>20220629</v>
      </c>
      <c r="B77" s="21" t="s">
        <v>167</v>
      </c>
      <c r="C77" s="21" t="s">
        <v>59</v>
      </c>
      <c r="D77" s="21">
        <v>2</v>
      </c>
      <c r="E77" s="21">
        <v>2</v>
      </c>
      <c r="F77" s="25">
        <v>43260</v>
      </c>
      <c r="G77" s="21">
        <v>16</v>
      </c>
      <c r="H77" s="21">
        <v>2</v>
      </c>
      <c r="I77" s="21" t="s">
        <v>168</v>
      </c>
      <c r="J77" s="26">
        <v>9001.96875</v>
      </c>
      <c r="K77" s="27">
        <v>900196.875</v>
      </c>
      <c r="L77" s="28">
        <v>90019687.5</v>
      </c>
      <c r="M77" s="29">
        <v>45009843.75</v>
      </c>
      <c r="N77" s="29">
        <v>45009.84375</v>
      </c>
      <c r="O77" s="30">
        <f t="shared" si="1"/>
        <v>4.5009843749999999E-10</v>
      </c>
    </row>
    <row r="78" spans="1:15" ht="15" customHeight="1" x14ac:dyDescent="0.2">
      <c r="A78" s="21">
        <v>20220629</v>
      </c>
      <c r="B78" s="21" t="s">
        <v>167</v>
      </c>
      <c r="C78" s="21" t="s">
        <v>115</v>
      </c>
      <c r="D78" s="21">
        <v>7</v>
      </c>
      <c r="E78" s="21">
        <v>2</v>
      </c>
      <c r="F78" s="25">
        <v>43260</v>
      </c>
      <c r="G78" s="21">
        <v>16</v>
      </c>
      <c r="H78" s="21">
        <v>2</v>
      </c>
      <c r="I78" s="21" t="s">
        <v>168</v>
      </c>
      <c r="J78" s="26">
        <v>5249.23486328125</v>
      </c>
      <c r="K78" s="27">
        <v>524923.486328125</v>
      </c>
      <c r="L78" s="28">
        <v>52492348.6328125</v>
      </c>
      <c r="M78" s="29">
        <v>26246174.31640625</v>
      </c>
      <c r="N78" s="29">
        <v>26246.17431640625</v>
      </c>
      <c r="O78" s="30">
        <f t="shared" si="1"/>
        <v>2.6246174316406251E-10</v>
      </c>
    </row>
    <row r="79" spans="1:15" ht="15" customHeight="1" x14ac:dyDescent="0.2">
      <c r="A79" s="21">
        <v>20220629</v>
      </c>
      <c r="B79" s="21" t="s">
        <v>167</v>
      </c>
      <c r="C79" s="21" t="s">
        <v>45</v>
      </c>
      <c r="D79" s="21">
        <v>1</v>
      </c>
      <c r="E79" s="21">
        <v>2</v>
      </c>
      <c r="F79" s="25">
        <v>43260</v>
      </c>
      <c r="G79" s="21">
        <v>16</v>
      </c>
      <c r="H79" s="21">
        <v>2</v>
      </c>
      <c r="I79" s="21" t="s">
        <v>168</v>
      </c>
      <c r="J79" s="26">
        <v>4419.00146484375</v>
      </c>
      <c r="K79" s="27">
        <v>441900.146484375</v>
      </c>
      <c r="L79" s="28">
        <v>44190014.6484375</v>
      </c>
      <c r="M79" s="29">
        <v>22095007.32421875</v>
      </c>
      <c r="N79" s="29">
        <v>22095.00732421875</v>
      </c>
      <c r="O79" s="30">
        <f t="shared" si="1"/>
        <v>2.209500732421875E-10</v>
      </c>
    </row>
    <row r="80" spans="1:15" ht="15" customHeight="1" x14ac:dyDescent="0.2">
      <c r="A80" s="21">
        <v>20220629</v>
      </c>
      <c r="B80" s="21" t="s">
        <v>167</v>
      </c>
      <c r="C80" s="31" t="s">
        <v>45</v>
      </c>
      <c r="D80" s="21">
        <v>1</v>
      </c>
      <c r="E80" s="21">
        <v>2</v>
      </c>
      <c r="F80" s="25">
        <v>43260</v>
      </c>
      <c r="G80" s="21">
        <v>16</v>
      </c>
      <c r="H80" s="21">
        <v>2</v>
      </c>
      <c r="I80" s="21" t="s">
        <v>168</v>
      </c>
      <c r="J80" s="26">
        <v>1497.6820068359375</v>
      </c>
      <c r="K80" s="27">
        <v>149768.20068359375</v>
      </c>
      <c r="L80" s="28">
        <v>14976820.068359375</v>
      </c>
      <c r="M80" s="29">
        <v>7488410.0341796875</v>
      </c>
      <c r="N80" s="29">
        <v>7488.4100341796875</v>
      </c>
      <c r="O80" s="30">
        <f t="shared" si="1"/>
        <v>7.4884100341796877E-11</v>
      </c>
    </row>
    <row r="81" spans="1:15" ht="15" customHeight="1" x14ac:dyDescent="0.2">
      <c r="A81" s="21">
        <v>20220629</v>
      </c>
      <c r="B81" s="21" t="s">
        <v>167</v>
      </c>
      <c r="C81" s="31" t="s">
        <v>45</v>
      </c>
      <c r="D81" s="21">
        <v>1</v>
      </c>
      <c r="E81" s="21">
        <v>2</v>
      </c>
      <c r="F81" s="25">
        <v>43260</v>
      </c>
      <c r="G81" s="21">
        <v>16</v>
      </c>
      <c r="H81" s="21">
        <v>2</v>
      </c>
      <c r="I81" s="21" t="s">
        <v>168</v>
      </c>
      <c r="J81" s="26">
        <v>1454.019775390625</v>
      </c>
      <c r="K81" s="27">
        <v>145401.9775390625</v>
      </c>
      <c r="L81" s="28">
        <v>14540197.75390625</v>
      </c>
      <c r="M81" s="29">
        <v>7270098.876953125</v>
      </c>
      <c r="N81" s="29">
        <v>7270.098876953125</v>
      </c>
      <c r="O81" s="30">
        <f t="shared" si="1"/>
        <v>7.2700988769531249E-11</v>
      </c>
    </row>
    <row r="82" spans="1:15" ht="15" customHeight="1" x14ac:dyDescent="0.2">
      <c r="A82" s="21">
        <v>20220629</v>
      </c>
      <c r="B82" s="21" t="s">
        <v>167</v>
      </c>
      <c r="C82" s="21" t="s">
        <v>128</v>
      </c>
      <c r="D82" s="21" t="s">
        <v>124</v>
      </c>
      <c r="E82" s="21">
        <v>2</v>
      </c>
      <c r="F82" s="25">
        <v>43260</v>
      </c>
      <c r="G82" s="21">
        <v>16</v>
      </c>
      <c r="H82" s="21">
        <v>2</v>
      </c>
      <c r="I82" s="21" t="s">
        <v>168</v>
      </c>
      <c r="J82" s="26">
        <v>586.3126220703125</v>
      </c>
      <c r="K82" s="27">
        <v>58631.26220703125</v>
      </c>
      <c r="L82" s="28">
        <v>5863126.220703125</v>
      </c>
      <c r="M82" s="29">
        <v>2931563.1103515625</v>
      </c>
      <c r="N82" s="29">
        <v>2931.5631103515625</v>
      </c>
      <c r="O82" s="30">
        <f t="shared" si="1"/>
        <v>2.9315631103515624E-11</v>
      </c>
    </row>
    <row r="83" spans="1:15" ht="15" customHeight="1" x14ac:dyDescent="0.2">
      <c r="A83" s="21">
        <v>20220629</v>
      </c>
      <c r="B83" s="21" t="s">
        <v>167</v>
      </c>
      <c r="C83" s="21" t="s">
        <v>128</v>
      </c>
      <c r="D83" s="21" t="s">
        <v>124</v>
      </c>
      <c r="E83" s="21">
        <v>2</v>
      </c>
      <c r="F83" s="25">
        <v>43260</v>
      </c>
      <c r="G83" s="21">
        <v>16</v>
      </c>
      <c r="H83" s="21">
        <v>2</v>
      </c>
      <c r="I83" s="21" t="s">
        <v>168</v>
      </c>
      <c r="J83" s="26">
        <v>261.656494140625</v>
      </c>
      <c r="K83" s="27">
        <v>26165.6494140625</v>
      </c>
      <c r="L83" s="28">
        <v>2616564.94140625</v>
      </c>
      <c r="M83" s="29">
        <v>1308282.470703125</v>
      </c>
      <c r="N83" s="29">
        <v>1308.282470703125</v>
      </c>
      <c r="O83" s="30">
        <f t="shared" si="1"/>
        <v>1.3082824707031251E-11</v>
      </c>
    </row>
    <row r="84" spans="1:15" ht="15" customHeight="1" x14ac:dyDescent="0.2">
      <c r="A84" s="21">
        <v>20220629</v>
      </c>
      <c r="B84" s="21" t="s">
        <v>167</v>
      </c>
      <c r="C84" s="21" t="s">
        <v>128</v>
      </c>
      <c r="D84" s="21" t="s">
        <v>124</v>
      </c>
      <c r="E84" s="21">
        <v>2</v>
      </c>
      <c r="F84" s="25">
        <v>43260</v>
      </c>
      <c r="G84" s="21">
        <v>16</v>
      </c>
      <c r="H84" s="21">
        <v>2</v>
      </c>
      <c r="I84" s="21" t="s">
        <v>168</v>
      </c>
      <c r="J84" s="26">
        <v>87.159706115722656</v>
      </c>
      <c r="K84" s="27">
        <v>8715.9706115722656</v>
      </c>
      <c r="L84" s="28">
        <v>871597.06115722656</v>
      </c>
      <c r="M84" s="29">
        <v>435798.53057861328</v>
      </c>
      <c r="N84" s="29">
        <v>435.79853057861328</v>
      </c>
      <c r="O84" s="30">
        <f t="shared" si="1"/>
        <v>4.3579853057861326E-12</v>
      </c>
    </row>
    <row r="85" spans="1:15" ht="15" customHeight="1" x14ac:dyDescent="0.2">
      <c r="A85" s="21">
        <v>20220629</v>
      </c>
      <c r="B85" s="21" t="s">
        <v>167</v>
      </c>
      <c r="C85" s="21" t="s">
        <v>117</v>
      </c>
      <c r="D85" s="21">
        <v>7</v>
      </c>
      <c r="E85" s="21">
        <v>2</v>
      </c>
      <c r="F85" s="25">
        <v>43262</v>
      </c>
      <c r="G85" s="21">
        <v>18</v>
      </c>
      <c r="H85" s="21">
        <v>2</v>
      </c>
      <c r="I85" s="21" t="s">
        <v>168</v>
      </c>
      <c r="J85" s="26">
        <v>192910.90625</v>
      </c>
      <c r="K85" s="27">
        <v>19291090.625</v>
      </c>
      <c r="L85" s="28">
        <v>1929109062.5</v>
      </c>
      <c r="M85" s="29">
        <v>964554531.25</v>
      </c>
      <c r="N85" s="29">
        <v>964554.53125</v>
      </c>
      <c r="O85" s="30">
        <f t="shared" si="1"/>
        <v>9.6455453124999992E-9</v>
      </c>
    </row>
    <row r="86" spans="1:15" ht="15" customHeight="1" x14ac:dyDescent="0.2">
      <c r="A86" s="21">
        <v>20220629</v>
      </c>
      <c r="B86" s="21" t="s">
        <v>167</v>
      </c>
      <c r="C86" s="21" t="s">
        <v>117</v>
      </c>
      <c r="D86" s="21">
        <v>7</v>
      </c>
      <c r="E86" s="21">
        <v>2</v>
      </c>
      <c r="F86" s="25">
        <v>43262</v>
      </c>
      <c r="G86" s="21">
        <v>18</v>
      </c>
      <c r="H86" s="21">
        <v>2</v>
      </c>
      <c r="I86" s="21" t="s">
        <v>168</v>
      </c>
      <c r="J86" s="26">
        <v>92265.3046875</v>
      </c>
      <c r="K86" s="27">
        <v>9226530.46875</v>
      </c>
      <c r="L86" s="28">
        <v>922653046.875</v>
      </c>
      <c r="M86" s="29">
        <v>461326523.4375</v>
      </c>
      <c r="N86" s="29">
        <v>461326.5234375</v>
      </c>
      <c r="O86" s="30">
        <f t="shared" si="1"/>
        <v>4.6132652343749998E-9</v>
      </c>
    </row>
    <row r="87" spans="1:15" ht="15" customHeight="1" x14ac:dyDescent="0.2">
      <c r="A87" s="21">
        <v>20220629</v>
      </c>
      <c r="B87" s="21" t="s">
        <v>167</v>
      </c>
      <c r="C87" s="21" t="s">
        <v>47</v>
      </c>
      <c r="D87" s="21">
        <v>1</v>
      </c>
      <c r="E87" s="21">
        <v>2</v>
      </c>
      <c r="F87" s="25">
        <v>43262</v>
      </c>
      <c r="G87" s="21">
        <v>18</v>
      </c>
      <c r="H87" s="21">
        <v>2</v>
      </c>
      <c r="I87" s="21" t="s">
        <v>168</v>
      </c>
      <c r="J87" s="26">
        <v>53123.91796875</v>
      </c>
      <c r="K87" s="27">
        <v>5312391.796875</v>
      </c>
      <c r="L87" s="28">
        <v>531239179.6875</v>
      </c>
      <c r="M87" s="29">
        <v>265619589.84375</v>
      </c>
      <c r="N87" s="29">
        <v>265619.58984375</v>
      </c>
      <c r="O87" s="30">
        <f t="shared" si="1"/>
        <v>2.6561958984375E-9</v>
      </c>
    </row>
    <row r="88" spans="1:15" ht="15" customHeight="1" x14ac:dyDescent="0.2">
      <c r="A88" s="21">
        <v>20220629</v>
      </c>
      <c r="B88" s="21" t="s">
        <v>167</v>
      </c>
      <c r="C88" s="21" t="s">
        <v>75</v>
      </c>
      <c r="D88" s="21">
        <v>4</v>
      </c>
      <c r="E88" s="21">
        <v>2</v>
      </c>
      <c r="F88" s="25">
        <v>43262</v>
      </c>
      <c r="G88" s="21">
        <v>18</v>
      </c>
      <c r="H88" s="21">
        <v>2</v>
      </c>
      <c r="I88" s="21" t="s">
        <v>168</v>
      </c>
      <c r="J88" s="26">
        <v>49466.66796875</v>
      </c>
      <c r="K88" s="27">
        <v>4946666.796875</v>
      </c>
      <c r="L88" s="28">
        <v>494666679.6875</v>
      </c>
      <c r="M88" s="29">
        <v>247333339.84375</v>
      </c>
      <c r="N88" s="29">
        <v>247333.33984375</v>
      </c>
      <c r="O88" s="30">
        <f t="shared" si="1"/>
        <v>2.4733333984375001E-9</v>
      </c>
    </row>
    <row r="89" spans="1:15" ht="15" customHeight="1" x14ac:dyDescent="0.2">
      <c r="A89" s="21">
        <v>20220629</v>
      </c>
      <c r="B89" s="21" t="s">
        <v>167</v>
      </c>
      <c r="C89" s="21" t="s">
        <v>103</v>
      </c>
      <c r="D89" s="21">
        <v>6</v>
      </c>
      <c r="E89" s="21">
        <v>2</v>
      </c>
      <c r="F89" s="25">
        <v>43262</v>
      </c>
      <c r="G89" s="21">
        <v>18</v>
      </c>
      <c r="H89" s="21">
        <v>2</v>
      </c>
      <c r="I89" s="21" t="s">
        <v>168</v>
      </c>
      <c r="J89" s="26">
        <v>41354.171875</v>
      </c>
      <c r="K89" s="27">
        <v>4135417.1875</v>
      </c>
      <c r="L89" s="28">
        <v>413541718.75</v>
      </c>
      <c r="M89" s="29">
        <v>206770859.375</v>
      </c>
      <c r="N89" s="29">
        <v>206770.859375</v>
      </c>
      <c r="O89" s="30">
        <f t="shared" si="1"/>
        <v>2.06770859375E-9</v>
      </c>
    </row>
    <row r="90" spans="1:15" ht="15" customHeight="1" x14ac:dyDescent="0.2">
      <c r="A90" s="21">
        <v>20220629</v>
      </c>
      <c r="B90" s="21" t="s">
        <v>167</v>
      </c>
      <c r="C90" s="21" t="s">
        <v>61</v>
      </c>
      <c r="D90" s="21">
        <v>2</v>
      </c>
      <c r="E90" s="21">
        <v>2</v>
      </c>
      <c r="F90" s="25">
        <v>43262</v>
      </c>
      <c r="G90" s="21">
        <v>18</v>
      </c>
      <c r="H90" s="21">
        <v>2</v>
      </c>
      <c r="I90" s="21" t="s">
        <v>168</v>
      </c>
      <c r="J90" s="26">
        <v>21037.716796875</v>
      </c>
      <c r="K90" s="27">
        <v>2103771.6796875</v>
      </c>
      <c r="L90" s="28">
        <v>210377167.96875</v>
      </c>
      <c r="M90" s="29">
        <v>105188583.984375</v>
      </c>
      <c r="N90" s="29">
        <v>105188.583984375</v>
      </c>
      <c r="O90" s="30">
        <f t="shared" si="1"/>
        <v>1.05188583984375E-9</v>
      </c>
    </row>
    <row r="91" spans="1:15" ht="15" customHeight="1" x14ac:dyDescent="0.2">
      <c r="A91" s="21">
        <v>20220629</v>
      </c>
      <c r="B91" s="21" t="s">
        <v>167</v>
      </c>
      <c r="C91" s="21" t="s">
        <v>75</v>
      </c>
      <c r="D91" s="21">
        <v>4</v>
      </c>
      <c r="E91" s="21">
        <v>2</v>
      </c>
      <c r="F91" s="25">
        <v>43262</v>
      </c>
      <c r="G91" s="21">
        <v>18</v>
      </c>
      <c r="H91" s="21">
        <v>2</v>
      </c>
      <c r="I91" s="21" t="s">
        <v>168</v>
      </c>
      <c r="J91" s="26">
        <v>20045.869140625</v>
      </c>
      <c r="K91" s="27">
        <v>2004586.9140625</v>
      </c>
      <c r="L91" s="28">
        <v>200458691.40625</v>
      </c>
      <c r="M91" s="29">
        <v>100229345.703125</v>
      </c>
      <c r="N91" s="29">
        <v>100229.345703125</v>
      </c>
      <c r="O91" s="30">
        <f t="shared" si="1"/>
        <v>1.00229345703125E-9</v>
      </c>
    </row>
    <row r="92" spans="1:15" ht="15" customHeight="1" x14ac:dyDescent="0.2">
      <c r="A92" s="21">
        <v>20220629</v>
      </c>
      <c r="B92" s="21" t="s">
        <v>167</v>
      </c>
      <c r="C92" s="21" t="s">
        <v>75</v>
      </c>
      <c r="D92" s="21">
        <v>4</v>
      </c>
      <c r="E92" s="21">
        <v>2</v>
      </c>
      <c r="F92" s="25">
        <v>43262</v>
      </c>
      <c r="G92" s="21">
        <v>18</v>
      </c>
      <c r="H92" s="21">
        <v>2</v>
      </c>
      <c r="I92" s="21" t="s">
        <v>168</v>
      </c>
      <c r="J92" s="26">
        <v>17370.326171875</v>
      </c>
      <c r="K92" s="27">
        <v>1737032.6171875</v>
      </c>
      <c r="L92" s="28">
        <v>173703261.71875</v>
      </c>
      <c r="M92" s="29">
        <v>86851630.859375</v>
      </c>
      <c r="N92" s="29">
        <v>86851.630859375</v>
      </c>
      <c r="O92" s="30">
        <f t="shared" si="1"/>
        <v>8.6851630859374996E-10</v>
      </c>
    </row>
    <row r="93" spans="1:15" ht="15" customHeight="1" x14ac:dyDescent="0.2">
      <c r="A93" s="21">
        <v>20220629</v>
      </c>
      <c r="B93" s="21" t="s">
        <v>167</v>
      </c>
      <c r="C93" s="31" t="s">
        <v>47</v>
      </c>
      <c r="D93" s="21">
        <v>1</v>
      </c>
      <c r="E93" s="21">
        <v>2</v>
      </c>
      <c r="F93" s="25">
        <v>43262</v>
      </c>
      <c r="G93" s="21">
        <v>18</v>
      </c>
      <c r="H93" s="21">
        <v>2</v>
      </c>
      <c r="I93" s="21" t="s">
        <v>168</v>
      </c>
      <c r="J93" s="26">
        <v>15020.5693359375</v>
      </c>
      <c r="K93" s="27">
        <v>1502056.93359375</v>
      </c>
      <c r="L93" s="28">
        <v>150205693.359375</v>
      </c>
      <c r="M93" s="29">
        <v>75102846.6796875</v>
      </c>
      <c r="N93" s="29">
        <v>75102.8466796875</v>
      </c>
      <c r="O93" s="30">
        <f t="shared" si="1"/>
        <v>7.5102846679687496E-10</v>
      </c>
    </row>
    <row r="94" spans="1:15" ht="15" customHeight="1" x14ac:dyDescent="0.2">
      <c r="A94" s="21">
        <v>20220629</v>
      </c>
      <c r="B94" s="21" t="s">
        <v>167</v>
      </c>
      <c r="C94" s="21" t="s">
        <v>89</v>
      </c>
      <c r="D94" s="21">
        <v>5</v>
      </c>
      <c r="E94" s="21">
        <v>2</v>
      </c>
      <c r="F94" s="25">
        <v>43262</v>
      </c>
      <c r="G94" s="21">
        <v>18</v>
      </c>
      <c r="H94" s="21">
        <v>2</v>
      </c>
      <c r="I94" s="21" t="s">
        <v>168</v>
      </c>
      <c r="J94" s="26">
        <v>13478.716796875</v>
      </c>
      <c r="K94" s="27">
        <v>1347871.6796875</v>
      </c>
      <c r="L94" s="28">
        <v>134787167.96875</v>
      </c>
      <c r="M94" s="29">
        <v>67393583.984375</v>
      </c>
      <c r="N94" s="29">
        <v>67393.583984375</v>
      </c>
      <c r="O94" s="30">
        <f t="shared" si="1"/>
        <v>6.7393583984374995E-10</v>
      </c>
    </row>
    <row r="95" spans="1:15" ht="15" customHeight="1" x14ac:dyDescent="0.2">
      <c r="A95" s="21">
        <v>20220629</v>
      </c>
      <c r="B95" s="21" t="s">
        <v>167</v>
      </c>
      <c r="C95" s="21" t="s">
        <v>103</v>
      </c>
      <c r="D95" s="21">
        <v>6</v>
      </c>
      <c r="E95" s="21">
        <v>2</v>
      </c>
      <c r="F95" s="25">
        <v>43262</v>
      </c>
      <c r="G95" s="21">
        <v>18</v>
      </c>
      <c r="H95" s="21">
        <v>2</v>
      </c>
      <c r="I95" s="21" t="s">
        <v>168</v>
      </c>
      <c r="J95" s="26">
        <v>10460.8916015625</v>
      </c>
      <c r="K95" s="27">
        <v>1046089.16015625</v>
      </c>
      <c r="L95" s="28">
        <v>104608916.015625</v>
      </c>
      <c r="M95" s="29">
        <v>52304458.0078125</v>
      </c>
      <c r="N95" s="29">
        <v>52304.4580078125</v>
      </c>
      <c r="O95" s="30">
        <f t="shared" si="1"/>
        <v>5.2304458007812495E-10</v>
      </c>
    </row>
    <row r="96" spans="1:15" ht="15" customHeight="1" x14ac:dyDescent="0.2">
      <c r="A96" s="21">
        <v>20220629</v>
      </c>
      <c r="B96" s="21" t="s">
        <v>167</v>
      </c>
      <c r="C96" s="21" t="s">
        <v>103</v>
      </c>
      <c r="D96" s="21">
        <v>6</v>
      </c>
      <c r="E96" s="21">
        <v>2</v>
      </c>
      <c r="F96" s="25">
        <v>43262</v>
      </c>
      <c r="G96" s="21">
        <v>18</v>
      </c>
      <c r="H96" s="21">
        <v>2</v>
      </c>
      <c r="I96" s="21" t="s">
        <v>168</v>
      </c>
      <c r="J96" s="26">
        <v>10085.9013671875</v>
      </c>
      <c r="K96" s="27">
        <v>1008590.13671875</v>
      </c>
      <c r="L96" s="28">
        <v>100859013.671875</v>
      </c>
      <c r="M96" s="29">
        <v>50429506.8359375</v>
      </c>
      <c r="N96" s="29">
        <v>50429.5068359375</v>
      </c>
      <c r="O96" s="30">
        <f t="shared" si="1"/>
        <v>5.04295068359375E-10</v>
      </c>
    </row>
    <row r="97" spans="1:15" ht="15" customHeight="1" x14ac:dyDescent="0.2">
      <c r="A97" s="21">
        <v>20220629</v>
      </c>
      <c r="B97" s="21" t="s">
        <v>167</v>
      </c>
      <c r="C97" s="31" t="s">
        <v>47</v>
      </c>
      <c r="D97" s="21">
        <v>1</v>
      </c>
      <c r="E97" s="21">
        <v>2</v>
      </c>
      <c r="F97" s="25">
        <v>43262</v>
      </c>
      <c r="G97" s="21">
        <v>18</v>
      </c>
      <c r="H97" s="21">
        <v>2</v>
      </c>
      <c r="I97" s="21" t="s">
        <v>168</v>
      </c>
      <c r="J97" s="26">
        <v>9780.37890625</v>
      </c>
      <c r="K97" s="27">
        <v>978037.890625</v>
      </c>
      <c r="L97" s="28">
        <v>97803789.0625</v>
      </c>
      <c r="M97" s="29">
        <v>48901894.53125</v>
      </c>
      <c r="N97" s="29">
        <v>48901.89453125</v>
      </c>
      <c r="O97" s="30">
        <f t="shared" si="1"/>
        <v>4.8901894531250003E-10</v>
      </c>
    </row>
    <row r="98" spans="1:15" ht="15" customHeight="1" x14ac:dyDescent="0.2">
      <c r="A98" s="21">
        <v>20220629</v>
      </c>
      <c r="B98" s="21" t="s">
        <v>167</v>
      </c>
      <c r="C98" s="21" t="s">
        <v>61</v>
      </c>
      <c r="D98" s="21">
        <v>2</v>
      </c>
      <c r="E98" s="21">
        <v>2</v>
      </c>
      <c r="F98" s="25">
        <v>43262</v>
      </c>
      <c r="G98" s="21">
        <v>18</v>
      </c>
      <c r="H98" s="21">
        <v>2</v>
      </c>
      <c r="I98" s="21" t="s">
        <v>168</v>
      </c>
      <c r="J98" s="26">
        <v>7675.72021484375</v>
      </c>
      <c r="K98" s="27">
        <v>767572.021484375</v>
      </c>
      <c r="L98" s="28">
        <v>76757202.1484375</v>
      </c>
      <c r="M98" s="29">
        <v>38378601.07421875</v>
      </c>
      <c r="N98" s="29">
        <v>38378.60107421875</v>
      </c>
      <c r="O98" s="30">
        <f t="shared" si="1"/>
        <v>3.8378601074218748E-10</v>
      </c>
    </row>
    <row r="99" spans="1:15" ht="15" customHeight="1" x14ac:dyDescent="0.2">
      <c r="A99" s="21">
        <v>20220629</v>
      </c>
      <c r="B99" s="21" t="s">
        <v>167</v>
      </c>
      <c r="C99" s="21" t="s">
        <v>89</v>
      </c>
      <c r="D99" s="21">
        <v>5</v>
      </c>
      <c r="E99" s="21">
        <v>2</v>
      </c>
      <c r="F99" s="25">
        <v>43262</v>
      </c>
      <c r="G99" s="21">
        <v>18</v>
      </c>
      <c r="H99" s="21">
        <v>2</v>
      </c>
      <c r="I99" s="21" t="s">
        <v>168</v>
      </c>
      <c r="J99" s="26">
        <v>5291.193359375</v>
      </c>
      <c r="K99" s="27">
        <v>529119.3359375</v>
      </c>
      <c r="L99" s="28">
        <v>52911933.59375</v>
      </c>
      <c r="M99" s="29">
        <v>26455966.796875</v>
      </c>
      <c r="N99" s="29">
        <v>26455.966796875</v>
      </c>
      <c r="O99" s="30">
        <f t="shared" si="1"/>
        <v>2.6455966796875E-10</v>
      </c>
    </row>
    <row r="100" spans="1:15" ht="15" customHeight="1" x14ac:dyDescent="0.2">
      <c r="A100" s="21">
        <v>20220629</v>
      </c>
      <c r="B100" s="21" t="s">
        <v>167</v>
      </c>
      <c r="C100" s="21" t="s">
        <v>61</v>
      </c>
      <c r="D100" s="21">
        <v>2</v>
      </c>
      <c r="E100" s="21">
        <v>2</v>
      </c>
      <c r="F100" s="25">
        <v>43262</v>
      </c>
      <c r="G100" s="21">
        <v>18</v>
      </c>
      <c r="H100" s="21">
        <v>2</v>
      </c>
      <c r="I100" s="21" t="s">
        <v>168</v>
      </c>
      <c r="J100" s="26">
        <v>4958.42041015625</v>
      </c>
      <c r="K100" s="27">
        <v>495842.041015625</v>
      </c>
      <c r="L100" s="28">
        <v>49584204.1015625</v>
      </c>
      <c r="M100" s="29">
        <v>24792102.05078125</v>
      </c>
      <c r="N100" s="29">
        <v>24792.10205078125</v>
      </c>
      <c r="O100" s="30">
        <f t="shared" si="1"/>
        <v>2.4792102050781249E-10</v>
      </c>
    </row>
    <row r="101" spans="1:15" ht="15" customHeight="1" x14ac:dyDescent="0.2">
      <c r="A101" s="21">
        <v>20220629</v>
      </c>
      <c r="B101" s="21" t="s">
        <v>167</v>
      </c>
      <c r="C101" s="21" t="s">
        <v>89</v>
      </c>
      <c r="D101" s="21">
        <v>5</v>
      </c>
      <c r="E101" s="21">
        <v>2</v>
      </c>
      <c r="F101" s="25">
        <v>43262</v>
      </c>
      <c r="G101" s="21">
        <v>18</v>
      </c>
      <c r="H101" s="21">
        <v>2</v>
      </c>
      <c r="I101" s="21" t="s">
        <v>168</v>
      </c>
      <c r="J101" s="26">
        <v>4783.0283203125</v>
      </c>
      <c r="K101" s="27">
        <v>478302.83203125</v>
      </c>
      <c r="L101" s="28">
        <v>47830283.203125</v>
      </c>
      <c r="M101" s="29">
        <v>23915141.6015625</v>
      </c>
      <c r="N101" s="29">
        <v>23915.1416015625</v>
      </c>
      <c r="O101" s="30">
        <f t="shared" si="1"/>
        <v>2.3915141601562501E-10</v>
      </c>
    </row>
    <row r="102" spans="1:15" ht="15" customHeight="1" x14ac:dyDescent="0.2">
      <c r="A102" s="21">
        <v>20220629</v>
      </c>
      <c r="B102" s="21" t="s">
        <v>167</v>
      </c>
      <c r="C102" s="21" t="s">
        <v>130</v>
      </c>
      <c r="D102" s="21" t="s">
        <v>124</v>
      </c>
      <c r="E102" s="21">
        <v>2</v>
      </c>
      <c r="F102" s="25">
        <v>43262</v>
      </c>
      <c r="G102" s="21">
        <v>18</v>
      </c>
      <c r="H102" s="21">
        <v>2</v>
      </c>
      <c r="I102" s="21" t="s">
        <v>168</v>
      </c>
      <c r="J102" s="26">
        <v>591.23211669921875</v>
      </c>
      <c r="K102" s="27">
        <v>59123.211669921875</v>
      </c>
      <c r="L102" s="28">
        <v>5912321.1669921875</v>
      </c>
      <c r="M102" s="29">
        <v>2956160.5834960938</v>
      </c>
      <c r="N102" s="29">
        <v>2956.1605834960938</v>
      </c>
      <c r="O102" s="30">
        <f t="shared" si="1"/>
        <v>2.9561605834960939E-11</v>
      </c>
    </row>
    <row r="103" spans="1:15" ht="15" customHeight="1" x14ac:dyDescent="0.2">
      <c r="A103" s="21">
        <v>20220629</v>
      </c>
      <c r="B103" s="21" t="s">
        <v>167</v>
      </c>
      <c r="C103" s="21" t="s">
        <v>130</v>
      </c>
      <c r="D103" s="21" t="s">
        <v>124</v>
      </c>
      <c r="E103" s="21">
        <v>2</v>
      </c>
      <c r="F103" s="25">
        <v>43262</v>
      </c>
      <c r="G103" s="21">
        <v>18</v>
      </c>
      <c r="H103" s="21">
        <v>2</v>
      </c>
      <c r="I103" s="21" t="s">
        <v>168</v>
      </c>
      <c r="J103" s="26">
        <v>290.34716796875</v>
      </c>
      <c r="K103" s="27">
        <v>29034.716796875</v>
      </c>
      <c r="L103" s="28">
        <v>2903471.6796875</v>
      </c>
      <c r="M103" s="29">
        <v>1451735.83984375</v>
      </c>
      <c r="N103" s="29">
        <v>1451.73583984375</v>
      </c>
      <c r="O103" s="30">
        <f t="shared" si="1"/>
        <v>1.45173583984375E-11</v>
      </c>
    </row>
    <row r="104" spans="1:15" ht="15" customHeight="1" x14ac:dyDescent="0.2">
      <c r="A104" s="21">
        <v>20220629</v>
      </c>
      <c r="B104" s="21" t="s">
        <v>167</v>
      </c>
      <c r="C104" s="21" t="s">
        <v>130</v>
      </c>
      <c r="D104" s="21" t="s">
        <v>124</v>
      </c>
      <c r="E104" s="21">
        <v>2</v>
      </c>
      <c r="F104" s="25">
        <v>43262</v>
      </c>
      <c r="G104" s="21">
        <v>18</v>
      </c>
      <c r="H104" s="21">
        <v>2</v>
      </c>
      <c r="I104" s="21" t="s">
        <v>168</v>
      </c>
      <c r="J104" s="26">
        <v>116.56348419189453</v>
      </c>
      <c r="K104" s="27">
        <v>11656.348419189453</v>
      </c>
      <c r="L104" s="28">
        <v>1165634.8419189453</v>
      </c>
      <c r="M104" s="29">
        <v>582817.42095947266</v>
      </c>
      <c r="N104" s="29">
        <v>582.81742095947266</v>
      </c>
      <c r="O104" s="30">
        <f t="shared" si="1"/>
        <v>5.8281742095947266E-12</v>
      </c>
    </row>
    <row r="105" spans="1:15" ht="15" customHeight="1" x14ac:dyDescent="0.2">
      <c r="A105" s="21">
        <v>20220629</v>
      </c>
      <c r="B105" s="21" t="s">
        <v>167</v>
      </c>
      <c r="C105" s="21" t="s">
        <v>117</v>
      </c>
      <c r="D105" s="21">
        <v>7</v>
      </c>
      <c r="E105" s="21">
        <v>2</v>
      </c>
      <c r="F105" s="25">
        <v>43262</v>
      </c>
      <c r="G105" s="21">
        <v>18</v>
      </c>
      <c r="H105" s="21">
        <v>2</v>
      </c>
      <c r="I105" s="21" t="s">
        <v>168</v>
      </c>
      <c r="J105" s="26" t="s">
        <v>22</v>
      </c>
      <c r="K105" s="26" t="s">
        <v>22</v>
      </c>
      <c r="L105" s="33" t="s">
        <v>22</v>
      </c>
      <c r="M105" s="34" t="s">
        <v>22</v>
      </c>
      <c r="N105" s="34" t="s">
        <v>22</v>
      </c>
      <c r="O105" s="35" t="s">
        <v>22</v>
      </c>
    </row>
    <row r="106" spans="1:15" ht="15" customHeight="1" x14ac:dyDescent="0.2">
      <c r="A106" s="21">
        <v>20220629</v>
      </c>
      <c r="B106" s="21" t="s">
        <v>167</v>
      </c>
      <c r="C106" s="21" t="s">
        <v>77</v>
      </c>
      <c r="D106" s="21">
        <v>4</v>
      </c>
      <c r="E106" s="21">
        <v>2</v>
      </c>
      <c r="F106" s="25">
        <v>43264</v>
      </c>
      <c r="G106" s="21">
        <v>20</v>
      </c>
      <c r="H106" s="21">
        <v>2</v>
      </c>
      <c r="I106" s="21" t="s">
        <v>168</v>
      </c>
      <c r="J106" s="26">
        <v>154803.203125</v>
      </c>
      <c r="K106" s="27">
        <v>15480320.3125</v>
      </c>
      <c r="L106" s="28">
        <v>1548032031.25</v>
      </c>
      <c r="M106" s="29">
        <v>774016015.625</v>
      </c>
      <c r="N106" s="29">
        <v>774016.015625</v>
      </c>
      <c r="O106" s="30">
        <f t="shared" si="1"/>
        <v>7.7401601562500004E-9</v>
      </c>
    </row>
    <row r="107" spans="1:15" ht="15" customHeight="1" x14ac:dyDescent="0.2">
      <c r="A107" s="21">
        <v>20220629</v>
      </c>
      <c r="B107" s="21" t="s">
        <v>167</v>
      </c>
      <c r="C107" s="21" t="s">
        <v>105</v>
      </c>
      <c r="D107" s="21">
        <v>6</v>
      </c>
      <c r="E107" s="21">
        <v>2</v>
      </c>
      <c r="F107" s="25">
        <v>43264</v>
      </c>
      <c r="G107" s="21">
        <v>20</v>
      </c>
      <c r="H107" s="21">
        <v>2</v>
      </c>
      <c r="I107" s="21" t="s">
        <v>168</v>
      </c>
      <c r="J107" s="26">
        <v>122155.078125</v>
      </c>
      <c r="K107" s="27">
        <v>12215507.8125</v>
      </c>
      <c r="L107" s="28">
        <v>1221550781.25</v>
      </c>
      <c r="M107" s="29">
        <v>610775390.625</v>
      </c>
      <c r="N107" s="29">
        <v>610775.390625</v>
      </c>
      <c r="O107" s="30">
        <f t="shared" si="1"/>
        <v>6.1077539062499998E-9</v>
      </c>
    </row>
    <row r="108" spans="1:15" ht="15" customHeight="1" x14ac:dyDescent="0.2">
      <c r="A108" s="21">
        <v>20220629</v>
      </c>
      <c r="B108" s="21" t="s">
        <v>167</v>
      </c>
      <c r="C108" s="21" t="s">
        <v>77</v>
      </c>
      <c r="D108" s="21">
        <v>4</v>
      </c>
      <c r="E108" s="21">
        <v>2</v>
      </c>
      <c r="F108" s="25">
        <v>43264</v>
      </c>
      <c r="G108" s="21">
        <v>20</v>
      </c>
      <c r="H108" s="21">
        <v>2</v>
      </c>
      <c r="I108" s="21" t="s">
        <v>168</v>
      </c>
      <c r="J108" s="26">
        <v>75244.9453125</v>
      </c>
      <c r="K108" s="27">
        <v>7524494.53125</v>
      </c>
      <c r="L108" s="28">
        <v>752449453.125</v>
      </c>
      <c r="M108" s="29">
        <v>376224726.5625</v>
      </c>
      <c r="N108" s="29">
        <v>376224.7265625</v>
      </c>
      <c r="O108" s="30">
        <f t="shared" si="1"/>
        <v>3.7622472656250003E-9</v>
      </c>
    </row>
    <row r="109" spans="1:15" ht="15" customHeight="1" x14ac:dyDescent="0.2">
      <c r="A109" s="21">
        <v>20220629</v>
      </c>
      <c r="B109" s="21" t="s">
        <v>167</v>
      </c>
      <c r="C109" s="21" t="s">
        <v>63</v>
      </c>
      <c r="D109" s="21">
        <v>2</v>
      </c>
      <c r="E109" s="21">
        <v>2</v>
      </c>
      <c r="F109" s="25">
        <v>43264</v>
      </c>
      <c r="G109" s="21">
        <v>20</v>
      </c>
      <c r="H109" s="21">
        <v>2</v>
      </c>
      <c r="I109" s="21" t="s">
        <v>168</v>
      </c>
      <c r="J109" s="26">
        <v>74617.9296875</v>
      </c>
      <c r="K109" s="27">
        <v>7461792.96875</v>
      </c>
      <c r="L109" s="28">
        <v>746179296.875</v>
      </c>
      <c r="M109" s="29">
        <v>373089648.4375</v>
      </c>
      <c r="N109" s="29">
        <v>373089.6484375</v>
      </c>
      <c r="O109" s="30">
        <f t="shared" si="1"/>
        <v>3.7308964843749997E-9</v>
      </c>
    </row>
    <row r="110" spans="1:15" ht="15" customHeight="1" x14ac:dyDescent="0.2">
      <c r="A110" s="21">
        <v>20220629</v>
      </c>
      <c r="B110" s="21" t="s">
        <v>167</v>
      </c>
      <c r="C110" s="21" t="s">
        <v>77</v>
      </c>
      <c r="D110" s="21">
        <v>4</v>
      </c>
      <c r="E110" s="21">
        <v>2</v>
      </c>
      <c r="F110" s="25">
        <v>43264</v>
      </c>
      <c r="G110" s="21">
        <v>20</v>
      </c>
      <c r="H110" s="21">
        <v>2</v>
      </c>
      <c r="I110" s="21" t="s">
        <v>168</v>
      </c>
      <c r="J110" s="26">
        <v>54399.6328125</v>
      </c>
      <c r="K110" s="27">
        <v>5439963.28125</v>
      </c>
      <c r="L110" s="28">
        <v>543996328.125</v>
      </c>
      <c r="M110" s="29">
        <v>271998164.0625</v>
      </c>
      <c r="N110" s="29">
        <v>271998.1640625</v>
      </c>
      <c r="O110" s="30">
        <f t="shared" si="1"/>
        <v>2.7199816406250001E-9</v>
      </c>
    </row>
    <row r="111" spans="1:15" ht="15" customHeight="1" x14ac:dyDescent="0.2">
      <c r="A111" s="21">
        <v>20220629</v>
      </c>
      <c r="B111" s="21" t="s">
        <v>167</v>
      </c>
      <c r="C111" s="21" t="s">
        <v>105</v>
      </c>
      <c r="D111" s="21">
        <v>6</v>
      </c>
      <c r="E111" s="21">
        <v>2</v>
      </c>
      <c r="F111" s="25">
        <v>43264</v>
      </c>
      <c r="G111" s="21">
        <v>20</v>
      </c>
      <c r="H111" s="21">
        <v>2</v>
      </c>
      <c r="I111" s="21" t="s">
        <v>168</v>
      </c>
      <c r="J111" s="26">
        <v>47671.9609375</v>
      </c>
      <c r="K111" s="27">
        <v>4767196.09375</v>
      </c>
      <c r="L111" s="28">
        <v>476719609.375</v>
      </c>
      <c r="M111" s="29">
        <v>238359804.6875</v>
      </c>
      <c r="N111" s="29">
        <v>238359.8046875</v>
      </c>
      <c r="O111" s="30">
        <f t="shared" si="1"/>
        <v>2.3835980468749999E-9</v>
      </c>
    </row>
    <row r="112" spans="1:15" ht="15" customHeight="1" x14ac:dyDescent="0.2">
      <c r="A112" s="21">
        <v>20220629</v>
      </c>
      <c r="B112" s="21" t="s">
        <v>167</v>
      </c>
      <c r="C112" s="21" t="s">
        <v>105</v>
      </c>
      <c r="D112" s="21">
        <v>6</v>
      </c>
      <c r="E112" s="21">
        <v>2</v>
      </c>
      <c r="F112" s="25">
        <v>43264</v>
      </c>
      <c r="G112" s="21">
        <v>20</v>
      </c>
      <c r="H112" s="21">
        <v>2</v>
      </c>
      <c r="I112" s="21" t="s">
        <v>168</v>
      </c>
      <c r="J112" s="26">
        <v>44806.859375</v>
      </c>
      <c r="K112" s="27">
        <v>4480685.9375</v>
      </c>
      <c r="L112" s="28">
        <v>448068593.75</v>
      </c>
      <c r="M112" s="29">
        <v>224034296.875</v>
      </c>
      <c r="N112" s="29">
        <v>224034.296875</v>
      </c>
      <c r="O112" s="30">
        <f t="shared" si="1"/>
        <v>2.2403429687500002E-9</v>
      </c>
    </row>
    <row r="113" spans="1:15" ht="15" customHeight="1" x14ac:dyDescent="0.2">
      <c r="A113" s="21">
        <v>20220629</v>
      </c>
      <c r="B113" s="21" t="s">
        <v>167</v>
      </c>
      <c r="C113" s="21" t="s">
        <v>49</v>
      </c>
      <c r="D113" s="21">
        <v>1</v>
      </c>
      <c r="E113" s="21">
        <v>2</v>
      </c>
      <c r="F113" s="25">
        <v>43264</v>
      </c>
      <c r="G113" s="21">
        <v>20</v>
      </c>
      <c r="H113" s="21">
        <v>2</v>
      </c>
      <c r="I113" s="21" t="s">
        <v>168</v>
      </c>
      <c r="J113" s="26">
        <v>43060.1484375</v>
      </c>
      <c r="K113" s="27">
        <v>4306014.84375</v>
      </c>
      <c r="L113" s="28">
        <v>430601484.375</v>
      </c>
      <c r="M113" s="29">
        <v>215300742.1875</v>
      </c>
      <c r="N113" s="29">
        <v>215300.7421875</v>
      </c>
      <c r="O113" s="30">
        <f t="shared" si="1"/>
        <v>2.1530074218749999E-9</v>
      </c>
    </row>
    <row r="114" spans="1:15" ht="15" customHeight="1" x14ac:dyDescent="0.2">
      <c r="A114" s="21">
        <v>20220629</v>
      </c>
      <c r="B114" s="21" t="s">
        <v>167</v>
      </c>
      <c r="C114" s="21" t="s">
        <v>119</v>
      </c>
      <c r="D114" s="21">
        <v>7</v>
      </c>
      <c r="E114" s="21">
        <v>2</v>
      </c>
      <c r="F114" s="25">
        <v>43264</v>
      </c>
      <c r="G114" s="21">
        <v>20</v>
      </c>
      <c r="H114" s="21">
        <v>2</v>
      </c>
      <c r="I114" s="21" t="s">
        <v>168</v>
      </c>
      <c r="J114" s="26">
        <v>42952.375</v>
      </c>
      <c r="K114" s="27">
        <v>4295237.5</v>
      </c>
      <c r="L114" s="28">
        <v>429523750</v>
      </c>
      <c r="M114" s="29">
        <v>214761875</v>
      </c>
      <c r="N114" s="29">
        <v>214761.875</v>
      </c>
      <c r="O114" s="30">
        <f t="shared" si="1"/>
        <v>2.1476187500000001E-9</v>
      </c>
    </row>
    <row r="115" spans="1:15" ht="15" customHeight="1" x14ac:dyDescent="0.2">
      <c r="A115" s="21">
        <v>20220629</v>
      </c>
      <c r="B115" s="21" t="s">
        <v>167</v>
      </c>
      <c r="C115" s="21" t="s">
        <v>63</v>
      </c>
      <c r="D115" s="21">
        <v>2</v>
      </c>
      <c r="E115" s="21">
        <v>2</v>
      </c>
      <c r="F115" s="25">
        <v>43264</v>
      </c>
      <c r="G115" s="21">
        <v>20</v>
      </c>
      <c r="H115" s="21">
        <v>2</v>
      </c>
      <c r="I115" s="21" t="s">
        <v>168</v>
      </c>
      <c r="J115" s="26">
        <v>21474.5859375</v>
      </c>
      <c r="K115" s="27">
        <v>2147458.59375</v>
      </c>
      <c r="L115" s="28">
        <v>214745859.375</v>
      </c>
      <c r="M115" s="29">
        <v>107372929.6875</v>
      </c>
      <c r="N115" s="29">
        <v>107372.9296875</v>
      </c>
      <c r="O115" s="30">
        <f t="shared" si="1"/>
        <v>1.0737292968749999E-9</v>
      </c>
    </row>
    <row r="116" spans="1:15" ht="15" customHeight="1" x14ac:dyDescent="0.2">
      <c r="A116" s="21">
        <v>20220629</v>
      </c>
      <c r="B116" s="21" t="s">
        <v>167</v>
      </c>
      <c r="C116" s="21" t="s">
        <v>119</v>
      </c>
      <c r="D116" s="21">
        <v>7</v>
      </c>
      <c r="E116" s="21">
        <v>2</v>
      </c>
      <c r="F116" s="25">
        <v>43264</v>
      </c>
      <c r="G116" s="21">
        <v>20</v>
      </c>
      <c r="H116" s="21">
        <v>2</v>
      </c>
      <c r="I116" s="21" t="s">
        <v>168</v>
      </c>
      <c r="J116" s="26">
        <v>20752.048828125</v>
      </c>
      <c r="K116" s="27">
        <v>2075204.8828125</v>
      </c>
      <c r="L116" s="28">
        <v>207520488.28125</v>
      </c>
      <c r="M116" s="29">
        <v>103760244.140625</v>
      </c>
      <c r="N116" s="29">
        <v>103760.244140625</v>
      </c>
      <c r="O116" s="30">
        <f t="shared" si="1"/>
        <v>1.03760244140625E-9</v>
      </c>
    </row>
    <row r="117" spans="1:15" ht="15" customHeight="1" x14ac:dyDescent="0.2">
      <c r="A117" s="21">
        <v>20220629</v>
      </c>
      <c r="B117" s="21" t="s">
        <v>167</v>
      </c>
      <c r="C117" s="21" t="s">
        <v>91</v>
      </c>
      <c r="D117" s="21">
        <v>5</v>
      </c>
      <c r="E117" s="21">
        <v>2</v>
      </c>
      <c r="F117" s="25">
        <v>43264</v>
      </c>
      <c r="G117" s="21">
        <v>20</v>
      </c>
      <c r="H117" s="21">
        <v>2</v>
      </c>
      <c r="I117" s="21" t="s">
        <v>168</v>
      </c>
      <c r="J117" s="26">
        <v>20159.888671875</v>
      </c>
      <c r="K117" s="27">
        <v>2015988.8671875</v>
      </c>
      <c r="L117" s="28">
        <v>201598886.71875</v>
      </c>
      <c r="M117" s="29">
        <v>100799443.359375</v>
      </c>
      <c r="N117" s="29">
        <v>100799.443359375</v>
      </c>
      <c r="O117" s="30">
        <f t="shared" si="1"/>
        <v>1.0079944335937499E-9</v>
      </c>
    </row>
    <row r="118" spans="1:15" ht="15" customHeight="1" x14ac:dyDescent="0.2">
      <c r="A118" s="21">
        <v>20220629</v>
      </c>
      <c r="B118" s="21" t="s">
        <v>167</v>
      </c>
      <c r="C118" s="21" t="s">
        <v>119</v>
      </c>
      <c r="D118" s="21">
        <v>7</v>
      </c>
      <c r="E118" s="21">
        <v>2</v>
      </c>
      <c r="F118" s="25">
        <v>43264</v>
      </c>
      <c r="G118" s="21">
        <v>20</v>
      </c>
      <c r="H118" s="21">
        <v>2</v>
      </c>
      <c r="I118" s="21" t="s">
        <v>168</v>
      </c>
      <c r="J118" s="26">
        <v>18641.3203125</v>
      </c>
      <c r="K118" s="27">
        <v>1864132.03125</v>
      </c>
      <c r="L118" s="28">
        <v>186413203.125</v>
      </c>
      <c r="M118" s="29">
        <v>93206601.5625</v>
      </c>
      <c r="N118" s="29">
        <v>93206.6015625</v>
      </c>
      <c r="O118" s="30">
        <f t="shared" si="1"/>
        <v>9.3206601562500009E-10</v>
      </c>
    </row>
    <row r="119" spans="1:15" ht="15" customHeight="1" x14ac:dyDescent="0.2">
      <c r="A119" s="21">
        <v>20220629</v>
      </c>
      <c r="B119" s="21" t="s">
        <v>167</v>
      </c>
      <c r="C119" s="21" t="s">
        <v>63</v>
      </c>
      <c r="D119" s="21">
        <v>2</v>
      </c>
      <c r="E119" s="21">
        <v>2</v>
      </c>
      <c r="F119" s="25">
        <v>43264</v>
      </c>
      <c r="G119" s="21">
        <v>20</v>
      </c>
      <c r="H119" s="21">
        <v>2</v>
      </c>
      <c r="I119" s="21" t="s">
        <v>168</v>
      </c>
      <c r="J119" s="26">
        <v>17381.384765625</v>
      </c>
      <c r="K119" s="27">
        <v>1738138.4765625</v>
      </c>
      <c r="L119" s="28">
        <v>173813847.65625</v>
      </c>
      <c r="M119" s="29">
        <v>86906923.828125</v>
      </c>
      <c r="N119" s="29">
        <v>86906.923828125</v>
      </c>
      <c r="O119" s="30">
        <f t="shared" si="1"/>
        <v>8.6906923828125001E-10</v>
      </c>
    </row>
    <row r="120" spans="1:15" ht="15" customHeight="1" x14ac:dyDescent="0.2">
      <c r="A120" s="21">
        <v>20220629</v>
      </c>
      <c r="B120" s="21" t="s">
        <v>167</v>
      </c>
      <c r="C120" s="31" t="s">
        <v>49</v>
      </c>
      <c r="D120" s="21">
        <v>1</v>
      </c>
      <c r="E120" s="21">
        <v>2</v>
      </c>
      <c r="F120" s="25">
        <v>43264</v>
      </c>
      <c r="G120" s="21">
        <v>20</v>
      </c>
      <c r="H120" s="21">
        <v>2</v>
      </c>
      <c r="I120" s="21" t="s">
        <v>168</v>
      </c>
      <c r="J120" s="26">
        <v>10332.7431640625</v>
      </c>
      <c r="K120" s="27">
        <v>1033274.31640625</v>
      </c>
      <c r="L120" s="28">
        <v>103327431.640625</v>
      </c>
      <c r="M120" s="29">
        <v>51663715.8203125</v>
      </c>
      <c r="N120" s="29">
        <v>51663.7158203125</v>
      </c>
      <c r="O120" s="30">
        <f t="shared" si="1"/>
        <v>5.1663715820312502E-10</v>
      </c>
    </row>
    <row r="121" spans="1:15" ht="15" customHeight="1" x14ac:dyDescent="0.2">
      <c r="A121" s="21">
        <v>20220629</v>
      </c>
      <c r="B121" s="21" t="s">
        <v>167</v>
      </c>
      <c r="C121" s="31" t="s">
        <v>49</v>
      </c>
      <c r="D121" s="21">
        <v>1</v>
      </c>
      <c r="E121" s="21">
        <v>2</v>
      </c>
      <c r="F121" s="25">
        <v>43264</v>
      </c>
      <c r="G121" s="21">
        <v>20</v>
      </c>
      <c r="H121" s="21">
        <v>2</v>
      </c>
      <c r="I121" s="21" t="s">
        <v>168</v>
      </c>
      <c r="J121" s="26">
        <v>10265.0224609375</v>
      </c>
      <c r="K121" s="27">
        <v>1026502.24609375</v>
      </c>
      <c r="L121" s="28">
        <v>102650224.609375</v>
      </c>
      <c r="M121" s="29">
        <v>51325112.3046875</v>
      </c>
      <c r="N121" s="29">
        <v>51325.1123046875</v>
      </c>
      <c r="O121" s="30">
        <f t="shared" si="1"/>
        <v>5.13251123046875E-10</v>
      </c>
    </row>
    <row r="122" spans="1:15" ht="15" customHeight="1" x14ac:dyDescent="0.2">
      <c r="A122" s="21">
        <v>20220629</v>
      </c>
      <c r="B122" s="21" t="s">
        <v>167</v>
      </c>
      <c r="C122" s="21" t="s">
        <v>91</v>
      </c>
      <c r="D122" s="21">
        <v>5</v>
      </c>
      <c r="E122" s="21">
        <v>2</v>
      </c>
      <c r="F122" s="25">
        <v>43264</v>
      </c>
      <c r="G122" s="21">
        <v>20</v>
      </c>
      <c r="H122" s="21">
        <v>2</v>
      </c>
      <c r="I122" s="21" t="s">
        <v>168</v>
      </c>
      <c r="J122" s="26">
        <v>8306.5634765625</v>
      </c>
      <c r="K122" s="27">
        <v>830656.34765625</v>
      </c>
      <c r="L122" s="28">
        <v>83065634.765625</v>
      </c>
      <c r="M122" s="29">
        <v>41532817.3828125</v>
      </c>
      <c r="N122" s="29">
        <v>41532.8173828125</v>
      </c>
      <c r="O122" s="30">
        <f t="shared" si="1"/>
        <v>4.1532817382812499E-10</v>
      </c>
    </row>
    <row r="123" spans="1:15" ht="15" customHeight="1" x14ac:dyDescent="0.2">
      <c r="A123" s="21">
        <v>20220629</v>
      </c>
      <c r="B123" s="21" t="s">
        <v>167</v>
      </c>
      <c r="C123" s="21" t="s">
        <v>91</v>
      </c>
      <c r="D123" s="21">
        <v>5</v>
      </c>
      <c r="E123" s="21">
        <v>2</v>
      </c>
      <c r="F123" s="25">
        <v>43264</v>
      </c>
      <c r="G123" s="21">
        <v>20</v>
      </c>
      <c r="H123" s="21">
        <v>2</v>
      </c>
      <c r="I123" s="21" t="s">
        <v>168</v>
      </c>
      <c r="J123" s="26">
        <v>6638.2802734375</v>
      </c>
      <c r="K123" s="27">
        <v>663828.02734375</v>
      </c>
      <c r="L123" s="28">
        <v>66382802.734375</v>
      </c>
      <c r="M123" s="29">
        <v>33191401.3671875</v>
      </c>
      <c r="N123" s="29">
        <v>33191.4013671875</v>
      </c>
      <c r="O123" s="30">
        <f t="shared" si="1"/>
        <v>3.3191401367187497E-10</v>
      </c>
    </row>
    <row r="124" spans="1:15" ht="15" customHeight="1" x14ac:dyDescent="0.2">
      <c r="A124" s="21">
        <v>20220629</v>
      </c>
      <c r="B124" s="21" t="s">
        <v>167</v>
      </c>
      <c r="C124" s="21" t="s">
        <v>132</v>
      </c>
      <c r="D124" s="21" t="s">
        <v>124</v>
      </c>
      <c r="E124" s="21">
        <v>2</v>
      </c>
      <c r="F124" s="25">
        <v>43264</v>
      </c>
      <c r="G124" s="21">
        <v>20</v>
      </c>
      <c r="H124" s="21">
        <v>2</v>
      </c>
      <c r="I124" s="21" t="s">
        <v>168</v>
      </c>
      <c r="J124" s="26">
        <v>2.2867891788482666</v>
      </c>
      <c r="K124" s="27">
        <v>228.67891788482666</v>
      </c>
      <c r="L124" s="28">
        <v>22867.891788482666</v>
      </c>
      <c r="M124" s="29">
        <v>11433.945894241333</v>
      </c>
      <c r="N124" s="29">
        <v>11.433945894241333</v>
      </c>
      <c r="O124" s="30">
        <f t="shared" si="1"/>
        <v>1.1433945894241333E-13</v>
      </c>
    </row>
    <row r="125" spans="1:15" ht="15" customHeight="1" x14ac:dyDescent="0.2">
      <c r="A125" s="21">
        <v>20220629</v>
      </c>
      <c r="B125" s="21" t="s">
        <v>167</v>
      </c>
      <c r="C125" s="21" t="s">
        <v>132</v>
      </c>
      <c r="D125" s="21" t="s">
        <v>124</v>
      </c>
      <c r="E125" s="21">
        <v>2</v>
      </c>
      <c r="F125" s="25">
        <v>43264</v>
      </c>
      <c r="G125" s="21">
        <v>20</v>
      </c>
      <c r="H125" s="21">
        <v>2</v>
      </c>
      <c r="I125" s="21" t="s">
        <v>168</v>
      </c>
      <c r="J125" s="26">
        <v>0.9713854193687439</v>
      </c>
      <c r="K125" s="27">
        <v>97.13854193687439</v>
      </c>
      <c r="L125" s="28">
        <v>9713.854193687439</v>
      </c>
      <c r="M125" s="29">
        <v>4856.9270968437195</v>
      </c>
      <c r="N125" s="29">
        <v>4.8569270968437195</v>
      </c>
      <c r="O125" s="30">
        <f t="shared" si="1"/>
        <v>4.8569270968437196E-14</v>
      </c>
    </row>
    <row r="126" spans="1:15" ht="15" customHeight="1" x14ac:dyDescent="0.2">
      <c r="A126" s="21">
        <v>20220629</v>
      </c>
      <c r="B126" s="21" t="s">
        <v>167</v>
      </c>
      <c r="C126" s="21" t="s">
        <v>132</v>
      </c>
      <c r="D126" s="21" t="s">
        <v>124</v>
      </c>
      <c r="E126" s="21">
        <v>2</v>
      </c>
      <c r="F126" s="25">
        <v>43264</v>
      </c>
      <c r="G126" s="21">
        <v>20</v>
      </c>
      <c r="H126" s="21">
        <v>2</v>
      </c>
      <c r="I126" s="21" t="s">
        <v>168</v>
      </c>
      <c r="J126" s="26">
        <v>0.56925439834594727</v>
      </c>
      <c r="K126" s="27">
        <v>56.925439834594727</v>
      </c>
      <c r="L126" s="28">
        <v>5692.5439834594727</v>
      </c>
      <c r="M126" s="29">
        <v>2846.2719917297363</v>
      </c>
      <c r="N126" s="29">
        <v>2.8462719917297363</v>
      </c>
      <c r="O126" s="30">
        <f t="shared" si="1"/>
        <v>2.8462719917297364E-14</v>
      </c>
    </row>
    <row r="127" spans="1:15" ht="15" customHeight="1" x14ac:dyDescent="0.2">
      <c r="A127" s="21">
        <v>20220629</v>
      </c>
      <c r="B127" s="21" t="s">
        <v>167</v>
      </c>
      <c r="C127" s="21" t="s">
        <v>121</v>
      </c>
      <c r="D127" s="21">
        <v>7</v>
      </c>
      <c r="E127" s="21">
        <v>2</v>
      </c>
      <c r="F127" s="25" t="s">
        <v>169</v>
      </c>
      <c r="G127" s="21">
        <v>23</v>
      </c>
      <c r="H127" s="21">
        <v>2</v>
      </c>
      <c r="I127" s="21" t="s">
        <v>168</v>
      </c>
      <c r="J127" s="26">
        <v>402969.8125</v>
      </c>
      <c r="K127" s="27">
        <v>40296981.25</v>
      </c>
      <c r="L127" s="28">
        <v>4029698125</v>
      </c>
      <c r="M127" s="29">
        <v>2014849062.5</v>
      </c>
      <c r="N127" s="29">
        <v>2014849.0625</v>
      </c>
      <c r="O127" s="30">
        <f t="shared" si="1"/>
        <v>2.0148490624999999E-8</v>
      </c>
    </row>
    <row r="128" spans="1:15" ht="15" customHeight="1" x14ac:dyDescent="0.2">
      <c r="A128" s="21">
        <v>20220629</v>
      </c>
      <c r="B128" s="21" t="s">
        <v>167</v>
      </c>
      <c r="C128" s="21" t="s">
        <v>121</v>
      </c>
      <c r="D128" s="21">
        <v>7</v>
      </c>
      <c r="E128" s="21">
        <v>2</v>
      </c>
      <c r="F128" s="25" t="s">
        <v>169</v>
      </c>
      <c r="G128" s="21">
        <v>23</v>
      </c>
      <c r="H128" s="21">
        <v>2</v>
      </c>
      <c r="I128" s="21" t="s">
        <v>168</v>
      </c>
      <c r="J128" s="26">
        <v>238310.265625</v>
      </c>
      <c r="K128" s="27">
        <v>23831026.5625</v>
      </c>
      <c r="L128" s="28">
        <v>2383102656.25</v>
      </c>
      <c r="M128" s="29">
        <v>1191551328.125</v>
      </c>
      <c r="N128" s="29">
        <v>1191551.328125</v>
      </c>
      <c r="O128" s="30">
        <f t="shared" si="1"/>
        <v>1.191551328125E-8</v>
      </c>
    </row>
    <row r="129" spans="1:15" ht="15" customHeight="1" x14ac:dyDescent="0.2">
      <c r="A129" s="21">
        <v>20220629</v>
      </c>
      <c r="B129" s="21" t="s">
        <v>167</v>
      </c>
      <c r="C129" s="21" t="s">
        <v>121</v>
      </c>
      <c r="D129" s="21">
        <v>7</v>
      </c>
      <c r="E129" s="21">
        <v>2</v>
      </c>
      <c r="F129" s="25" t="s">
        <v>169</v>
      </c>
      <c r="G129" s="21">
        <v>23</v>
      </c>
      <c r="H129" s="21">
        <v>2</v>
      </c>
      <c r="I129" s="21" t="s">
        <v>168</v>
      </c>
      <c r="J129" s="26">
        <v>229476.859375</v>
      </c>
      <c r="K129" s="27">
        <v>22947685.9375</v>
      </c>
      <c r="L129" s="28">
        <v>2294768593.75</v>
      </c>
      <c r="M129" s="29">
        <v>1147384296.875</v>
      </c>
      <c r="N129" s="29">
        <v>1147384.296875</v>
      </c>
      <c r="O129" s="30">
        <f t="shared" si="1"/>
        <v>1.147384296875E-8</v>
      </c>
    </row>
    <row r="130" spans="1:15" ht="15" customHeight="1" x14ac:dyDescent="0.2">
      <c r="A130" s="21">
        <v>20220629</v>
      </c>
      <c r="B130" s="21" t="s">
        <v>167</v>
      </c>
      <c r="C130" s="21" t="s">
        <v>107</v>
      </c>
      <c r="D130" s="21">
        <v>6</v>
      </c>
      <c r="E130" s="21">
        <v>2</v>
      </c>
      <c r="F130" s="25" t="s">
        <v>169</v>
      </c>
      <c r="G130" s="21">
        <v>23</v>
      </c>
      <c r="H130" s="21">
        <v>2</v>
      </c>
      <c r="I130" s="21" t="s">
        <v>168</v>
      </c>
      <c r="J130" s="26">
        <v>152133.796875</v>
      </c>
      <c r="K130" s="27">
        <v>15213379.6875</v>
      </c>
      <c r="L130" s="28">
        <v>1521337968.75</v>
      </c>
      <c r="M130" s="29">
        <v>760668984.375</v>
      </c>
      <c r="N130" s="29">
        <v>760668.984375</v>
      </c>
      <c r="O130" s="30">
        <f t="shared" si="1"/>
        <v>7.6066898437499998E-9</v>
      </c>
    </row>
    <row r="131" spans="1:15" ht="15" customHeight="1" x14ac:dyDescent="0.2">
      <c r="A131" s="21">
        <v>20220629</v>
      </c>
      <c r="B131" s="21" t="s">
        <v>167</v>
      </c>
      <c r="C131" s="21" t="s">
        <v>93</v>
      </c>
      <c r="D131" s="21">
        <v>5</v>
      </c>
      <c r="E131" s="21">
        <v>2</v>
      </c>
      <c r="F131" s="25" t="s">
        <v>169</v>
      </c>
      <c r="G131" s="21">
        <v>23</v>
      </c>
      <c r="H131" s="21">
        <v>2</v>
      </c>
      <c r="I131" s="21" t="s">
        <v>168</v>
      </c>
      <c r="J131" s="26">
        <v>76157.265625</v>
      </c>
      <c r="K131" s="27">
        <v>7615726.5625</v>
      </c>
      <c r="L131" s="28">
        <v>761572656.25</v>
      </c>
      <c r="M131" s="29">
        <v>380786328.125</v>
      </c>
      <c r="N131" s="29">
        <v>380786.328125</v>
      </c>
      <c r="O131" s="30">
        <f t="shared" ref="O131:O147" si="2">N131*0.00000000000001</f>
        <v>3.8078632812499996E-9</v>
      </c>
    </row>
    <row r="132" spans="1:15" ht="15" customHeight="1" x14ac:dyDescent="0.2">
      <c r="A132" s="21">
        <v>20220629</v>
      </c>
      <c r="B132" s="21" t="s">
        <v>167</v>
      </c>
      <c r="C132" s="21" t="s">
        <v>79</v>
      </c>
      <c r="D132" s="21">
        <v>4</v>
      </c>
      <c r="E132" s="21">
        <v>2</v>
      </c>
      <c r="F132" s="25" t="s">
        <v>169</v>
      </c>
      <c r="G132" s="21">
        <v>23</v>
      </c>
      <c r="H132" s="21">
        <v>2</v>
      </c>
      <c r="I132" s="21" t="s">
        <v>168</v>
      </c>
      <c r="J132" s="26">
        <v>40862.8828125</v>
      </c>
      <c r="K132" s="27">
        <v>4086288.28125</v>
      </c>
      <c r="L132" s="28">
        <v>408628828.125</v>
      </c>
      <c r="M132" s="29">
        <v>204314414.0625</v>
      </c>
      <c r="N132" s="29">
        <v>204314.4140625</v>
      </c>
      <c r="O132" s="30">
        <f t="shared" si="2"/>
        <v>2.0431441406250002E-9</v>
      </c>
    </row>
    <row r="133" spans="1:15" ht="15" customHeight="1" x14ac:dyDescent="0.2">
      <c r="A133" s="21">
        <v>20220629</v>
      </c>
      <c r="B133" s="21" t="s">
        <v>167</v>
      </c>
      <c r="C133" s="21" t="s">
        <v>107</v>
      </c>
      <c r="D133" s="21">
        <v>6</v>
      </c>
      <c r="E133" s="21">
        <v>2</v>
      </c>
      <c r="F133" s="25" t="s">
        <v>169</v>
      </c>
      <c r="G133" s="21">
        <v>23</v>
      </c>
      <c r="H133" s="21">
        <v>2</v>
      </c>
      <c r="I133" s="21" t="s">
        <v>168</v>
      </c>
      <c r="J133" s="26">
        <v>40215.4375</v>
      </c>
      <c r="K133" s="27">
        <v>4021543.75</v>
      </c>
      <c r="L133" s="28">
        <v>402154375</v>
      </c>
      <c r="M133" s="29">
        <v>201077187.5</v>
      </c>
      <c r="N133" s="29">
        <v>201077.1875</v>
      </c>
      <c r="O133" s="30">
        <f t="shared" si="2"/>
        <v>2.0107718749999998E-9</v>
      </c>
    </row>
    <row r="134" spans="1:15" ht="15" customHeight="1" x14ac:dyDescent="0.2">
      <c r="A134" s="21">
        <v>20220629</v>
      </c>
      <c r="B134" s="21" t="s">
        <v>167</v>
      </c>
      <c r="C134" s="21" t="s">
        <v>107</v>
      </c>
      <c r="D134" s="21">
        <v>6</v>
      </c>
      <c r="E134" s="21">
        <v>2</v>
      </c>
      <c r="F134" s="25" t="s">
        <v>169</v>
      </c>
      <c r="G134" s="21">
        <v>23</v>
      </c>
      <c r="H134" s="21">
        <v>2</v>
      </c>
      <c r="I134" s="21" t="s">
        <v>168</v>
      </c>
      <c r="J134" s="26">
        <v>38295.421875</v>
      </c>
      <c r="K134" s="27">
        <v>3829542.1875</v>
      </c>
      <c r="L134" s="28">
        <v>382954218.75</v>
      </c>
      <c r="M134" s="29">
        <v>191477109.375</v>
      </c>
      <c r="N134" s="29">
        <v>191477.109375</v>
      </c>
      <c r="O134" s="30">
        <f t="shared" si="2"/>
        <v>1.9147710937499998E-9</v>
      </c>
    </row>
    <row r="135" spans="1:15" ht="15" customHeight="1" x14ac:dyDescent="0.2">
      <c r="A135" s="21">
        <v>20220629</v>
      </c>
      <c r="B135" s="21" t="s">
        <v>167</v>
      </c>
      <c r="C135" s="21" t="s">
        <v>65</v>
      </c>
      <c r="D135" s="21">
        <v>2</v>
      </c>
      <c r="E135" s="21">
        <v>2</v>
      </c>
      <c r="F135" s="25" t="s">
        <v>169</v>
      </c>
      <c r="G135" s="21">
        <v>23</v>
      </c>
      <c r="H135" s="21">
        <v>2</v>
      </c>
      <c r="I135" s="21" t="s">
        <v>168</v>
      </c>
      <c r="J135" s="26">
        <v>37530.37109375</v>
      </c>
      <c r="K135" s="27">
        <v>3753037.109375</v>
      </c>
      <c r="L135" s="28">
        <v>375303710.9375</v>
      </c>
      <c r="M135" s="29">
        <v>187651855.46875</v>
      </c>
      <c r="N135" s="29">
        <v>187651.85546875</v>
      </c>
      <c r="O135" s="30">
        <f t="shared" si="2"/>
        <v>1.8765185546875002E-9</v>
      </c>
    </row>
    <row r="136" spans="1:15" ht="15" customHeight="1" x14ac:dyDescent="0.2">
      <c r="A136" s="21">
        <v>20220629</v>
      </c>
      <c r="B136" s="21" t="s">
        <v>167</v>
      </c>
      <c r="C136" s="21" t="s">
        <v>93</v>
      </c>
      <c r="D136" s="21">
        <v>5</v>
      </c>
      <c r="E136" s="21">
        <v>2</v>
      </c>
      <c r="F136" s="25" t="s">
        <v>169</v>
      </c>
      <c r="G136" s="21">
        <v>23</v>
      </c>
      <c r="H136" s="21">
        <v>2</v>
      </c>
      <c r="I136" s="21" t="s">
        <v>168</v>
      </c>
      <c r="J136" s="26">
        <v>29174.552734375</v>
      </c>
      <c r="K136" s="27">
        <v>2917455.2734375</v>
      </c>
      <c r="L136" s="28">
        <v>291745527.34375</v>
      </c>
      <c r="M136" s="29">
        <v>145872763.671875</v>
      </c>
      <c r="N136" s="29">
        <v>145872.763671875</v>
      </c>
      <c r="O136" s="30">
        <f t="shared" si="2"/>
        <v>1.4587276367187501E-9</v>
      </c>
    </row>
    <row r="137" spans="1:15" ht="15" customHeight="1" x14ac:dyDescent="0.2">
      <c r="A137" s="21">
        <v>20220629</v>
      </c>
      <c r="B137" s="21" t="s">
        <v>167</v>
      </c>
      <c r="C137" s="21" t="s">
        <v>51</v>
      </c>
      <c r="D137" s="21">
        <v>1</v>
      </c>
      <c r="E137" s="21">
        <v>2</v>
      </c>
      <c r="F137" s="25" t="s">
        <v>169</v>
      </c>
      <c r="G137" s="21">
        <v>23</v>
      </c>
      <c r="H137" s="21">
        <v>2</v>
      </c>
      <c r="I137" s="21" t="s">
        <v>168</v>
      </c>
      <c r="J137" s="26">
        <v>26120.396484375</v>
      </c>
      <c r="K137" s="27">
        <v>2612039.6484375</v>
      </c>
      <c r="L137" s="28">
        <v>261203964.84375</v>
      </c>
      <c r="M137" s="29">
        <v>130601982.421875</v>
      </c>
      <c r="N137" s="29">
        <v>130601.982421875</v>
      </c>
      <c r="O137" s="30">
        <f t="shared" si="2"/>
        <v>1.30601982421875E-9</v>
      </c>
    </row>
    <row r="138" spans="1:15" ht="15" customHeight="1" x14ac:dyDescent="0.2">
      <c r="A138" s="21">
        <v>20220629</v>
      </c>
      <c r="B138" s="21" t="s">
        <v>167</v>
      </c>
      <c r="C138" s="21" t="s">
        <v>93</v>
      </c>
      <c r="D138" s="21">
        <v>5</v>
      </c>
      <c r="E138" s="21">
        <v>2</v>
      </c>
      <c r="F138" s="25" t="s">
        <v>169</v>
      </c>
      <c r="G138" s="21">
        <v>23</v>
      </c>
      <c r="H138" s="21">
        <v>2</v>
      </c>
      <c r="I138" s="21" t="s">
        <v>168</v>
      </c>
      <c r="J138" s="26">
        <v>19129.197265625</v>
      </c>
      <c r="K138" s="27">
        <v>1912919.7265625</v>
      </c>
      <c r="L138" s="28">
        <v>191291972.65625</v>
      </c>
      <c r="M138" s="29">
        <v>95645986.328125</v>
      </c>
      <c r="N138" s="29">
        <v>95645.986328125</v>
      </c>
      <c r="O138" s="30">
        <f t="shared" si="2"/>
        <v>9.5645986328124994E-10</v>
      </c>
    </row>
    <row r="139" spans="1:15" ht="15" customHeight="1" x14ac:dyDescent="0.2">
      <c r="A139" s="21">
        <v>20220629</v>
      </c>
      <c r="B139" s="21" t="s">
        <v>167</v>
      </c>
      <c r="C139" s="21" t="s">
        <v>79</v>
      </c>
      <c r="D139" s="21">
        <v>4</v>
      </c>
      <c r="E139" s="21">
        <v>2</v>
      </c>
      <c r="F139" s="25" t="s">
        <v>169</v>
      </c>
      <c r="G139" s="21">
        <v>23</v>
      </c>
      <c r="H139" s="21">
        <v>2</v>
      </c>
      <c r="I139" s="21" t="s">
        <v>168</v>
      </c>
      <c r="J139" s="26">
        <v>18780.697265625</v>
      </c>
      <c r="K139" s="27">
        <v>1878069.7265625</v>
      </c>
      <c r="L139" s="28">
        <v>187806972.65625</v>
      </c>
      <c r="M139" s="29">
        <v>93903486.328125</v>
      </c>
      <c r="N139" s="29">
        <v>93903.486328125</v>
      </c>
      <c r="O139" s="30">
        <f t="shared" si="2"/>
        <v>9.3903486328125008E-10</v>
      </c>
    </row>
    <row r="140" spans="1:15" ht="15" customHeight="1" x14ac:dyDescent="0.2">
      <c r="A140" s="21">
        <v>20220629</v>
      </c>
      <c r="B140" s="21" t="s">
        <v>167</v>
      </c>
      <c r="C140" s="21" t="s">
        <v>65</v>
      </c>
      <c r="D140" s="21">
        <v>2</v>
      </c>
      <c r="E140" s="21">
        <v>2</v>
      </c>
      <c r="F140" s="25" t="s">
        <v>169</v>
      </c>
      <c r="G140" s="21">
        <v>23</v>
      </c>
      <c r="H140" s="21">
        <v>2</v>
      </c>
      <c r="I140" s="21" t="s">
        <v>168</v>
      </c>
      <c r="J140" s="26">
        <v>16640.412109375</v>
      </c>
      <c r="K140" s="27">
        <v>1664041.2109375</v>
      </c>
      <c r="L140" s="28">
        <v>166404121.09375</v>
      </c>
      <c r="M140" s="29">
        <v>83202060.546875</v>
      </c>
      <c r="N140" s="29">
        <v>83202.060546875</v>
      </c>
      <c r="O140" s="30">
        <f t="shared" si="2"/>
        <v>8.3202060546875001E-10</v>
      </c>
    </row>
    <row r="141" spans="1:15" ht="15" customHeight="1" x14ac:dyDescent="0.2">
      <c r="A141" s="21">
        <v>20220629</v>
      </c>
      <c r="B141" s="21" t="s">
        <v>167</v>
      </c>
      <c r="C141" s="31" t="s">
        <v>51</v>
      </c>
      <c r="D141" s="21">
        <v>1</v>
      </c>
      <c r="E141" s="21">
        <v>2</v>
      </c>
      <c r="F141" s="25" t="s">
        <v>169</v>
      </c>
      <c r="G141" s="21">
        <v>23</v>
      </c>
      <c r="H141" s="21">
        <v>2</v>
      </c>
      <c r="I141" s="21" t="s">
        <v>168</v>
      </c>
      <c r="J141" s="26">
        <v>14550.96484375</v>
      </c>
      <c r="K141" s="27">
        <v>1455096.484375</v>
      </c>
      <c r="L141" s="28">
        <v>145509648.4375</v>
      </c>
      <c r="M141" s="29">
        <v>72754824.21875</v>
      </c>
      <c r="N141" s="29">
        <v>72754.82421875</v>
      </c>
      <c r="O141" s="30">
        <f t="shared" si="2"/>
        <v>7.2754824218749997E-10</v>
      </c>
    </row>
    <row r="142" spans="1:15" ht="15" customHeight="1" x14ac:dyDescent="0.2">
      <c r="A142" s="21">
        <v>20220629</v>
      </c>
      <c r="B142" s="21" t="s">
        <v>167</v>
      </c>
      <c r="C142" s="21" t="s">
        <v>65</v>
      </c>
      <c r="D142" s="21">
        <v>2</v>
      </c>
      <c r="E142" s="21">
        <v>2</v>
      </c>
      <c r="F142" s="25" t="s">
        <v>169</v>
      </c>
      <c r="G142" s="21">
        <v>23</v>
      </c>
      <c r="H142" s="21">
        <v>2</v>
      </c>
      <c r="I142" s="21" t="s">
        <v>168</v>
      </c>
      <c r="J142" s="26">
        <v>9309.275390625</v>
      </c>
      <c r="K142" s="27">
        <v>930927.5390625</v>
      </c>
      <c r="L142" s="28">
        <v>93092753.90625</v>
      </c>
      <c r="M142" s="29">
        <v>46546376.953125</v>
      </c>
      <c r="N142" s="29">
        <v>46546.376953125</v>
      </c>
      <c r="O142" s="30">
        <f t="shared" si="2"/>
        <v>4.6546376953124999E-10</v>
      </c>
    </row>
    <row r="143" spans="1:15" ht="15" customHeight="1" x14ac:dyDescent="0.2">
      <c r="A143" s="21">
        <v>20220629</v>
      </c>
      <c r="B143" s="21" t="s">
        <v>167</v>
      </c>
      <c r="C143" s="21" t="s">
        <v>79</v>
      </c>
      <c r="D143" s="21">
        <v>4</v>
      </c>
      <c r="E143" s="21">
        <v>2</v>
      </c>
      <c r="F143" s="25" t="s">
        <v>169</v>
      </c>
      <c r="G143" s="21">
        <v>23</v>
      </c>
      <c r="H143" s="21">
        <v>2</v>
      </c>
      <c r="I143" s="21" t="s">
        <v>168</v>
      </c>
      <c r="J143" s="26">
        <v>8211.05859375</v>
      </c>
      <c r="K143" s="27">
        <v>821105.859375</v>
      </c>
      <c r="L143" s="28">
        <v>82110585.9375</v>
      </c>
      <c r="M143" s="29">
        <v>41055292.96875</v>
      </c>
      <c r="N143" s="29">
        <v>41055.29296875</v>
      </c>
      <c r="O143" s="30">
        <f t="shared" si="2"/>
        <v>4.1055292968750002E-10</v>
      </c>
    </row>
    <row r="144" spans="1:15" ht="15" customHeight="1" x14ac:dyDescent="0.2">
      <c r="A144" s="21">
        <v>20220629</v>
      </c>
      <c r="B144" s="21" t="s">
        <v>167</v>
      </c>
      <c r="C144" s="31" t="s">
        <v>51</v>
      </c>
      <c r="D144" s="21">
        <v>1</v>
      </c>
      <c r="E144" s="21">
        <v>2</v>
      </c>
      <c r="F144" s="25" t="s">
        <v>169</v>
      </c>
      <c r="G144" s="21">
        <v>23</v>
      </c>
      <c r="H144" s="21">
        <v>2</v>
      </c>
      <c r="I144" s="21" t="s">
        <v>168</v>
      </c>
      <c r="J144" s="26">
        <v>6227.466796875</v>
      </c>
      <c r="K144" s="27">
        <v>622746.6796875</v>
      </c>
      <c r="L144" s="28">
        <v>62274667.96875</v>
      </c>
      <c r="M144" s="29">
        <v>31137333.984375</v>
      </c>
      <c r="N144" s="29">
        <v>31137.333984375</v>
      </c>
      <c r="O144" s="30">
        <f t="shared" si="2"/>
        <v>3.1137333984375E-10</v>
      </c>
    </row>
    <row r="145" spans="1:15" ht="15" customHeight="1" x14ac:dyDescent="0.2">
      <c r="A145" s="21">
        <v>20220629</v>
      </c>
      <c r="B145" s="21" t="s">
        <v>167</v>
      </c>
      <c r="C145" s="21" t="s">
        <v>134</v>
      </c>
      <c r="D145" s="21" t="s">
        <v>124</v>
      </c>
      <c r="E145" s="21">
        <v>2</v>
      </c>
      <c r="F145" s="25" t="s">
        <v>169</v>
      </c>
      <c r="G145" s="21">
        <v>23</v>
      </c>
      <c r="H145" s="21">
        <v>2</v>
      </c>
      <c r="I145" s="21" t="s">
        <v>168</v>
      </c>
      <c r="J145" s="26">
        <v>1034.1754150390625</v>
      </c>
      <c r="K145" s="27">
        <v>103417.54150390625</v>
      </c>
      <c r="L145" s="28">
        <v>10341754.150390625</v>
      </c>
      <c r="M145" s="29">
        <v>5170877.0751953125</v>
      </c>
      <c r="N145" s="29">
        <v>5170.8770751953125</v>
      </c>
      <c r="O145" s="30">
        <f t="shared" si="2"/>
        <v>5.1708770751953127E-11</v>
      </c>
    </row>
    <row r="146" spans="1:15" ht="15" customHeight="1" x14ac:dyDescent="0.2">
      <c r="A146" s="21">
        <v>20220629</v>
      </c>
      <c r="B146" s="21" t="s">
        <v>167</v>
      </c>
      <c r="C146" s="21" t="s">
        <v>134</v>
      </c>
      <c r="D146" s="21" t="s">
        <v>124</v>
      </c>
      <c r="E146" s="21">
        <v>2</v>
      </c>
      <c r="F146" s="25" t="s">
        <v>169</v>
      </c>
      <c r="G146" s="21">
        <v>23</v>
      </c>
      <c r="H146" s="21">
        <v>2</v>
      </c>
      <c r="I146" s="21" t="s">
        <v>168</v>
      </c>
      <c r="J146" s="26">
        <v>469.10455322265625</v>
      </c>
      <c r="K146" s="27">
        <v>46910.455322265625</v>
      </c>
      <c r="L146" s="28">
        <v>4691045.5322265625</v>
      </c>
      <c r="M146" s="29">
        <v>2345522.7661132812</v>
      </c>
      <c r="N146" s="29">
        <v>2345.5227661132812</v>
      </c>
      <c r="O146" s="30">
        <f t="shared" si="2"/>
        <v>2.3455227661132812E-11</v>
      </c>
    </row>
    <row r="147" spans="1:15" ht="15" customHeight="1" x14ac:dyDescent="0.2">
      <c r="A147" s="21">
        <v>20220629</v>
      </c>
      <c r="B147" s="21" t="s">
        <v>167</v>
      </c>
      <c r="C147" s="21" t="s">
        <v>134</v>
      </c>
      <c r="D147" s="21" t="s">
        <v>124</v>
      </c>
      <c r="E147" s="21">
        <v>2</v>
      </c>
      <c r="F147" s="25" t="s">
        <v>169</v>
      </c>
      <c r="G147" s="21">
        <v>23</v>
      </c>
      <c r="H147" s="21">
        <v>2</v>
      </c>
      <c r="I147" s="21" t="s">
        <v>168</v>
      </c>
      <c r="J147" s="26">
        <v>218.20866394042969</v>
      </c>
      <c r="K147" s="27">
        <v>21820.866394042969</v>
      </c>
      <c r="L147" s="28">
        <v>2182086.6394042969</v>
      </c>
      <c r="M147" s="29">
        <v>1091043.3197021484</v>
      </c>
      <c r="N147" s="29">
        <v>1091.0433197021484</v>
      </c>
      <c r="O147" s="30">
        <f t="shared" si="2"/>
        <v>1.0910433197021485E-11</v>
      </c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2541A-BE91-EE44-A981-5B0561D3745D}">
  <dimension ref="A1:P242"/>
  <sheetViews>
    <sheetView topLeftCell="G1" workbookViewId="0">
      <selection activeCell="M3" sqref="M3"/>
    </sheetView>
  </sheetViews>
  <sheetFormatPr baseColWidth="10" defaultRowHeight="16" x14ac:dyDescent="0.2"/>
  <cols>
    <col min="2" max="2" width="14.6640625" customWidth="1"/>
    <col min="7" max="7" width="13.6640625" customWidth="1"/>
    <col min="8" max="8" width="13" customWidth="1"/>
    <col min="9" max="9" width="16" customWidth="1"/>
    <col min="10" max="10" width="20.6640625" customWidth="1"/>
    <col min="11" max="11" width="30.1640625" customWidth="1"/>
    <col min="12" max="12" width="35.83203125" customWidth="1"/>
    <col min="13" max="13" width="30.83203125" customWidth="1"/>
    <col min="14" max="14" width="26.83203125" customWidth="1"/>
    <col min="15" max="15" width="31.1640625" customWidth="1"/>
    <col min="16" max="16" width="34.1640625" customWidth="1"/>
  </cols>
  <sheetData>
    <row r="1" spans="1:16" ht="99" customHeight="1" x14ac:dyDescent="0.2">
      <c r="A1" s="52" t="s">
        <v>146</v>
      </c>
      <c r="B1" s="52"/>
      <c r="C1" s="52"/>
      <c r="D1" s="52"/>
      <c r="E1" s="52"/>
      <c r="F1" s="52"/>
      <c r="G1" s="52"/>
      <c r="H1" s="52"/>
      <c r="I1" s="52"/>
      <c r="J1" s="21" t="s">
        <v>148</v>
      </c>
      <c r="K1" s="21" t="s">
        <v>149</v>
      </c>
      <c r="L1" s="21" t="s">
        <v>150</v>
      </c>
      <c r="M1" s="21" t="s">
        <v>151</v>
      </c>
      <c r="N1" s="21" t="s">
        <v>170</v>
      </c>
      <c r="O1" s="21" t="s">
        <v>171</v>
      </c>
      <c r="P1" s="21" t="s">
        <v>172</v>
      </c>
    </row>
    <row r="2" spans="1:16" ht="55" customHeight="1" x14ac:dyDescent="0.2">
      <c r="A2" s="3" t="s">
        <v>155</v>
      </c>
      <c r="B2" s="3" t="s">
        <v>8</v>
      </c>
      <c r="C2" s="3" t="s">
        <v>10</v>
      </c>
      <c r="D2" s="3" t="s">
        <v>156</v>
      </c>
      <c r="E2" s="3"/>
      <c r="F2" s="3" t="s">
        <v>157</v>
      </c>
      <c r="G2" s="22" t="s">
        <v>158</v>
      </c>
      <c r="H2" s="3" t="s">
        <v>12</v>
      </c>
      <c r="I2" s="3" t="s">
        <v>159</v>
      </c>
      <c r="J2" s="3" t="s">
        <v>160</v>
      </c>
      <c r="K2" s="5" t="s">
        <v>161</v>
      </c>
      <c r="L2" s="5" t="s">
        <v>162</v>
      </c>
      <c r="M2" s="6" t="s">
        <v>163</v>
      </c>
      <c r="N2" s="23" t="s">
        <v>173</v>
      </c>
      <c r="O2" s="23" t="s">
        <v>174</v>
      </c>
      <c r="P2" s="24" t="s">
        <v>175</v>
      </c>
    </row>
    <row r="3" spans="1:16" x14ac:dyDescent="0.2">
      <c r="A3" s="11">
        <v>20220629</v>
      </c>
      <c r="B3" s="11" t="s">
        <v>167</v>
      </c>
      <c r="C3" s="36" t="s">
        <v>176</v>
      </c>
      <c r="D3" s="37">
        <v>2</v>
      </c>
      <c r="E3" s="11"/>
      <c r="F3" s="11">
        <v>2</v>
      </c>
      <c r="G3" s="38">
        <v>43248</v>
      </c>
      <c r="H3" s="11">
        <v>4</v>
      </c>
      <c r="I3" s="11">
        <v>20</v>
      </c>
      <c r="J3" s="11" t="s">
        <v>168</v>
      </c>
      <c r="K3" s="39">
        <v>12.935928344726562</v>
      </c>
      <c r="L3" s="14">
        <f>K3*100</f>
        <v>1293.5928344726562</v>
      </c>
      <c r="M3" s="15">
        <f>L3*100</f>
        <v>129359.28344726562</v>
      </c>
      <c r="N3" s="40">
        <f>M3/F3</f>
        <v>64679.641723632812</v>
      </c>
      <c r="O3" s="40">
        <f>N3/1000</f>
        <v>64.679641723632812</v>
      </c>
      <c r="P3" s="30">
        <f t="shared" ref="P3:P66" si="0">O3*0.00000000000001</f>
        <v>6.4679641723632812E-13</v>
      </c>
    </row>
    <row r="4" spans="1:16" x14ac:dyDescent="0.2">
      <c r="A4" s="11">
        <v>20220629</v>
      </c>
      <c r="B4" s="11" t="s">
        <v>167</v>
      </c>
      <c r="C4" s="36" t="s">
        <v>176</v>
      </c>
      <c r="D4" s="37">
        <v>2</v>
      </c>
      <c r="E4" s="11"/>
      <c r="F4" s="11">
        <v>2</v>
      </c>
      <c r="G4" s="38">
        <v>43248</v>
      </c>
      <c r="H4" s="11">
        <v>4</v>
      </c>
      <c r="I4" s="11">
        <v>20</v>
      </c>
      <c r="J4" s="11" t="s">
        <v>168</v>
      </c>
      <c r="K4" s="39">
        <v>15.183103561401367</v>
      </c>
      <c r="L4" s="14">
        <f t="shared" ref="L4:M67" si="1">K4*100</f>
        <v>1518.3103561401367</v>
      </c>
      <c r="M4" s="15">
        <f t="shared" si="1"/>
        <v>151831.03561401367</v>
      </c>
      <c r="N4" s="40">
        <f t="shared" ref="N4:N67" si="2">M4/F4</f>
        <v>75915.517807006836</v>
      </c>
      <c r="O4" s="40">
        <f t="shared" ref="O4:O67" si="3">N4/1000</f>
        <v>75.915517807006836</v>
      </c>
      <c r="P4" s="30">
        <f t="shared" si="0"/>
        <v>7.5915517807006833E-13</v>
      </c>
    </row>
    <row r="5" spans="1:16" x14ac:dyDescent="0.2">
      <c r="A5" s="11">
        <v>20220629</v>
      </c>
      <c r="B5" s="11" t="s">
        <v>167</v>
      </c>
      <c r="C5" s="36" t="s">
        <v>177</v>
      </c>
      <c r="D5" s="37">
        <v>7</v>
      </c>
      <c r="E5" s="11"/>
      <c r="F5" s="11">
        <v>2</v>
      </c>
      <c r="G5" s="38">
        <v>43249</v>
      </c>
      <c r="H5" s="11">
        <v>5</v>
      </c>
      <c r="I5" s="11">
        <v>20</v>
      </c>
      <c r="J5" s="11" t="s">
        <v>168</v>
      </c>
      <c r="K5" s="39">
        <v>39.885974884033203</v>
      </c>
      <c r="L5" s="14">
        <f t="shared" si="1"/>
        <v>3988.5974884033203</v>
      </c>
      <c r="M5" s="15">
        <f t="shared" si="1"/>
        <v>398859.74884033203</v>
      </c>
      <c r="N5" s="40">
        <f t="shared" si="2"/>
        <v>199429.87442016602</v>
      </c>
      <c r="O5" s="40">
        <f t="shared" si="3"/>
        <v>199.42987442016602</v>
      </c>
      <c r="P5" s="30">
        <f t="shared" si="0"/>
        <v>1.99429874420166E-12</v>
      </c>
    </row>
    <row r="6" spans="1:16" x14ac:dyDescent="0.2">
      <c r="A6" s="11">
        <v>20220629</v>
      </c>
      <c r="B6" s="11" t="s">
        <v>167</v>
      </c>
      <c r="C6" s="36" t="s">
        <v>177</v>
      </c>
      <c r="D6" s="37">
        <v>7</v>
      </c>
      <c r="E6" s="11"/>
      <c r="F6" s="11">
        <v>2</v>
      </c>
      <c r="G6" s="38">
        <v>43249</v>
      </c>
      <c r="H6" s="11">
        <v>5</v>
      </c>
      <c r="I6" s="11">
        <v>20</v>
      </c>
      <c r="J6" s="11" t="s">
        <v>168</v>
      </c>
      <c r="K6" s="39">
        <v>42.235336303710938</v>
      </c>
      <c r="L6" s="14">
        <f t="shared" si="1"/>
        <v>4223.5336303710938</v>
      </c>
      <c r="M6" s="15">
        <f t="shared" si="1"/>
        <v>422353.36303710938</v>
      </c>
      <c r="N6" s="40">
        <f t="shared" si="2"/>
        <v>211176.68151855469</v>
      </c>
      <c r="O6" s="40">
        <f t="shared" si="3"/>
        <v>211.17668151855469</v>
      </c>
      <c r="P6" s="30">
        <f t="shared" si="0"/>
        <v>2.111766815185547E-12</v>
      </c>
    </row>
    <row r="7" spans="1:16" x14ac:dyDescent="0.2">
      <c r="A7" s="11">
        <v>20220629</v>
      </c>
      <c r="B7" s="11" t="s">
        <v>167</v>
      </c>
      <c r="C7" s="36" t="s">
        <v>178</v>
      </c>
      <c r="D7" s="37">
        <v>4</v>
      </c>
      <c r="E7" s="11"/>
      <c r="F7" s="11">
        <v>2</v>
      </c>
      <c r="G7" s="38">
        <v>43251</v>
      </c>
      <c r="H7" s="11">
        <v>7</v>
      </c>
      <c r="I7" s="11">
        <v>20</v>
      </c>
      <c r="J7" s="11" t="s">
        <v>168</v>
      </c>
      <c r="K7" s="39">
        <v>253.28602600097656</v>
      </c>
      <c r="L7" s="14">
        <f t="shared" si="1"/>
        <v>25328.602600097656</v>
      </c>
      <c r="M7" s="15">
        <f t="shared" si="1"/>
        <v>2532860.2600097656</v>
      </c>
      <c r="N7" s="40">
        <f t="shared" si="2"/>
        <v>1266430.1300048828</v>
      </c>
      <c r="O7" s="40">
        <f t="shared" si="3"/>
        <v>1266.4301300048828</v>
      </c>
      <c r="P7" s="30">
        <f t="shared" si="0"/>
        <v>1.2664301300048827E-11</v>
      </c>
    </row>
    <row r="8" spans="1:16" x14ac:dyDescent="0.2">
      <c r="A8" s="11">
        <v>20220629</v>
      </c>
      <c r="B8" s="11" t="s">
        <v>167</v>
      </c>
      <c r="C8" s="36" t="s">
        <v>178</v>
      </c>
      <c r="D8" s="37">
        <v>4</v>
      </c>
      <c r="E8" s="11"/>
      <c r="F8" s="11">
        <v>2</v>
      </c>
      <c r="G8" s="38">
        <v>43251</v>
      </c>
      <c r="H8" s="11">
        <v>7</v>
      </c>
      <c r="I8" s="11">
        <v>20</v>
      </c>
      <c r="J8" s="11" t="s">
        <v>168</v>
      </c>
      <c r="K8" s="39">
        <v>317.44259643554688</v>
      </c>
      <c r="L8" s="14">
        <f t="shared" si="1"/>
        <v>31744.259643554688</v>
      </c>
      <c r="M8" s="15">
        <f t="shared" si="1"/>
        <v>3174425.9643554688</v>
      </c>
      <c r="N8" s="40">
        <f t="shared" si="2"/>
        <v>1587212.9821777344</v>
      </c>
      <c r="O8" s="40">
        <f t="shared" si="3"/>
        <v>1587.2129821777344</v>
      </c>
      <c r="P8" s="30">
        <f t="shared" si="0"/>
        <v>1.5872129821777343E-11</v>
      </c>
    </row>
    <row r="9" spans="1:16" x14ac:dyDescent="0.2">
      <c r="A9" s="11">
        <v>20220629</v>
      </c>
      <c r="B9" s="11" t="s">
        <v>167</v>
      </c>
      <c r="C9" s="36" t="s">
        <v>179</v>
      </c>
      <c r="D9" s="37">
        <v>3</v>
      </c>
      <c r="E9" s="11"/>
      <c r="F9" s="11">
        <v>2</v>
      </c>
      <c r="G9" s="38">
        <v>43253</v>
      </c>
      <c r="H9" s="11">
        <v>9</v>
      </c>
      <c r="I9" s="11">
        <v>20</v>
      </c>
      <c r="J9" s="11" t="s">
        <v>168</v>
      </c>
      <c r="K9" s="39">
        <v>17.360895156860352</v>
      </c>
      <c r="L9" s="14">
        <f t="shared" si="1"/>
        <v>1736.0895156860352</v>
      </c>
      <c r="M9" s="15">
        <f t="shared" si="1"/>
        <v>173608.95156860352</v>
      </c>
      <c r="N9" s="40">
        <f t="shared" si="2"/>
        <v>86804.475784301758</v>
      </c>
      <c r="O9" s="40">
        <f t="shared" si="3"/>
        <v>86.804475784301758</v>
      </c>
      <c r="P9" s="30">
        <f t="shared" si="0"/>
        <v>8.6804475784301761E-13</v>
      </c>
    </row>
    <row r="10" spans="1:16" x14ac:dyDescent="0.2">
      <c r="A10" s="11">
        <v>20220629</v>
      </c>
      <c r="B10" s="11" t="s">
        <v>167</v>
      </c>
      <c r="C10" s="36" t="s">
        <v>179</v>
      </c>
      <c r="D10" s="37">
        <v>3</v>
      </c>
      <c r="E10" s="11"/>
      <c r="F10" s="11">
        <v>2</v>
      </c>
      <c r="G10" s="38">
        <v>43253</v>
      </c>
      <c r="H10" s="11">
        <v>9</v>
      </c>
      <c r="I10" s="11">
        <v>20</v>
      </c>
      <c r="J10" s="11" t="s">
        <v>168</v>
      </c>
      <c r="K10" s="39">
        <v>48.961071014404297</v>
      </c>
      <c r="L10" s="14">
        <f t="shared" si="1"/>
        <v>4896.1071014404297</v>
      </c>
      <c r="M10" s="15">
        <f t="shared" si="1"/>
        <v>489610.71014404297</v>
      </c>
      <c r="N10" s="40">
        <f t="shared" si="2"/>
        <v>244805.35507202148</v>
      </c>
      <c r="O10" s="40">
        <f t="shared" si="3"/>
        <v>244.80535507202148</v>
      </c>
      <c r="P10" s="30">
        <f t="shared" si="0"/>
        <v>2.4480535507202149E-12</v>
      </c>
    </row>
    <row r="11" spans="1:16" x14ac:dyDescent="0.2">
      <c r="A11" s="11">
        <v>20220629</v>
      </c>
      <c r="B11" s="11" t="s">
        <v>167</v>
      </c>
      <c r="C11" s="36" t="s">
        <v>180</v>
      </c>
      <c r="D11" s="37">
        <v>2</v>
      </c>
      <c r="E11" s="11"/>
      <c r="F11" s="11">
        <v>2</v>
      </c>
      <c r="G11" s="38">
        <v>43255</v>
      </c>
      <c r="H11" s="11">
        <v>11</v>
      </c>
      <c r="I11" s="11">
        <v>20</v>
      </c>
      <c r="J11" s="11" t="s">
        <v>168</v>
      </c>
      <c r="K11" s="39">
        <v>48.448749542236328</v>
      </c>
      <c r="L11" s="14">
        <f t="shared" si="1"/>
        <v>4844.8749542236328</v>
      </c>
      <c r="M11" s="15">
        <f t="shared" si="1"/>
        <v>484487.49542236328</v>
      </c>
      <c r="N11" s="40">
        <f t="shared" si="2"/>
        <v>242243.74771118164</v>
      </c>
      <c r="O11" s="40">
        <f t="shared" si="3"/>
        <v>242.24374771118164</v>
      </c>
      <c r="P11" s="30">
        <f t="shared" si="0"/>
        <v>2.4224374771118164E-12</v>
      </c>
    </row>
    <row r="12" spans="1:16" x14ac:dyDescent="0.2">
      <c r="A12" s="11">
        <v>20220629</v>
      </c>
      <c r="B12" s="11" t="s">
        <v>167</v>
      </c>
      <c r="C12" s="36" t="s">
        <v>180</v>
      </c>
      <c r="D12" s="37">
        <v>2</v>
      </c>
      <c r="E12" s="11"/>
      <c r="F12" s="11">
        <v>2</v>
      </c>
      <c r="G12" s="38">
        <v>43255</v>
      </c>
      <c r="H12" s="11">
        <v>11</v>
      </c>
      <c r="I12" s="11">
        <v>20</v>
      </c>
      <c r="J12" s="11" t="s">
        <v>168</v>
      </c>
      <c r="K12" s="39">
        <v>54.441619873046875</v>
      </c>
      <c r="L12" s="14">
        <f t="shared" si="1"/>
        <v>5444.1619873046875</v>
      </c>
      <c r="M12" s="15">
        <f t="shared" si="1"/>
        <v>544416.19873046875</v>
      </c>
      <c r="N12" s="40">
        <f t="shared" si="2"/>
        <v>272208.09936523438</v>
      </c>
      <c r="O12" s="40">
        <f t="shared" si="3"/>
        <v>272.20809936523438</v>
      </c>
      <c r="P12" s="30">
        <f t="shared" si="0"/>
        <v>2.7220809936523438E-12</v>
      </c>
    </row>
    <row r="13" spans="1:16" x14ac:dyDescent="0.2">
      <c r="A13" s="11">
        <v>20220629</v>
      </c>
      <c r="B13" s="11" t="s">
        <v>167</v>
      </c>
      <c r="C13" s="36" t="s">
        <v>181</v>
      </c>
      <c r="D13" s="37">
        <v>7</v>
      </c>
      <c r="E13" s="11"/>
      <c r="F13" s="11">
        <v>2</v>
      </c>
      <c r="G13" s="38" t="s">
        <v>182</v>
      </c>
      <c r="H13" s="11">
        <v>12</v>
      </c>
      <c r="I13" s="11">
        <v>20</v>
      </c>
      <c r="J13" s="11" t="s">
        <v>168</v>
      </c>
      <c r="K13" s="39">
        <v>10.664934158325195</v>
      </c>
      <c r="L13" s="14">
        <f t="shared" si="1"/>
        <v>1066.4934158325195</v>
      </c>
      <c r="M13" s="15">
        <f t="shared" si="1"/>
        <v>106649.34158325195</v>
      </c>
      <c r="N13" s="40">
        <f t="shared" si="2"/>
        <v>53324.670791625977</v>
      </c>
      <c r="O13" s="40">
        <f t="shared" si="3"/>
        <v>53.324670791625977</v>
      </c>
      <c r="P13" s="30">
        <f t="shared" si="0"/>
        <v>5.3324670791625981E-13</v>
      </c>
    </row>
    <row r="14" spans="1:16" x14ac:dyDescent="0.2">
      <c r="A14" s="11">
        <v>20220629</v>
      </c>
      <c r="B14" s="11" t="s">
        <v>167</v>
      </c>
      <c r="C14" s="36" t="s">
        <v>181</v>
      </c>
      <c r="D14" s="37">
        <v>7</v>
      </c>
      <c r="E14" s="11"/>
      <c r="F14" s="11">
        <v>2</v>
      </c>
      <c r="G14" s="38" t="s">
        <v>182</v>
      </c>
      <c r="H14" s="11">
        <v>12</v>
      </c>
      <c r="I14" s="11">
        <v>20</v>
      </c>
      <c r="J14" s="11" t="s">
        <v>168</v>
      </c>
      <c r="K14" s="39">
        <v>20.168439865112305</v>
      </c>
      <c r="L14" s="14">
        <f t="shared" si="1"/>
        <v>2016.8439865112305</v>
      </c>
      <c r="M14" s="15">
        <f t="shared" si="1"/>
        <v>201684.39865112305</v>
      </c>
      <c r="N14" s="40">
        <f t="shared" si="2"/>
        <v>100842.19932556152</v>
      </c>
      <c r="O14" s="40">
        <f t="shared" si="3"/>
        <v>100.84219932556152</v>
      </c>
      <c r="P14" s="30">
        <f t="shared" si="0"/>
        <v>1.0084219932556152E-12</v>
      </c>
    </row>
    <row r="15" spans="1:16" x14ac:dyDescent="0.2">
      <c r="A15" s="11">
        <v>20220629</v>
      </c>
      <c r="B15" s="11" t="s">
        <v>167</v>
      </c>
      <c r="C15" s="36" t="s">
        <v>183</v>
      </c>
      <c r="D15" s="37">
        <v>4</v>
      </c>
      <c r="E15" s="11"/>
      <c r="F15" s="11">
        <v>2</v>
      </c>
      <c r="G15" s="38" t="s">
        <v>184</v>
      </c>
      <c r="H15" s="11">
        <v>14</v>
      </c>
      <c r="I15" s="11">
        <v>20</v>
      </c>
      <c r="J15" s="11" t="s">
        <v>168</v>
      </c>
      <c r="K15" s="39">
        <v>650.6534423828125</v>
      </c>
      <c r="L15" s="14">
        <f t="shared" si="1"/>
        <v>65065.34423828125</v>
      </c>
      <c r="M15" s="15">
        <f t="shared" si="1"/>
        <v>6506534.423828125</v>
      </c>
      <c r="N15" s="40">
        <f t="shared" si="2"/>
        <v>3253267.2119140625</v>
      </c>
      <c r="O15" s="40">
        <f t="shared" si="3"/>
        <v>3253.2672119140625</v>
      </c>
      <c r="P15" s="30">
        <f t="shared" si="0"/>
        <v>3.2532672119140628E-11</v>
      </c>
    </row>
    <row r="16" spans="1:16" x14ac:dyDescent="0.2">
      <c r="A16" s="11">
        <v>20220629</v>
      </c>
      <c r="B16" s="11" t="s">
        <v>167</v>
      </c>
      <c r="C16" s="36" t="s">
        <v>183</v>
      </c>
      <c r="D16" s="37">
        <v>4</v>
      </c>
      <c r="E16" s="11"/>
      <c r="F16" s="11">
        <v>2</v>
      </c>
      <c r="G16" s="38" t="s">
        <v>184</v>
      </c>
      <c r="H16" s="11">
        <v>14</v>
      </c>
      <c r="I16" s="11">
        <v>20</v>
      </c>
      <c r="J16" s="11" t="s">
        <v>168</v>
      </c>
      <c r="K16" s="39">
        <v>523.67523193359375</v>
      </c>
      <c r="L16" s="14">
        <f t="shared" si="1"/>
        <v>52367.523193359375</v>
      </c>
      <c r="M16" s="15">
        <f t="shared" si="1"/>
        <v>5236752.3193359375</v>
      </c>
      <c r="N16" s="40">
        <f t="shared" si="2"/>
        <v>2618376.1596679688</v>
      </c>
      <c r="O16" s="40">
        <f t="shared" si="3"/>
        <v>2618.3761596679688</v>
      </c>
      <c r="P16" s="30">
        <f t="shared" si="0"/>
        <v>2.6183761596679688E-11</v>
      </c>
    </row>
    <row r="17" spans="1:16" x14ac:dyDescent="0.2">
      <c r="A17" s="11">
        <v>20220629</v>
      </c>
      <c r="B17" s="11" t="s">
        <v>167</v>
      </c>
      <c r="C17" s="36" t="s">
        <v>185</v>
      </c>
      <c r="D17" s="37">
        <v>3</v>
      </c>
      <c r="E17" s="11"/>
      <c r="F17" s="11">
        <v>2</v>
      </c>
      <c r="G17" s="38" t="s">
        <v>186</v>
      </c>
      <c r="H17" s="11">
        <v>16</v>
      </c>
      <c r="I17" s="11">
        <v>20</v>
      </c>
      <c r="J17" s="11" t="s">
        <v>168</v>
      </c>
      <c r="K17" s="39">
        <v>90.042587280273438</v>
      </c>
      <c r="L17" s="14">
        <f t="shared" si="1"/>
        <v>9004.2587280273438</v>
      </c>
      <c r="M17" s="15">
        <f t="shared" si="1"/>
        <v>900425.87280273438</v>
      </c>
      <c r="N17" s="40">
        <f t="shared" si="2"/>
        <v>450212.93640136719</v>
      </c>
      <c r="O17" s="40">
        <f t="shared" si="3"/>
        <v>450.21293640136719</v>
      </c>
      <c r="P17" s="30">
        <f t="shared" si="0"/>
        <v>4.5021293640136718E-12</v>
      </c>
    </row>
    <row r="18" spans="1:16" x14ac:dyDescent="0.2">
      <c r="A18" s="11">
        <v>20220629</v>
      </c>
      <c r="B18" s="11" t="s">
        <v>167</v>
      </c>
      <c r="C18" s="36" t="s">
        <v>185</v>
      </c>
      <c r="D18" s="37">
        <v>3</v>
      </c>
      <c r="E18" s="11"/>
      <c r="F18" s="11">
        <v>2</v>
      </c>
      <c r="G18" s="38" t="s">
        <v>186</v>
      </c>
      <c r="H18" s="11">
        <v>16</v>
      </c>
      <c r="I18" s="11">
        <v>20</v>
      </c>
      <c r="J18" s="11" t="s">
        <v>168</v>
      </c>
      <c r="K18" s="39">
        <v>114.02426147460938</v>
      </c>
      <c r="L18" s="14">
        <f t="shared" si="1"/>
        <v>11402.426147460938</v>
      </c>
      <c r="M18" s="15">
        <f t="shared" si="1"/>
        <v>1140242.6147460938</v>
      </c>
      <c r="N18" s="40">
        <f t="shared" si="2"/>
        <v>570121.30737304688</v>
      </c>
      <c r="O18" s="40">
        <f t="shared" si="3"/>
        <v>570.12130737304688</v>
      </c>
      <c r="P18" s="30">
        <f t="shared" si="0"/>
        <v>5.7012130737304687E-12</v>
      </c>
    </row>
    <row r="19" spans="1:16" x14ac:dyDescent="0.2">
      <c r="A19" s="11">
        <v>20220629</v>
      </c>
      <c r="B19" s="11" t="s">
        <v>167</v>
      </c>
      <c r="C19" s="36" t="s">
        <v>187</v>
      </c>
      <c r="D19" s="37">
        <v>2</v>
      </c>
      <c r="E19" s="11"/>
      <c r="F19" s="11">
        <v>2</v>
      </c>
      <c r="G19" s="38" t="s">
        <v>188</v>
      </c>
      <c r="H19" s="11">
        <v>18</v>
      </c>
      <c r="I19" s="11">
        <v>20</v>
      </c>
      <c r="J19" s="11" t="s">
        <v>168</v>
      </c>
      <c r="K19" s="39">
        <v>7.2251763343811035</v>
      </c>
      <c r="L19" s="14">
        <f t="shared" si="1"/>
        <v>722.51763343811035</v>
      </c>
      <c r="M19" s="15">
        <f t="shared" si="1"/>
        <v>72251.763343811035</v>
      </c>
      <c r="N19" s="40">
        <f t="shared" si="2"/>
        <v>36125.881671905518</v>
      </c>
      <c r="O19" s="40">
        <f t="shared" si="3"/>
        <v>36.125881671905518</v>
      </c>
      <c r="P19" s="30">
        <f t="shared" si="0"/>
        <v>3.6125881671905515E-13</v>
      </c>
    </row>
    <row r="20" spans="1:16" x14ac:dyDescent="0.2">
      <c r="A20" s="11">
        <v>20220629</v>
      </c>
      <c r="B20" s="11" t="s">
        <v>167</v>
      </c>
      <c r="C20" s="36" t="s">
        <v>187</v>
      </c>
      <c r="D20" s="37">
        <v>2</v>
      </c>
      <c r="E20" s="11"/>
      <c r="F20" s="11">
        <v>2</v>
      </c>
      <c r="G20" s="38" t="s">
        <v>188</v>
      </c>
      <c r="H20" s="11">
        <v>18</v>
      </c>
      <c r="I20" s="11">
        <v>20</v>
      </c>
      <c r="J20" s="11" t="s">
        <v>168</v>
      </c>
      <c r="K20" s="39">
        <v>40.742420196533203</v>
      </c>
      <c r="L20" s="14">
        <f t="shared" si="1"/>
        <v>4074.2420196533203</v>
      </c>
      <c r="M20" s="15">
        <f t="shared" si="1"/>
        <v>407424.20196533203</v>
      </c>
      <c r="N20" s="40">
        <f t="shared" si="2"/>
        <v>203712.10098266602</v>
      </c>
      <c r="O20" s="40">
        <f t="shared" si="3"/>
        <v>203.71210098266602</v>
      </c>
      <c r="P20" s="30">
        <f t="shared" si="0"/>
        <v>2.03712100982666E-12</v>
      </c>
    </row>
    <row r="21" spans="1:16" x14ac:dyDescent="0.2">
      <c r="A21" s="11">
        <v>20220629</v>
      </c>
      <c r="B21" s="11" t="s">
        <v>167</v>
      </c>
      <c r="C21" s="36" t="s">
        <v>189</v>
      </c>
      <c r="D21" s="37">
        <v>7</v>
      </c>
      <c r="E21" s="11"/>
      <c r="F21" s="11">
        <v>2</v>
      </c>
      <c r="G21" s="38" t="s">
        <v>190</v>
      </c>
      <c r="H21" s="11">
        <v>19</v>
      </c>
      <c r="I21" s="11">
        <v>20</v>
      </c>
      <c r="J21" s="11" t="s">
        <v>168</v>
      </c>
      <c r="K21" s="39">
        <v>7.7106070518493652</v>
      </c>
      <c r="L21" s="14">
        <f t="shared" si="1"/>
        <v>771.06070518493652</v>
      </c>
      <c r="M21" s="15">
        <f t="shared" si="1"/>
        <v>77106.070518493652</v>
      </c>
      <c r="N21" s="40">
        <f t="shared" si="2"/>
        <v>38553.035259246826</v>
      </c>
      <c r="O21" s="40">
        <f t="shared" si="3"/>
        <v>38.553035259246826</v>
      </c>
      <c r="P21" s="30">
        <f t="shared" si="0"/>
        <v>3.8553035259246828E-13</v>
      </c>
    </row>
    <row r="22" spans="1:16" x14ac:dyDescent="0.2">
      <c r="A22" s="11">
        <v>20220629</v>
      </c>
      <c r="B22" s="11" t="s">
        <v>167</v>
      </c>
      <c r="C22" s="36" t="s">
        <v>189</v>
      </c>
      <c r="D22" s="37">
        <v>7</v>
      </c>
      <c r="E22" s="11"/>
      <c r="F22" s="11">
        <v>2</v>
      </c>
      <c r="G22" s="38" t="s">
        <v>190</v>
      </c>
      <c r="H22" s="11">
        <v>19</v>
      </c>
      <c r="I22" s="11">
        <v>20</v>
      </c>
      <c r="J22" s="11" t="s">
        <v>168</v>
      </c>
      <c r="K22" s="39">
        <v>26.670341491699219</v>
      </c>
      <c r="L22" s="14">
        <f t="shared" si="1"/>
        <v>2667.0341491699219</v>
      </c>
      <c r="M22" s="15">
        <f t="shared" si="1"/>
        <v>266703.41491699219</v>
      </c>
      <c r="N22" s="40">
        <f t="shared" si="2"/>
        <v>133351.70745849609</v>
      </c>
      <c r="O22" s="40">
        <f t="shared" si="3"/>
        <v>133.35170745849609</v>
      </c>
      <c r="P22" s="30">
        <f t="shared" si="0"/>
        <v>1.333517074584961E-12</v>
      </c>
    </row>
    <row r="23" spans="1:16" x14ac:dyDescent="0.2">
      <c r="A23" s="11">
        <v>20220629</v>
      </c>
      <c r="B23" s="11" t="s">
        <v>167</v>
      </c>
      <c r="C23" s="36" t="s">
        <v>191</v>
      </c>
      <c r="D23" s="37">
        <v>4</v>
      </c>
      <c r="E23" s="11"/>
      <c r="F23" s="11">
        <v>2</v>
      </c>
      <c r="G23" s="38" t="s">
        <v>192</v>
      </c>
      <c r="H23" s="11">
        <v>21</v>
      </c>
      <c r="I23" s="11">
        <v>20</v>
      </c>
      <c r="J23" s="11" t="s">
        <v>168</v>
      </c>
      <c r="K23" s="39">
        <v>221.59169006347656</v>
      </c>
      <c r="L23" s="14">
        <f t="shared" si="1"/>
        <v>22159.169006347656</v>
      </c>
      <c r="M23" s="15">
        <f t="shared" si="1"/>
        <v>2215916.9006347656</v>
      </c>
      <c r="N23" s="40">
        <f t="shared" si="2"/>
        <v>1107958.4503173828</v>
      </c>
      <c r="O23" s="40">
        <f t="shared" si="3"/>
        <v>1107.9584503173828</v>
      </c>
      <c r="P23" s="30">
        <f t="shared" si="0"/>
        <v>1.1079584503173829E-11</v>
      </c>
    </row>
    <row r="24" spans="1:16" x14ac:dyDescent="0.2">
      <c r="A24" s="11">
        <v>20220629</v>
      </c>
      <c r="B24" s="11" t="s">
        <v>167</v>
      </c>
      <c r="C24" s="36" t="s">
        <v>191</v>
      </c>
      <c r="D24" s="37">
        <v>4</v>
      </c>
      <c r="E24" s="11"/>
      <c r="F24" s="11">
        <v>2</v>
      </c>
      <c r="G24" s="38" t="s">
        <v>192</v>
      </c>
      <c r="H24" s="11">
        <v>21</v>
      </c>
      <c r="I24" s="11">
        <v>20</v>
      </c>
      <c r="J24" s="11" t="s">
        <v>168</v>
      </c>
      <c r="K24" s="39">
        <v>347.570068359375</v>
      </c>
      <c r="L24" s="14">
        <f t="shared" si="1"/>
        <v>34757.0068359375</v>
      </c>
      <c r="M24" s="15">
        <f t="shared" si="1"/>
        <v>3475700.68359375</v>
      </c>
      <c r="N24" s="40">
        <f t="shared" si="2"/>
        <v>1737850.341796875</v>
      </c>
      <c r="O24" s="40">
        <f t="shared" si="3"/>
        <v>1737.850341796875</v>
      </c>
      <c r="P24" s="30">
        <f t="shared" si="0"/>
        <v>1.7378503417968749E-11</v>
      </c>
    </row>
    <row r="25" spans="1:16" x14ac:dyDescent="0.2">
      <c r="A25" s="11">
        <v>20220629</v>
      </c>
      <c r="B25" s="11" t="s">
        <v>167</v>
      </c>
      <c r="C25" s="36" t="s">
        <v>193</v>
      </c>
      <c r="D25" s="37">
        <v>3</v>
      </c>
      <c r="E25" s="11"/>
      <c r="F25" s="11">
        <v>2</v>
      </c>
      <c r="G25" s="38" t="s">
        <v>169</v>
      </c>
      <c r="H25" s="11">
        <v>23</v>
      </c>
      <c r="I25" s="11">
        <v>20</v>
      </c>
      <c r="J25" s="11" t="s">
        <v>168</v>
      </c>
      <c r="K25" s="39">
        <v>383.40805053710938</v>
      </c>
      <c r="L25" s="14">
        <f t="shared" si="1"/>
        <v>38340.805053710938</v>
      </c>
      <c r="M25" s="15">
        <f t="shared" si="1"/>
        <v>3834080.5053710938</v>
      </c>
      <c r="N25" s="40">
        <f t="shared" si="2"/>
        <v>1917040.2526855469</v>
      </c>
      <c r="O25" s="40">
        <f t="shared" si="3"/>
        <v>1917.0402526855469</v>
      </c>
      <c r="P25" s="30">
        <f t="shared" si="0"/>
        <v>1.9170402526855469E-11</v>
      </c>
    </row>
    <row r="26" spans="1:16" x14ac:dyDescent="0.2">
      <c r="A26" s="11">
        <v>20220629</v>
      </c>
      <c r="B26" s="11" t="s">
        <v>167</v>
      </c>
      <c r="C26" s="36" t="s">
        <v>193</v>
      </c>
      <c r="D26" s="37">
        <v>3</v>
      </c>
      <c r="E26" s="11"/>
      <c r="F26" s="11">
        <v>2</v>
      </c>
      <c r="G26" s="38" t="s">
        <v>169</v>
      </c>
      <c r="H26" s="11">
        <v>23</v>
      </c>
      <c r="I26" s="11">
        <v>20</v>
      </c>
      <c r="J26" s="11" t="s">
        <v>168</v>
      </c>
      <c r="K26" s="39">
        <v>556.814208984375</v>
      </c>
      <c r="L26" s="14">
        <f t="shared" si="1"/>
        <v>55681.4208984375</v>
      </c>
      <c r="M26" s="15">
        <f t="shared" si="1"/>
        <v>5568142.08984375</v>
      </c>
      <c r="N26" s="40">
        <f t="shared" si="2"/>
        <v>2784071.044921875</v>
      </c>
      <c r="O26" s="40">
        <f t="shared" si="3"/>
        <v>2784.071044921875</v>
      </c>
      <c r="P26" s="30">
        <f t="shared" si="0"/>
        <v>2.784071044921875E-11</v>
      </c>
    </row>
    <row r="27" spans="1:16" x14ac:dyDescent="0.2">
      <c r="A27" s="11">
        <v>20220629</v>
      </c>
      <c r="B27" s="11" t="s">
        <v>167</v>
      </c>
      <c r="C27" s="11" t="s">
        <v>194</v>
      </c>
      <c r="D27" s="37">
        <v>3</v>
      </c>
      <c r="E27" s="11"/>
      <c r="F27" s="11">
        <v>2</v>
      </c>
      <c r="G27" s="38">
        <v>43248</v>
      </c>
      <c r="H27" s="11">
        <v>4</v>
      </c>
      <c r="I27" s="11">
        <v>20</v>
      </c>
      <c r="J27" s="11" t="s">
        <v>168</v>
      </c>
      <c r="K27" s="39">
        <v>4.9533834457397461</v>
      </c>
      <c r="L27" s="14">
        <f t="shared" si="1"/>
        <v>495.33834457397461</v>
      </c>
      <c r="M27" s="15">
        <f t="shared" si="1"/>
        <v>49533.834457397461</v>
      </c>
      <c r="N27" s="40">
        <f t="shared" si="2"/>
        <v>24766.91722869873</v>
      </c>
      <c r="O27" s="40">
        <f t="shared" si="3"/>
        <v>24.76691722869873</v>
      </c>
      <c r="P27" s="30">
        <f t="shared" si="0"/>
        <v>2.4766917228698731E-13</v>
      </c>
    </row>
    <row r="28" spans="1:16" x14ac:dyDescent="0.2">
      <c r="A28" s="11">
        <v>20220629</v>
      </c>
      <c r="B28" s="11" t="s">
        <v>167</v>
      </c>
      <c r="C28" s="11" t="s">
        <v>194</v>
      </c>
      <c r="D28" s="37">
        <v>3</v>
      </c>
      <c r="E28" s="11"/>
      <c r="F28" s="11">
        <v>2</v>
      </c>
      <c r="G28" s="38">
        <v>43248</v>
      </c>
      <c r="H28" s="11">
        <v>4</v>
      </c>
      <c r="I28" s="11">
        <v>20</v>
      </c>
      <c r="J28" s="11" t="s">
        <v>168</v>
      </c>
      <c r="K28" s="39">
        <v>16.040361404418945</v>
      </c>
      <c r="L28" s="14">
        <f t="shared" si="1"/>
        <v>1604.0361404418945</v>
      </c>
      <c r="M28" s="15">
        <f t="shared" si="1"/>
        <v>160403.61404418945</v>
      </c>
      <c r="N28" s="40">
        <f t="shared" si="2"/>
        <v>80201.807022094727</v>
      </c>
      <c r="O28" s="40">
        <f t="shared" si="3"/>
        <v>80.201807022094727</v>
      </c>
      <c r="P28" s="30">
        <f t="shared" si="0"/>
        <v>8.020180702209473E-13</v>
      </c>
    </row>
    <row r="29" spans="1:16" x14ac:dyDescent="0.2">
      <c r="A29" s="11">
        <v>20220629</v>
      </c>
      <c r="B29" s="11" t="s">
        <v>167</v>
      </c>
      <c r="C29" s="11" t="s">
        <v>195</v>
      </c>
      <c r="D29" s="37">
        <v>2</v>
      </c>
      <c r="E29" s="11"/>
      <c r="F29" s="11">
        <v>2</v>
      </c>
      <c r="G29" s="38">
        <v>43250</v>
      </c>
      <c r="H29" s="11">
        <v>6</v>
      </c>
      <c r="I29" s="11">
        <v>20</v>
      </c>
      <c r="J29" s="11" t="s">
        <v>168</v>
      </c>
      <c r="K29" s="39">
        <v>191.07330322265625</v>
      </c>
      <c r="L29" s="14">
        <f t="shared" si="1"/>
        <v>19107.330322265625</v>
      </c>
      <c r="M29" s="15">
        <f t="shared" si="1"/>
        <v>1910733.0322265625</v>
      </c>
      <c r="N29" s="40">
        <f t="shared" si="2"/>
        <v>955366.51611328125</v>
      </c>
      <c r="O29" s="40">
        <f t="shared" si="3"/>
        <v>955.36651611328125</v>
      </c>
      <c r="P29" s="30">
        <f t="shared" si="0"/>
        <v>9.5536651611328119E-12</v>
      </c>
    </row>
    <row r="30" spans="1:16" x14ac:dyDescent="0.2">
      <c r="A30" s="11">
        <v>20220629</v>
      </c>
      <c r="B30" s="11" t="s">
        <v>167</v>
      </c>
      <c r="C30" s="11" t="s">
        <v>195</v>
      </c>
      <c r="D30" s="37">
        <v>2</v>
      </c>
      <c r="E30" s="11"/>
      <c r="F30" s="11">
        <v>2</v>
      </c>
      <c r="G30" s="38">
        <v>43250</v>
      </c>
      <c r="H30" s="11">
        <v>6</v>
      </c>
      <c r="I30" s="11">
        <v>20</v>
      </c>
      <c r="J30" s="11" t="s">
        <v>168</v>
      </c>
      <c r="K30" s="39">
        <v>172.25875854492188</v>
      </c>
      <c r="L30" s="14">
        <f t="shared" si="1"/>
        <v>17225.875854492188</v>
      </c>
      <c r="M30" s="15">
        <f t="shared" si="1"/>
        <v>1722587.5854492188</v>
      </c>
      <c r="N30" s="40">
        <f t="shared" si="2"/>
        <v>861293.79272460938</v>
      </c>
      <c r="O30" s="40">
        <f t="shared" si="3"/>
        <v>861.29379272460938</v>
      </c>
      <c r="P30" s="30">
        <f t="shared" si="0"/>
        <v>8.6129379272460945E-12</v>
      </c>
    </row>
    <row r="31" spans="1:16" x14ac:dyDescent="0.2">
      <c r="A31" s="11">
        <v>20220629</v>
      </c>
      <c r="B31" s="11" t="s">
        <v>167</v>
      </c>
      <c r="C31" s="11" t="s">
        <v>196</v>
      </c>
      <c r="D31" s="37">
        <v>7</v>
      </c>
      <c r="E31" s="11"/>
      <c r="F31" s="11">
        <v>2</v>
      </c>
      <c r="G31" s="38">
        <v>43251</v>
      </c>
      <c r="H31" s="11">
        <v>7</v>
      </c>
      <c r="I31" s="11">
        <v>20</v>
      </c>
      <c r="J31" s="11" t="s">
        <v>168</v>
      </c>
      <c r="K31" s="39">
        <v>195.7406005859375</v>
      </c>
      <c r="L31" s="14">
        <f t="shared" si="1"/>
        <v>19574.06005859375</v>
      </c>
      <c r="M31" s="15">
        <f t="shared" si="1"/>
        <v>1957406.005859375</v>
      </c>
      <c r="N31" s="40">
        <f t="shared" si="2"/>
        <v>978703.0029296875</v>
      </c>
      <c r="O31" s="40">
        <f t="shared" si="3"/>
        <v>978.7030029296875</v>
      </c>
      <c r="P31" s="30">
        <f t="shared" si="0"/>
        <v>9.7870300292968751E-12</v>
      </c>
    </row>
    <row r="32" spans="1:16" x14ac:dyDescent="0.2">
      <c r="A32" s="11">
        <v>20220629</v>
      </c>
      <c r="B32" s="11" t="s">
        <v>167</v>
      </c>
      <c r="C32" s="11" t="s">
        <v>196</v>
      </c>
      <c r="D32" s="37">
        <v>7</v>
      </c>
      <c r="E32" s="11"/>
      <c r="F32" s="11">
        <v>2</v>
      </c>
      <c r="G32" s="38">
        <v>43251</v>
      </c>
      <c r="H32" s="11">
        <v>7</v>
      </c>
      <c r="I32" s="11">
        <v>20</v>
      </c>
      <c r="J32" s="11" t="s">
        <v>168</v>
      </c>
      <c r="K32" s="39">
        <v>224.57856750488281</v>
      </c>
      <c r="L32" s="14">
        <f t="shared" si="1"/>
        <v>22457.856750488281</v>
      </c>
      <c r="M32" s="15">
        <f t="shared" si="1"/>
        <v>2245785.6750488281</v>
      </c>
      <c r="N32" s="40">
        <f t="shared" si="2"/>
        <v>1122892.8375244141</v>
      </c>
      <c r="O32" s="40">
        <f t="shared" si="3"/>
        <v>1122.8928375244141</v>
      </c>
      <c r="P32" s="30">
        <f t="shared" si="0"/>
        <v>1.122892837524414E-11</v>
      </c>
    </row>
    <row r="33" spans="1:16" x14ac:dyDescent="0.2">
      <c r="A33" s="11">
        <v>20220629</v>
      </c>
      <c r="B33" s="11" t="s">
        <v>167</v>
      </c>
      <c r="C33" s="11" t="s">
        <v>197</v>
      </c>
      <c r="D33" s="37">
        <v>4</v>
      </c>
      <c r="E33" s="11"/>
      <c r="F33" s="11">
        <v>2</v>
      </c>
      <c r="G33" s="38">
        <v>43253</v>
      </c>
      <c r="H33" s="11">
        <v>9</v>
      </c>
      <c r="I33" s="11">
        <v>20</v>
      </c>
      <c r="J33" s="11" t="s">
        <v>168</v>
      </c>
      <c r="K33" s="39">
        <v>449.667236328125</v>
      </c>
      <c r="L33" s="14">
        <f t="shared" si="1"/>
        <v>44966.7236328125</v>
      </c>
      <c r="M33" s="15">
        <f t="shared" si="1"/>
        <v>4496672.36328125</v>
      </c>
      <c r="N33" s="40">
        <f t="shared" si="2"/>
        <v>2248336.181640625</v>
      </c>
      <c r="O33" s="40">
        <f t="shared" si="3"/>
        <v>2248.336181640625</v>
      </c>
      <c r="P33" s="30">
        <f t="shared" si="0"/>
        <v>2.248336181640625E-11</v>
      </c>
    </row>
    <row r="34" spans="1:16" x14ac:dyDescent="0.2">
      <c r="A34" s="11">
        <v>20220629</v>
      </c>
      <c r="B34" s="11" t="s">
        <v>167</v>
      </c>
      <c r="C34" s="11" t="s">
        <v>197</v>
      </c>
      <c r="D34" s="37">
        <v>4</v>
      </c>
      <c r="E34" s="11"/>
      <c r="F34" s="11">
        <v>2</v>
      </c>
      <c r="G34" s="38">
        <v>43253</v>
      </c>
      <c r="H34" s="11">
        <v>9</v>
      </c>
      <c r="I34" s="11">
        <v>20</v>
      </c>
      <c r="J34" s="11" t="s">
        <v>168</v>
      </c>
      <c r="K34" s="39">
        <v>356.00985717773438</v>
      </c>
      <c r="L34" s="14">
        <f t="shared" si="1"/>
        <v>35600.985717773438</v>
      </c>
      <c r="M34" s="15">
        <f t="shared" si="1"/>
        <v>3560098.5717773438</v>
      </c>
      <c r="N34" s="40">
        <f t="shared" si="2"/>
        <v>1780049.2858886719</v>
      </c>
      <c r="O34" s="40">
        <f t="shared" si="3"/>
        <v>1780.0492858886719</v>
      </c>
      <c r="P34" s="30">
        <f t="shared" si="0"/>
        <v>1.7800492858886719E-11</v>
      </c>
    </row>
    <row r="35" spans="1:16" x14ac:dyDescent="0.2">
      <c r="A35" s="11">
        <v>20220629</v>
      </c>
      <c r="B35" s="11" t="s">
        <v>167</v>
      </c>
      <c r="C35" s="11" t="s">
        <v>198</v>
      </c>
      <c r="D35" s="37">
        <v>3</v>
      </c>
      <c r="E35" s="11"/>
      <c r="F35" s="11">
        <v>2</v>
      </c>
      <c r="G35" s="38">
        <v>43255</v>
      </c>
      <c r="H35" s="11">
        <v>11</v>
      </c>
      <c r="I35" s="11">
        <v>20</v>
      </c>
      <c r="J35" s="11" t="s">
        <v>168</v>
      </c>
      <c r="K35" s="39">
        <v>82.761993408203125</v>
      </c>
      <c r="L35" s="14">
        <f t="shared" si="1"/>
        <v>8276.1993408203125</v>
      </c>
      <c r="M35" s="15">
        <f t="shared" si="1"/>
        <v>827619.93408203125</v>
      </c>
      <c r="N35" s="40">
        <f t="shared" si="2"/>
        <v>413809.96704101562</v>
      </c>
      <c r="O35" s="40">
        <f t="shared" si="3"/>
        <v>413.80996704101562</v>
      </c>
      <c r="P35" s="30">
        <f t="shared" si="0"/>
        <v>4.1380996704101563E-12</v>
      </c>
    </row>
    <row r="36" spans="1:16" x14ac:dyDescent="0.2">
      <c r="A36" s="11">
        <v>20220629</v>
      </c>
      <c r="B36" s="11" t="s">
        <v>167</v>
      </c>
      <c r="C36" s="11" t="s">
        <v>198</v>
      </c>
      <c r="D36" s="37">
        <v>3</v>
      </c>
      <c r="E36" s="11"/>
      <c r="F36" s="11">
        <v>2</v>
      </c>
      <c r="G36" s="38">
        <v>43255</v>
      </c>
      <c r="H36" s="11">
        <v>11</v>
      </c>
      <c r="I36" s="11">
        <v>20</v>
      </c>
      <c r="J36" s="11" t="s">
        <v>168</v>
      </c>
      <c r="K36" s="39">
        <v>83.478065490722656</v>
      </c>
      <c r="L36" s="14">
        <f t="shared" si="1"/>
        <v>8347.8065490722656</v>
      </c>
      <c r="M36" s="15">
        <f t="shared" si="1"/>
        <v>834780.65490722656</v>
      </c>
      <c r="N36" s="40">
        <f t="shared" si="2"/>
        <v>417390.32745361328</v>
      </c>
      <c r="O36" s="40">
        <f t="shared" si="3"/>
        <v>417.39032745361328</v>
      </c>
      <c r="P36" s="30">
        <f t="shared" si="0"/>
        <v>4.1739032745361331E-12</v>
      </c>
    </row>
    <row r="37" spans="1:16" x14ac:dyDescent="0.2">
      <c r="A37" s="11">
        <v>20220629</v>
      </c>
      <c r="B37" s="11" t="s">
        <v>167</v>
      </c>
      <c r="C37" s="11" t="s">
        <v>199</v>
      </c>
      <c r="D37" s="37">
        <v>2</v>
      </c>
      <c r="E37" s="11"/>
      <c r="F37" s="11">
        <v>2</v>
      </c>
      <c r="G37" s="38" t="s">
        <v>200</v>
      </c>
      <c r="H37" s="11">
        <v>13</v>
      </c>
      <c r="I37" s="11">
        <v>20</v>
      </c>
      <c r="J37" s="11" t="s">
        <v>168</v>
      </c>
      <c r="K37" s="39">
        <v>28.336221694946289</v>
      </c>
      <c r="L37" s="14">
        <f t="shared" si="1"/>
        <v>2833.6221694946289</v>
      </c>
      <c r="M37" s="15">
        <f t="shared" si="1"/>
        <v>283362.21694946289</v>
      </c>
      <c r="N37" s="40">
        <f t="shared" si="2"/>
        <v>141681.10847473145</v>
      </c>
      <c r="O37" s="40">
        <f t="shared" si="3"/>
        <v>141.68110847473145</v>
      </c>
      <c r="P37" s="30">
        <f t="shared" si="0"/>
        <v>1.4168110847473145E-12</v>
      </c>
    </row>
    <row r="38" spans="1:16" x14ac:dyDescent="0.2">
      <c r="A38" s="11">
        <v>20220629</v>
      </c>
      <c r="B38" s="11" t="s">
        <v>167</v>
      </c>
      <c r="C38" s="11" t="s">
        <v>199</v>
      </c>
      <c r="D38" s="37">
        <v>2</v>
      </c>
      <c r="E38" s="11"/>
      <c r="F38" s="11">
        <v>2</v>
      </c>
      <c r="G38" s="38" t="s">
        <v>200</v>
      </c>
      <c r="H38" s="11">
        <v>13</v>
      </c>
      <c r="I38" s="11">
        <v>20</v>
      </c>
      <c r="J38" s="11" t="s">
        <v>168</v>
      </c>
      <c r="K38" s="39">
        <v>22.064115524291992</v>
      </c>
      <c r="L38" s="14">
        <f t="shared" si="1"/>
        <v>2206.4115524291992</v>
      </c>
      <c r="M38" s="15">
        <f t="shared" si="1"/>
        <v>220641.15524291992</v>
      </c>
      <c r="N38" s="40">
        <f t="shared" si="2"/>
        <v>110320.57762145996</v>
      </c>
      <c r="O38" s="40">
        <f t="shared" si="3"/>
        <v>110.32057762145996</v>
      </c>
      <c r="P38" s="30">
        <f t="shared" si="0"/>
        <v>1.1032057762145997E-12</v>
      </c>
    </row>
    <row r="39" spans="1:16" x14ac:dyDescent="0.2">
      <c r="A39" s="11">
        <v>20220629</v>
      </c>
      <c r="B39" s="11" t="s">
        <v>167</v>
      </c>
      <c r="C39" s="11" t="s">
        <v>201</v>
      </c>
      <c r="D39" s="37">
        <v>7</v>
      </c>
      <c r="E39" s="11"/>
      <c r="F39" s="11">
        <v>2</v>
      </c>
      <c r="G39" s="38" t="s">
        <v>184</v>
      </c>
      <c r="H39" s="11">
        <v>14</v>
      </c>
      <c r="I39" s="11">
        <v>20</v>
      </c>
      <c r="J39" s="11" t="s">
        <v>168</v>
      </c>
      <c r="K39" s="39">
        <v>147.36508178710938</v>
      </c>
      <c r="L39" s="14">
        <f t="shared" si="1"/>
        <v>14736.508178710938</v>
      </c>
      <c r="M39" s="15">
        <f t="shared" si="1"/>
        <v>1473650.8178710938</v>
      </c>
      <c r="N39" s="40">
        <f t="shared" si="2"/>
        <v>736825.40893554688</v>
      </c>
      <c r="O39" s="40">
        <f t="shared" si="3"/>
        <v>736.82540893554688</v>
      </c>
      <c r="P39" s="30">
        <f t="shared" si="0"/>
        <v>7.3682540893554681E-12</v>
      </c>
    </row>
    <row r="40" spans="1:16" x14ac:dyDescent="0.2">
      <c r="A40" s="11">
        <v>20220629</v>
      </c>
      <c r="B40" s="11" t="s">
        <v>167</v>
      </c>
      <c r="C40" s="11" t="s">
        <v>201</v>
      </c>
      <c r="D40" s="37">
        <v>7</v>
      </c>
      <c r="E40" s="11"/>
      <c r="F40" s="11">
        <v>2</v>
      </c>
      <c r="G40" s="38" t="s">
        <v>184</v>
      </c>
      <c r="H40" s="11">
        <v>14</v>
      </c>
      <c r="I40" s="11">
        <v>20</v>
      </c>
      <c r="J40" s="11" t="s">
        <v>168</v>
      </c>
      <c r="K40" s="39">
        <v>190.81803894042969</v>
      </c>
      <c r="L40" s="14">
        <f t="shared" si="1"/>
        <v>19081.803894042969</v>
      </c>
      <c r="M40" s="15">
        <f t="shared" si="1"/>
        <v>1908180.3894042969</v>
      </c>
      <c r="N40" s="40">
        <f t="shared" si="2"/>
        <v>954090.19470214844</v>
      </c>
      <c r="O40" s="40">
        <f t="shared" si="3"/>
        <v>954.09019470214844</v>
      </c>
      <c r="P40" s="30">
        <f t="shared" si="0"/>
        <v>9.5409019470214848E-12</v>
      </c>
    </row>
    <row r="41" spans="1:16" x14ac:dyDescent="0.2">
      <c r="A41" s="11">
        <v>20220629</v>
      </c>
      <c r="B41" s="11" t="s">
        <v>167</v>
      </c>
      <c r="C41" s="11" t="s">
        <v>202</v>
      </c>
      <c r="D41" s="37">
        <v>4</v>
      </c>
      <c r="E41" s="11"/>
      <c r="F41" s="11">
        <v>2</v>
      </c>
      <c r="G41" s="38" t="s">
        <v>186</v>
      </c>
      <c r="H41" s="11">
        <v>16</v>
      </c>
      <c r="I41" s="11">
        <v>20</v>
      </c>
      <c r="J41" s="11" t="s">
        <v>168</v>
      </c>
      <c r="K41" s="39">
        <v>523.099609375</v>
      </c>
      <c r="L41" s="14">
        <f t="shared" si="1"/>
        <v>52309.9609375</v>
      </c>
      <c r="M41" s="15">
        <f t="shared" si="1"/>
        <v>5230996.09375</v>
      </c>
      <c r="N41" s="40">
        <f t="shared" si="2"/>
        <v>2615498.046875</v>
      </c>
      <c r="O41" s="40">
        <f t="shared" si="3"/>
        <v>2615.498046875</v>
      </c>
      <c r="P41" s="30">
        <f t="shared" si="0"/>
        <v>2.6154980468749999E-11</v>
      </c>
    </row>
    <row r="42" spans="1:16" x14ac:dyDescent="0.2">
      <c r="A42" s="11">
        <v>20220629</v>
      </c>
      <c r="B42" s="11" t="s">
        <v>167</v>
      </c>
      <c r="C42" s="11" t="s">
        <v>202</v>
      </c>
      <c r="D42" s="37">
        <v>4</v>
      </c>
      <c r="E42" s="11"/>
      <c r="F42" s="11">
        <v>2</v>
      </c>
      <c r="G42" s="38" t="s">
        <v>186</v>
      </c>
      <c r="H42" s="11">
        <v>16</v>
      </c>
      <c r="I42" s="11">
        <v>20</v>
      </c>
      <c r="J42" s="11" t="s">
        <v>168</v>
      </c>
      <c r="K42" s="39">
        <v>618.701171875</v>
      </c>
      <c r="L42" s="14">
        <f t="shared" si="1"/>
        <v>61870.1171875</v>
      </c>
      <c r="M42" s="15">
        <f t="shared" si="1"/>
        <v>6187011.71875</v>
      </c>
      <c r="N42" s="40">
        <f t="shared" si="2"/>
        <v>3093505.859375</v>
      </c>
      <c r="O42" s="40">
        <f t="shared" si="3"/>
        <v>3093.505859375</v>
      </c>
      <c r="P42" s="30">
        <f t="shared" si="0"/>
        <v>3.093505859375E-11</v>
      </c>
    </row>
    <row r="43" spans="1:16" x14ac:dyDescent="0.2">
      <c r="A43" s="11">
        <v>20220629</v>
      </c>
      <c r="B43" s="11" t="s">
        <v>167</v>
      </c>
      <c r="C43" s="11" t="s">
        <v>203</v>
      </c>
      <c r="D43" s="37">
        <v>3</v>
      </c>
      <c r="E43" s="11"/>
      <c r="F43" s="11">
        <v>2</v>
      </c>
      <c r="G43" s="38" t="s">
        <v>188</v>
      </c>
      <c r="H43" s="11">
        <v>18</v>
      </c>
      <c r="I43" s="11">
        <v>20</v>
      </c>
      <c r="J43" s="11" t="s">
        <v>168</v>
      </c>
      <c r="K43" s="39">
        <v>244.80264282226562</v>
      </c>
      <c r="L43" s="14">
        <f t="shared" si="1"/>
        <v>24480.264282226562</v>
      </c>
      <c r="M43" s="15">
        <f t="shared" si="1"/>
        <v>2448026.4282226562</v>
      </c>
      <c r="N43" s="40">
        <f t="shared" si="2"/>
        <v>1224013.2141113281</v>
      </c>
      <c r="O43" s="40">
        <f t="shared" si="3"/>
        <v>1224.0132141113281</v>
      </c>
      <c r="P43" s="30">
        <f t="shared" si="0"/>
        <v>1.2240132141113282E-11</v>
      </c>
    </row>
    <row r="44" spans="1:16" x14ac:dyDescent="0.2">
      <c r="A44" s="11">
        <v>20220629</v>
      </c>
      <c r="B44" s="11" t="s">
        <v>167</v>
      </c>
      <c r="C44" s="11" t="s">
        <v>203</v>
      </c>
      <c r="D44" s="37">
        <v>3</v>
      </c>
      <c r="E44" s="11"/>
      <c r="F44" s="11">
        <v>2</v>
      </c>
      <c r="G44" s="38" t="s">
        <v>188</v>
      </c>
      <c r="H44" s="11">
        <v>18</v>
      </c>
      <c r="I44" s="11">
        <v>20</v>
      </c>
      <c r="J44" s="11" t="s">
        <v>168</v>
      </c>
      <c r="K44" s="39">
        <v>237.93730163574219</v>
      </c>
      <c r="L44" s="14">
        <f t="shared" si="1"/>
        <v>23793.730163574219</v>
      </c>
      <c r="M44" s="15">
        <f t="shared" si="1"/>
        <v>2379373.0163574219</v>
      </c>
      <c r="N44" s="40">
        <f t="shared" si="2"/>
        <v>1189686.5081787109</v>
      </c>
      <c r="O44" s="40">
        <f t="shared" si="3"/>
        <v>1189.6865081787109</v>
      </c>
      <c r="P44" s="30">
        <f t="shared" si="0"/>
        <v>1.1896865081787109E-11</v>
      </c>
    </row>
    <row r="45" spans="1:16" x14ac:dyDescent="0.2">
      <c r="A45" s="11">
        <v>20220629</v>
      </c>
      <c r="B45" s="11" t="s">
        <v>167</v>
      </c>
      <c r="C45" s="11" t="s">
        <v>204</v>
      </c>
      <c r="D45" s="37">
        <v>2</v>
      </c>
      <c r="E45" s="11"/>
      <c r="F45" s="11">
        <v>2</v>
      </c>
      <c r="G45" s="38" t="s">
        <v>205</v>
      </c>
      <c r="H45" s="11">
        <v>20</v>
      </c>
      <c r="I45" s="11">
        <v>20</v>
      </c>
      <c r="J45" s="11" t="s">
        <v>168</v>
      </c>
      <c r="K45" s="39">
        <v>129.17758178710938</v>
      </c>
      <c r="L45" s="14">
        <f t="shared" si="1"/>
        <v>12917.758178710938</v>
      </c>
      <c r="M45" s="15">
        <f t="shared" si="1"/>
        <v>1291775.8178710938</v>
      </c>
      <c r="N45" s="40">
        <f t="shared" si="2"/>
        <v>645887.90893554688</v>
      </c>
      <c r="O45" s="40">
        <f t="shared" si="3"/>
        <v>645.88790893554688</v>
      </c>
      <c r="P45" s="30">
        <f t="shared" si="0"/>
        <v>6.4588790893554686E-12</v>
      </c>
    </row>
    <row r="46" spans="1:16" x14ac:dyDescent="0.2">
      <c r="A46" s="11">
        <v>20220629</v>
      </c>
      <c r="B46" s="11" t="s">
        <v>167</v>
      </c>
      <c r="C46" s="11" t="s">
        <v>204</v>
      </c>
      <c r="D46" s="37">
        <v>2</v>
      </c>
      <c r="E46" s="11"/>
      <c r="F46" s="11">
        <v>2</v>
      </c>
      <c r="G46" s="38" t="s">
        <v>205</v>
      </c>
      <c r="H46" s="11">
        <v>20</v>
      </c>
      <c r="I46" s="11">
        <v>20</v>
      </c>
      <c r="J46" s="11" t="s">
        <v>168</v>
      </c>
      <c r="K46" s="39">
        <v>124.89728546142578</v>
      </c>
      <c r="L46" s="14">
        <f t="shared" si="1"/>
        <v>12489.728546142578</v>
      </c>
      <c r="M46" s="15">
        <f t="shared" si="1"/>
        <v>1248972.8546142578</v>
      </c>
      <c r="N46" s="40">
        <f t="shared" si="2"/>
        <v>624486.42730712891</v>
      </c>
      <c r="O46" s="40">
        <f t="shared" si="3"/>
        <v>624.48642730712891</v>
      </c>
      <c r="P46" s="30">
        <f t="shared" si="0"/>
        <v>6.2448642730712888E-12</v>
      </c>
    </row>
    <row r="47" spans="1:16" x14ac:dyDescent="0.2">
      <c r="A47" s="11">
        <v>20220629</v>
      </c>
      <c r="B47" s="11" t="s">
        <v>167</v>
      </c>
      <c r="C47" s="11" t="s">
        <v>206</v>
      </c>
      <c r="D47" s="37">
        <v>7</v>
      </c>
      <c r="E47" s="11"/>
      <c r="F47" s="11">
        <v>2</v>
      </c>
      <c r="G47" s="38" t="s">
        <v>192</v>
      </c>
      <c r="H47" s="11">
        <v>21</v>
      </c>
      <c r="I47" s="11">
        <v>20</v>
      </c>
      <c r="J47" s="11" t="s">
        <v>168</v>
      </c>
      <c r="K47" s="39">
        <v>390.87054443359375</v>
      </c>
      <c r="L47" s="14">
        <f t="shared" si="1"/>
        <v>39087.054443359375</v>
      </c>
      <c r="M47" s="15">
        <f t="shared" si="1"/>
        <v>3908705.4443359375</v>
      </c>
      <c r="N47" s="40">
        <f t="shared" si="2"/>
        <v>1954352.7221679688</v>
      </c>
      <c r="O47" s="40">
        <f t="shared" si="3"/>
        <v>1954.3527221679688</v>
      </c>
      <c r="P47" s="30">
        <f t="shared" si="0"/>
        <v>1.9543527221679688E-11</v>
      </c>
    </row>
    <row r="48" spans="1:16" x14ac:dyDescent="0.2">
      <c r="A48" s="11">
        <v>20220629</v>
      </c>
      <c r="B48" s="11" t="s">
        <v>167</v>
      </c>
      <c r="C48" s="11" t="s">
        <v>206</v>
      </c>
      <c r="D48" s="37">
        <v>7</v>
      </c>
      <c r="E48" s="11"/>
      <c r="F48" s="11">
        <v>2</v>
      </c>
      <c r="G48" s="38" t="s">
        <v>192</v>
      </c>
      <c r="H48" s="11">
        <v>21</v>
      </c>
      <c r="I48" s="11">
        <v>20</v>
      </c>
      <c r="J48" s="11" t="s">
        <v>168</v>
      </c>
      <c r="K48" s="39">
        <v>369.6546630859375</v>
      </c>
      <c r="L48" s="14">
        <f t="shared" si="1"/>
        <v>36965.46630859375</v>
      </c>
      <c r="M48" s="15">
        <f t="shared" si="1"/>
        <v>3696546.630859375</v>
      </c>
      <c r="N48" s="40">
        <f t="shared" si="2"/>
        <v>1848273.3154296875</v>
      </c>
      <c r="O48" s="40">
        <f t="shared" si="3"/>
        <v>1848.2733154296875</v>
      </c>
      <c r="P48" s="30">
        <f t="shared" si="0"/>
        <v>1.8482733154296873E-11</v>
      </c>
    </row>
    <row r="49" spans="1:16" x14ac:dyDescent="0.2">
      <c r="A49" s="11">
        <v>20220629</v>
      </c>
      <c r="B49" s="11" t="s">
        <v>167</v>
      </c>
      <c r="C49" s="11" t="s">
        <v>207</v>
      </c>
      <c r="D49" s="37">
        <v>4</v>
      </c>
      <c r="E49" s="11"/>
      <c r="F49" s="11">
        <v>2</v>
      </c>
      <c r="G49" s="38" t="s">
        <v>169</v>
      </c>
      <c r="H49" s="11">
        <v>23</v>
      </c>
      <c r="I49" s="11">
        <v>20</v>
      </c>
      <c r="J49" s="11" t="s">
        <v>168</v>
      </c>
      <c r="K49" s="39">
        <v>1114.9232177734375</v>
      </c>
      <c r="L49" s="14">
        <f t="shared" si="1"/>
        <v>111492.32177734375</v>
      </c>
      <c r="M49" s="15">
        <f t="shared" si="1"/>
        <v>11149232.177734375</v>
      </c>
      <c r="N49" s="40">
        <f t="shared" si="2"/>
        <v>5574616.0888671875</v>
      </c>
      <c r="O49" s="40">
        <f t="shared" si="3"/>
        <v>5574.6160888671875</v>
      </c>
      <c r="P49" s="30">
        <f t="shared" si="0"/>
        <v>5.5746160888671876E-11</v>
      </c>
    </row>
    <row r="50" spans="1:16" x14ac:dyDescent="0.2">
      <c r="A50" s="11">
        <v>20220629</v>
      </c>
      <c r="B50" s="11" t="s">
        <v>167</v>
      </c>
      <c r="C50" s="11" t="s">
        <v>207</v>
      </c>
      <c r="D50" s="37">
        <v>4</v>
      </c>
      <c r="E50" s="11"/>
      <c r="F50" s="11">
        <v>2</v>
      </c>
      <c r="G50" s="38" t="s">
        <v>169</v>
      </c>
      <c r="H50" s="11">
        <v>23</v>
      </c>
      <c r="I50" s="11">
        <v>20</v>
      </c>
      <c r="J50" s="11" t="s">
        <v>168</v>
      </c>
      <c r="K50" s="39">
        <v>846.58538818359375</v>
      </c>
      <c r="L50" s="14">
        <f t="shared" si="1"/>
        <v>84658.538818359375</v>
      </c>
      <c r="M50" s="15">
        <f t="shared" si="1"/>
        <v>8465853.8818359375</v>
      </c>
      <c r="N50" s="40">
        <f t="shared" si="2"/>
        <v>4232926.9409179688</v>
      </c>
      <c r="O50" s="40">
        <f t="shared" si="3"/>
        <v>4232.9269409179688</v>
      </c>
      <c r="P50" s="30">
        <f t="shared" si="0"/>
        <v>4.2329269409179684E-11</v>
      </c>
    </row>
    <row r="51" spans="1:16" x14ac:dyDescent="0.2">
      <c r="A51" s="11">
        <v>20220629</v>
      </c>
      <c r="B51" s="11" t="s">
        <v>167</v>
      </c>
      <c r="C51" s="11" t="s">
        <v>208</v>
      </c>
      <c r="D51" s="37">
        <v>4</v>
      </c>
      <c r="E51" s="11"/>
      <c r="F51" s="11">
        <v>2</v>
      </c>
      <c r="G51" s="38">
        <v>43248</v>
      </c>
      <c r="H51" s="11">
        <v>4</v>
      </c>
      <c r="I51" s="11">
        <v>20</v>
      </c>
      <c r="J51" s="11" t="s">
        <v>168</v>
      </c>
      <c r="K51" s="39">
        <v>62.898441314697266</v>
      </c>
      <c r="L51" s="14">
        <f t="shared" si="1"/>
        <v>6289.8441314697266</v>
      </c>
      <c r="M51" s="15">
        <f t="shared" si="1"/>
        <v>628984.41314697266</v>
      </c>
      <c r="N51" s="40">
        <f t="shared" si="2"/>
        <v>314492.20657348633</v>
      </c>
      <c r="O51" s="40">
        <f t="shared" si="3"/>
        <v>314.49220657348633</v>
      </c>
      <c r="P51" s="30">
        <f t="shared" si="0"/>
        <v>3.1449220657348633E-12</v>
      </c>
    </row>
    <row r="52" spans="1:16" x14ac:dyDescent="0.2">
      <c r="A52" s="11">
        <v>20220629</v>
      </c>
      <c r="B52" s="11" t="s">
        <v>167</v>
      </c>
      <c r="C52" s="11" t="s">
        <v>208</v>
      </c>
      <c r="D52" s="37">
        <v>4</v>
      </c>
      <c r="E52" s="11"/>
      <c r="F52" s="11">
        <v>2</v>
      </c>
      <c r="G52" s="38">
        <v>43248</v>
      </c>
      <c r="H52" s="11">
        <v>4</v>
      </c>
      <c r="I52" s="11">
        <v>20</v>
      </c>
      <c r="J52" s="11" t="s">
        <v>168</v>
      </c>
      <c r="K52" s="39">
        <v>71.950828552246094</v>
      </c>
      <c r="L52" s="14">
        <f t="shared" si="1"/>
        <v>7195.0828552246094</v>
      </c>
      <c r="M52" s="15">
        <f t="shared" si="1"/>
        <v>719508.28552246094</v>
      </c>
      <c r="N52" s="40">
        <f t="shared" si="2"/>
        <v>359754.14276123047</v>
      </c>
      <c r="O52" s="40">
        <f t="shared" si="3"/>
        <v>359.75414276123047</v>
      </c>
      <c r="P52" s="30">
        <f t="shared" si="0"/>
        <v>3.5975414276123047E-12</v>
      </c>
    </row>
    <row r="53" spans="1:16" x14ac:dyDescent="0.2">
      <c r="A53" s="11">
        <v>20220629</v>
      </c>
      <c r="B53" s="11" t="s">
        <v>167</v>
      </c>
      <c r="C53" s="11" t="s">
        <v>209</v>
      </c>
      <c r="D53" s="37">
        <v>3</v>
      </c>
      <c r="E53" s="11"/>
      <c r="F53" s="11">
        <v>2</v>
      </c>
      <c r="G53" s="38">
        <v>43250</v>
      </c>
      <c r="H53" s="11">
        <v>6</v>
      </c>
      <c r="I53" s="11">
        <v>20</v>
      </c>
      <c r="J53" s="11" t="s">
        <v>168</v>
      </c>
      <c r="K53" s="39">
        <v>29.228322982788086</v>
      </c>
      <c r="L53" s="14">
        <f t="shared" si="1"/>
        <v>2922.8322982788086</v>
      </c>
      <c r="M53" s="15">
        <f t="shared" si="1"/>
        <v>292283.22982788086</v>
      </c>
      <c r="N53" s="40">
        <f t="shared" si="2"/>
        <v>146141.61491394043</v>
      </c>
      <c r="O53" s="40">
        <f t="shared" si="3"/>
        <v>146.14161491394043</v>
      </c>
      <c r="P53" s="30">
        <f t="shared" si="0"/>
        <v>1.4614161491394042E-12</v>
      </c>
    </row>
    <row r="54" spans="1:16" x14ac:dyDescent="0.2">
      <c r="A54" s="11">
        <v>20220629</v>
      </c>
      <c r="B54" s="11" t="s">
        <v>167</v>
      </c>
      <c r="C54" s="11" t="s">
        <v>209</v>
      </c>
      <c r="D54" s="37">
        <v>3</v>
      </c>
      <c r="E54" s="11"/>
      <c r="F54" s="11">
        <v>2</v>
      </c>
      <c r="G54" s="38">
        <v>43250</v>
      </c>
      <c r="H54" s="11">
        <v>6</v>
      </c>
      <c r="I54" s="11">
        <v>20</v>
      </c>
      <c r="J54" s="11" t="s">
        <v>168</v>
      </c>
      <c r="K54" s="39">
        <v>24.125516891479492</v>
      </c>
      <c r="L54" s="14">
        <f t="shared" si="1"/>
        <v>2412.5516891479492</v>
      </c>
      <c r="M54" s="15">
        <f t="shared" si="1"/>
        <v>241255.16891479492</v>
      </c>
      <c r="N54" s="40">
        <f t="shared" si="2"/>
        <v>120627.58445739746</v>
      </c>
      <c r="O54" s="40">
        <f t="shared" si="3"/>
        <v>120.62758445739746</v>
      </c>
      <c r="P54" s="30">
        <f t="shared" si="0"/>
        <v>1.2062758445739747E-12</v>
      </c>
    </row>
    <row r="55" spans="1:16" x14ac:dyDescent="0.2">
      <c r="A55" s="11">
        <v>20220629</v>
      </c>
      <c r="B55" s="11" t="s">
        <v>167</v>
      </c>
      <c r="C55" s="11" t="s">
        <v>210</v>
      </c>
      <c r="D55" s="37">
        <v>2</v>
      </c>
      <c r="E55" s="11"/>
      <c r="F55" s="11">
        <v>2</v>
      </c>
      <c r="G55" s="38">
        <v>43252</v>
      </c>
      <c r="H55" s="11">
        <v>8</v>
      </c>
      <c r="I55" s="11">
        <v>20</v>
      </c>
      <c r="J55" s="11" t="s">
        <v>168</v>
      </c>
      <c r="K55" s="39">
        <v>165.88783264160156</v>
      </c>
      <c r="L55" s="14">
        <f t="shared" si="1"/>
        <v>16588.783264160156</v>
      </c>
      <c r="M55" s="15">
        <f t="shared" si="1"/>
        <v>1658878.3264160156</v>
      </c>
      <c r="N55" s="40">
        <f t="shared" si="2"/>
        <v>829439.16320800781</v>
      </c>
      <c r="O55" s="40">
        <f t="shared" si="3"/>
        <v>829.43916320800781</v>
      </c>
      <c r="P55" s="30">
        <f t="shared" si="0"/>
        <v>8.2943916320800787E-12</v>
      </c>
    </row>
    <row r="56" spans="1:16" x14ac:dyDescent="0.2">
      <c r="A56" s="11">
        <v>20220629</v>
      </c>
      <c r="B56" s="11" t="s">
        <v>167</v>
      </c>
      <c r="C56" s="11" t="s">
        <v>210</v>
      </c>
      <c r="D56" s="37">
        <v>2</v>
      </c>
      <c r="E56" s="11"/>
      <c r="F56" s="11">
        <v>2</v>
      </c>
      <c r="G56" s="38">
        <v>43252</v>
      </c>
      <c r="H56" s="11">
        <v>8</v>
      </c>
      <c r="I56" s="11">
        <v>20</v>
      </c>
      <c r="J56" s="11" t="s">
        <v>168</v>
      </c>
      <c r="K56" s="39">
        <v>134.80442810058594</v>
      </c>
      <c r="L56" s="14">
        <f t="shared" si="1"/>
        <v>13480.442810058594</v>
      </c>
      <c r="M56" s="15">
        <f t="shared" si="1"/>
        <v>1348044.2810058594</v>
      </c>
      <c r="N56" s="40">
        <f t="shared" si="2"/>
        <v>674022.14050292969</v>
      </c>
      <c r="O56" s="40">
        <f t="shared" si="3"/>
        <v>674.02214050292969</v>
      </c>
      <c r="P56" s="30">
        <f t="shared" si="0"/>
        <v>6.740221405029297E-12</v>
      </c>
    </row>
    <row r="57" spans="1:16" x14ac:dyDescent="0.2">
      <c r="A57" s="11">
        <v>20220629</v>
      </c>
      <c r="B57" s="11" t="s">
        <v>167</v>
      </c>
      <c r="C57" s="11" t="s">
        <v>211</v>
      </c>
      <c r="D57" s="37">
        <v>7</v>
      </c>
      <c r="E57" s="11"/>
      <c r="F57" s="11">
        <v>2</v>
      </c>
      <c r="G57" s="38">
        <v>43253</v>
      </c>
      <c r="H57" s="11">
        <v>9</v>
      </c>
      <c r="I57" s="11">
        <v>20</v>
      </c>
      <c r="J57" s="11" t="s">
        <v>168</v>
      </c>
      <c r="K57" s="39">
        <v>382.50942993164062</v>
      </c>
      <c r="L57" s="14">
        <f t="shared" si="1"/>
        <v>38250.942993164062</v>
      </c>
      <c r="M57" s="15">
        <f t="shared" si="1"/>
        <v>3825094.2993164062</v>
      </c>
      <c r="N57" s="40">
        <f t="shared" si="2"/>
        <v>1912547.1496582031</v>
      </c>
      <c r="O57" s="40">
        <f t="shared" si="3"/>
        <v>1912.5471496582031</v>
      </c>
      <c r="P57" s="30">
        <f t="shared" si="0"/>
        <v>1.9125471496582031E-11</v>
      </c>
    </row>
    <row r="58" spans="1:16" x14ac:dyDescent="0.2">
      <c r="A58" s="11">
        <v>20220629</v>
      </c>
      <c r="B58" s="11" t="s">
        <v>167</v>
      </c>
      <c r="C58" s="11" t="s">
        <v>211</v>
      </c>
      <c r="D58" s="37">
        <v>7</v>
      </c>
      <c r="E58" s="11"/>
      <c r="F58" s="11">
        <v>2</v>
      </c>
      <c r="G58" s="38">
        <v>43253</v>
      </c>
      <c r="H58" s="11">
        <v>9</v>
      </c>
      <c r="I58" s="11">
        <v>20</v>
      </c>
      <c r="J58" s="11" t="s">
        <v>168</v>
      </c>
      <c r="K58" s="39">
        <v>299.50234985351562</v>
      </c>
      <c r="L58" s="14">
        <f t="shared" si="1"/>
        <v>29950.234985351562</v>
      </c>
      <c r="M58" s="15">
        <f t="shared" si="1"/>
        <v>2995023.4985351562</v>
      </c>
      <c r="N58" s="40">
        <f t="shared" si="2"/>
        <v>1497511.7492675781</v>
      </c>
      <c r="O58" s="40">
        <f t="shared" si="3"/>
        <v>1497.5117492675781</v>
      </c>
      <c r="P58" s="30">
        <f t="shared" si="0"/>
        <v>1.497511749267578E-11</v>
      </c>
    </row>
    <row r="59" spans="1:16" x14ac:dyDescent="0.2">
      <c r="A59" s="11">
        <v>20220629</v>
      </c>
      <c r="B59" s="11" t="s">
        <v>167</v>
      </c>
      <c r="C59" s="11" t="s">
        <v>212</v>
      </c>
      <c r="D59" s="37">
        <v>4</v>
      </c>
      <c r="E59" s="11"/>
      <c r="F59" s="11">
        <v>2</v>
      </c>
      <c r="G59" s="38">
        <v>43255</v>
      </c>
      <c r="H59" s="11">
        <v>11</v>
      </c>
      <c r="I59" s="11">
        <v>20</v>
      </c>
      <c r="J59" s="11" t="s">
        <v>168</v>
      </c>
      <c r="K59" s="39">
        <v>140.25090026855469</v>
      </c>
      <c r="L59" s="14">
        <f t="shared" si="1"/>
        <v>14025.090026855469</v>
      </c>
      <c r="M59" s="15">
        <f t="shared" si="1"/>
        <v>1402509.0026855469</v>
      </c>
      <c r="N59" s="40">
        <f t="shared" si="2"/>
        <v>701254.50134277344</v>
      </c>
      <c r="O59" s="40">
        <f t="shared" si="3"/>
        <v>701.25450134277344</v>
      </c>
      <c r="P59" s="30">
        <f t="shared" si="0"/>
        <v>7.0125450134277343E-12</v>
      </c>
    </row>
    <row r="60" spans="1:16" x14ac:dyDescent="0.2">
      <c r="A60" s="11">
        <v>20220629</v>
      </c>
      <c r="B60" s="11" t="s">
        <v>167</v>
      </c>
      <c r="C60" s="11" t="s">
        <v>212</v>
      </c>
      <c r="D60" s="37">
        <v>4</v>
      </c>
      <c r="E60" s="11"/>
      <c r="F60" s="11">
        <v>2</v>
      </c>
      <c r="G60" s="38">
        <v>43255</v>
      </c>
      <c r="H60" s="11">
        <v>11</v>
      </c>
      <c r="I60" s="11">
        <v>20</v>
      </c>
      <c r="J60" s="11" t="s">
        <v>168</v>
      </c>
      <c r="K60" s="39">
        <v>139.50984191894531</v>
      </c>
      <c r="L60" s="14">
        <f t="shared" si="1"/>
        <v>13950.984191894531</v>
      </c>
      <c r="M60" s="15">
        <f t="shared" si="1"/>
        <v>1395098.4191894531</v>
      </c>
      <c r="N60" s="40">
        <f t="shared" si="2"/>
        <v>697549.20959472656</v>
      </c>
      <c r="O60" s="40">
        <f t="shared" si="3"/>
        <v>697.54920959472656</v>
      </c>
      <c r="P60" s="30">
        <f t="shared" si="0"/>
        <v>6.9754920959472659E-12</v>
      </c>
    </row>
    <row r="61" spans="1:16" x14ac:dyDescent="0.2">
      <c r="A61" s="11">
        <v>20220629</v>
      </c>
      <c r="B61" s="11" t="s">
        <v>167</v>
      </c>
      <c r="C61" s="11" t="s">
        <v>213</v>
      </c>
      <c r="D61" s="37">
        <v>3</v>
      </c>
      <c r="E61" s="11"/>
      <c r="F61" s="11">
        <v>2</v>
      </c>
      <c r="G61" s="38" t="s">
        <v>200</v>
      </c>
      <c r="H61" s="11">
        <v>13</v>
      </c>
      <c r="I61" s="11">
        <v>20</v>
      </c>
      <c r="J61" s="11" t="s">
        <v>168</v>
      </c>
      <c r="K61" s="39">
        <v>101.29766845703125</v>
      </c>
      <c r="L61" s="14">
        <f t="shared" si="1"/>
        <v>10129.766845703125</v>
      </c>
      <c r="M61" s="15">
        <f t="shared" si="1"/>
        <v>1012976.6845703125</v>
      </c>
      <c r="N61" s="40">
        <f t="shared" si="2"/>
        <v>506488.34228515625</v>
      </c>
      <c r="O61" s="40">
        <f t="shared" si="3"/>
        <v>506.48834228515625</v>
      </c>
      <c r="P61" s="30">
        <f t="shared" si="0"/>
        <v>5.0648834228515628E-12</v>
      </c>
    </row>
    <row r="62" spans="1:16" x14ac:dyDescent="0.2">
      <c r="A62" s="11">
        <v>20220629</v>
      </c>
      <c r="B62" s="11" t="s">
        <v>167</v>
      </c>
      <c r="C62" s="11" t="s">
        <v>213</v>
      </c>
      <c r="D62" s="37">
        <v>3</v>
      </c>
      <c r="E62" s="11"/>
      <c r="F62" s="11">
        <v>2</v>
      </c>
      <c r="G62" s="38" t="s">
        <v>200</v>
      </c>
      <c r="H62" s="11">
        <v>13</v>
      </c>
      <c r="I62" s="11">
        <v>20</v>
      </c>
      <c r="J62" s="11" t="s">
        <v>168</v>
      </c>
      <c r="K62" s="39">
        <v>97.747978210449219</v>
      </c>
      <c r="L62" s="14">
        <f t="shared" si="1"/>
        <v>9774.7978210449219</v>
      </c>
      <c r="M62" s="15">
        <f t="shared" si="1"/>
        <v>977479.78210449219</v>
      </c>
      <c r="N62" s="40">
        <f t="shared" si="2"/>
        <v>488739.89105224609</v>
      </c>
      <c r="O62" s="40">
        <f t="shared" si="3"/>
        <v>488.73989105224609</v>
      </c>
      <c r="P62" s="30">
        <f t="shared" si="0"/>
        <v>4.8873989105224609E-12</v>
      </c>
    </row>
    <row r="63" spans="1:16" x14ac:dyDescent="0.2">
      <c r="A63" s="11">
        <v>20220629</v>
      </c>
      <c r="B63" s="11" t="s">
        <v>167</v>
      </c>
      <c r="C63" s="11" t="s">
        <v>214</v>
      </c>
      <c r="D63" s="37">
        <v>2</v>
      </c>
      <c r="E63" s="11"/>
      <c r="F63" s="11">
        <v>2</v>
      </c>
      <c r="G63" s="38" t="s">
        <v>215</v>
      </c>
      <c r="H63" s="11">
        <v>15</v>
      </c>
      <c r="I63" s="11">
        <v>20</v>
      </c>
      <c r="J63" s="11" t="s">
        <v>168</v>
      </c>
      <c r="K63" s="39">
        <v>191.7996826171875</v>
      </c>
      <c r="L63" s="14">
        <f t="shared" si="1"/>
        <v>19179.96826171875</v>
      </c>
      <c r="M63" s="15">
        <f t="shared" si="1"/>
        <v>1917996.826171875</v>
      </c>
      <c r="N63" s="40">
        <f t="shared" si="2"/>
        <v>958998.4130859375</v>
      </c>
      <c r="O63" s="40">
        <f t="shared" si="3"/>
        <v>958.9984130859375</v>
      </c>
      <c r="P63" s="30">
        <f t="shared" si="0"/>
        <v>9.5899841308593749E-12</v>
      </c>
    </row>
    <row r="64" spans="1:16" x14ac:dyDescent="0.2">
      <c r="A64" s="11">
        <v>20220629</v>
      </c>
      <c r="B64" s="11" t="s">
        <v>167</v>
      </c>
      <c r="C64" s="11" t="s">
        <v>214</v>
      </c>
      <c r="D64" s="37">
        <v>2</v>
      </c>
      <c r="E64" s="11"/>
      <c r="F64" s="11">
        <v>2</v>
      </c>
      <c r="G64" s="38" t="s">
        <v>215</v>
      </c>
      <c r="H64" s="11">
        <v>15</v>
      </c>
      <c r="I64" s="11">
        <v>20</v>
      </c>
      <c r="J64" s="11" t="s">
        <v>168</v>
      </c>
      <c r="K64" s="39">
        <v>178.60055541992188</v>
      </c>
      <c r="L64" s="14">
        <f t="shared" si="1"/>
        <v>17860.055541992188</v>
      </c>
      <c r="M64" s="15">
        <f t="shared" si="1"/>
        <v>1786005.5541992188</v>
      </c>
      <c r="N64" s="40">
        <f t="shared" si="2"/>
        <v>893002.77709960938</v>
      </c>
      <c r="O64" s="40">
        <f t="shared" si="3"/>
        <v>893.00277709960938</v>
      </c>
      <c r="P64" s="30">
        <f t="shared" si="0"/>
        <v>8.9300277709960944E-12</v>
      </c>
    </row>
    <row r="65" spans="1:16" x14ac:dyDescent="0.2">
      <c r="A65" s="11">
        <v>20220629</v>
      </c>
      <c r="B65" s="11" t="s">
        <v>167</v>
      </c>
      <c r="C65" s="11" t="s">
        <v>216</v>
      </c>
      <c r="D65" s="37">
        <v>7</v>
      </c>
      <c r="E65" s="11"/>
      <c r="F65" s="11">
        <v>2</v>
      </c>
      <c r="G65" s="38" t="s">
        <v>186</v>
      </c>
      <c r="H65" s="11">
        <v>16</v>
      </c>
      <c r="I65" s="11">
        <v>20</v>
      </c>
      <c r="J65" s="11" t="s">
        <v>168</v>
      </c>
      <c r="K65" s="39">
        <v>221.64289855957031</v>
      </c>
      <c r="L65" s="14">
        <f t="shared" si="1"/>
        <v>22164.289855957031</v>
      </c>
      <c r="M65" s="15">
        <f t="shared" si="1"/>
        <v>2216428.9855957031</v>
      </c>
      <c r="N65" s="40">
        <f t="shared" si="2"/>
        <v>1108214.4927978516</v>
      </c>
      <c r="O65" s="40">
        <f t="shared" si="3"/>
        <v>1108.2144927978516</v>
      </c>
      <c r="P65" s="30">
        <f t="shared" si="0"/>
        <v>1.1082144927978516E-11</v>
      </c>
    </row>
    <row r="66" spans="1:16" x14ac:dyDescent="0.2">
      <c r="A66" s="11">
        <v>20220629</v>
      </c>
      <c r="B66" s="11" t="s">
        <v>167</v>
      </c>
      <c r="C66" s="11" t="s">
        <v>216</v>
      </c>
      <c r="D66" s="37">
        <v>7</v>
      </c>
      <c r="E66" s="11"/>
      <c r="F66" s="11">
        <v>2</v>
      </c>
      <c r="G66" s="38" t="s">
        <v>186</v>
      </c>
      <c r="H66" s="11">
        <v>16</v>
      </c>
      <c r="I66" s="11">
        <v>20</v>
      </c>
      <c r="J66" s="11" t="s">
        <v>168</v>
      </c>
      <c r="K66" s="39">
        <v>212.50703430175781</v>
      </c>
      <c r="L66" s="14">
        <f t="shared" si="1"/>
        <v>21250.703430175781</v>
      </c>
      <c r="M66" s="15">
        <f t="shared" si="1"/>
        <v>2125070.3430175781</v>
      </c>
      <c r="N66" s="40">
        <f t="shared" si="2"/>
        <v>1062535.1715087891</v>
      </c>
      <c r="O66" s="40">
        <f t="shared" si="3"/>
        <v>1062.5351715087891</v>
      </c>
      <c r="P66" s="30">
        <f t="shared" si="0"/>
        <v>1.0625351715087891E-11</v>
      </c>
    </row>
    <row r="67" spans="1:16" x14ac:dyDescent="0.2">
      <c r="A67" s="11">
        <v>20220629</v>
      </c>
      <c r="B67" s="11" t="s">
        <v>167</v>
      </c>
      <c r="C67" s="11" t="s">
        <v>217</v>
      </c>
      <c r="D67" s="37">
        <v>4</v>
      </c>
      <c r="E67" s="11"/>
      <c r="F67" s="11">
        <v>2</v>
      </c>
      <c r="G67" s="38" t="s">
        <v>188</v>
      </c>
      <c r="H67" s="11">
        <v>18</v>
      </c>
      <c r="I67" s="11">
        <v>20</v>
      </c>
      <c r="J67" s="11" t="s">
        <v>168</v>
      </c>
      <c r="K67" s="39">
        <v>441.857177734375</v>
      </c>
      <c r="L67" s="14">
        <f t="shared" si="1"/>
        <v>44185.7177734375</v>
      </c>
      <c r="M67" s="15">
        <f t="shared" si="1"/>
        <v>4418571.77734375</v>
      </c>
      <c r="N67" s="40">
        <f t="shared" si="2"/>
        <v>2209285.888671875</v>
      </c>
      <c r="O67" s="40">
        <f t="shared" si="3"/>
        <v>2209.285888671875</v>
      </c>
      <c r="P67" s="30">
        <f t="shared" ref="P67:P130" si="4">O67*0.00000000000001</f>
        <v>2.209285888671875E-11</v>
      </c>
    </row>
    <row r="68" spans="1:16" x14ac:dyDescent="0.2">
      <c r="A68" s="11">
        <v>20220629</v>
      </c>
      <c r="B68" s="11" t="s">
        <v>167</v>
      </c>
      <c r="C68" s="11" t="s">
        <v>217</v>
      </c>
      <c r="D68" s="37">
        <v>4</v>
      </c>
      <c r="E68" s="11"/>
      <c r="F68" s="11">
        <v>2</v>
      </c>
      <c r="G68" s="38" t="s">
        <v>188</v>
      </c>
      <c r="H68" s="11">
        <v>18</v>
      </c>
      <c r="I68" s="11">
        <v>20</v>
      </c>
      <c r="J68" s="11" t="s">
        <v>168</v>
      </c>
      <c r="K68" s="39">
        <v>390.33078002929688</v>
      </c>
      <c r="L68" s="14">
        <f t="shared" ref="L68:M131" si="5">K68*100</f>
        <v>39033.078002929688</v>
      </c>
      <c r="M68" s="15">
        <f t="shared" si="5"/>
        <v>3903307.8002929688</v>
      </c>
      <c r="N68" s="40">
        <f t="shared" ref="N68:N131" si="6">M68/F68</f>
        <v>1951653.9001464844</v>
      </c>
      <c r="O68" s="40">
        <f t="shared" ref="O68:O131" si="7">N68/1000</f>
        <v>1951.6539001464844</v>
      </c>
      <c r="P68" s="30">
        <f t="shared" si="4"/>
        <v>1.9516539001464843E-11</v>
      </c>
    </row>
    <row r="69" spans="1:16" x14ac:dyDescent="0.2">
      <c r="A69" s="11">
        <v>20220629</v>
      </c>
      <c r="B69" s="11" t="s">
        <v>167</v>
      </c>
      <c r="C69" s="11" t="s">
        <v>218</v>
      </c>
      <c r="D69" s="37">
        <v>3</v>
      </c>
      <c r="E69" s="11"/>
      <c r="F69" s="11">
        <v>2</v>
      </c>
      <c r="G69" s="38" t="s">
        <v>205</v>
      </c>
      <c r="H69" s="11">
        <v>20</v>
      </c>
      <c r="I69" s="11">
        <v>20</v>
      </c>
      <c r="J69" s="11" t="s">
        <v>168</v>
      </c>
      <c r="K69" s="39">
        <v>683.9449462890625</v>
      </c>
      <c r="L69" s="14">
        <f t="shared" si="5"/>
        <v>68394.49462890625</v>
      </c>
      <c r="M69" s="15">
        <f t="shared" si="5"/>
        <v>6839449.462890625</v>
      </c>
      <c r="N69" s="40">
        <f t="shared" si="6"/>
        <v>3419724.7314453125</v>
      </c>
      <c r="O69" s="40">
        <f t="shared" si="7"/>
        <v>3419.7247314453125</v>
      </c>
      <c r="P69" s="30">
        <f t="shared" si="4"/>
        <v>3.4197247314453126E-11</v>
      </c>
    </row>
    <row r="70" spans="1:16" x14ac:dyDescent="0.2">
      <c r="A70" s="11">
        <v>20220629</v>
      </c>
      <c r="B70" s="11" t="s">
        <v>167</v>
      </c>
      <c r="C70" s="11" t="s">
        <v>218</v>
      </c>
      <c r="D70" s="37">
        <v>3</v>
      </c>
      <c r="E70" s="11"/>
      <c r="F70" s="11">
        <v>2</v>
      </c>
      <c r="G70" s="38" t="s">
        <v>205</v>
      </c>
      <c r="H70" s="11">
        <v>20</v>
      </c>
      <c r="I70" s="11">
        <v>20</v>
      </c>
      <c r="J70" s="11" t="s">
        <v>168</v>
      </c>
      <c r="K70" s="39">
        <v>687.09326171875</v>
      </c>
      <c r="L70" s="14">
        <f t="shared" si="5"/>
        <v>68709.326171875</v>
      </c>
      <c r="M70" s="15">
        <f t="shared" si="5"/>
        <v>6870932.6171875</v>
      </c>
      <c r="N70" s="40">
        <f t="shared" si="6"/>
        <v>3435466.30859375</v>
      </c>
      <c r="O70" s="40">
        <f t="shared" si="7"/>
        <v>3435.46630859375</v>
      </c>
      <c r="P70" s="30">
        <f t="shared" si="4"/>
        <v>3.43546630859375E-11</v>
      </c>
    </row>
    <row r="71" spans="1:16" x14ac:dyDescent="0.2">
      <c r="A71" s="11">
        <v>20220629</v>
      </c>
      <c r="B71" s="11" t="s">
        <v>167</v>
      </c>
      <c r="C71" s="11" t="s">
        <v>219</v>
      </c>
      <c r="D71" s="37">
        <v>2</v>
      </c>
      <c r="E71" s="11"/>
      <c r="F71" s="11">
        <v>2</v>
      </c>
      <c r="G71" s="38" t="s">
        <v>220</v>
      </c>
      <c r="H71" s="11">
        <v>22</v>
      </c>
      <c r="I71" s="11">
        <v>20</v>
      </c>
      <c r="J71" s="11" t="s">
        <v>168</v>
      </c>
      <c r="K71" s="39">
        <v>258.6590576171875</v>
      </c>
      <c r="L71" s="14">
        <f t="shared" si="5"/>
        <v>25865.90576171875</v>
      </c>
      <c r="M71" s="15">
        <f t="shared" si="5"/>
        <v>2586590.576171875</v>
      </c>
      <c r="N71" s="40">
        <f t="shared" si="6"/>
        <v>1293295.2880859375</v>
      </c>
      <c r="O71" s="40">
        <f t="shared" si="7"/>
        <v>1293.2952880859375</v>
      </c>
      <c r="P71" s="30">
        <f t="shared" si="4"/>
        <v>1.2932952880859374E-11</v>
      </c>
    </row>
    <row r="72" spans="1:16" x14ac:dyDescent="0.2">
      <c r="A72" s="11">
        <v>20220629</v>
      </c>
      <c r="B72" s="11" t="s">
        <v>167</v>
      </c>
      <c r="C72" s="11" t="s">
        <v>219</v>
      </c>
      <c r="D72" s="37">
        <v>2</v>
      </c>
      <c r="E72" s="11"/>
      <c r="F72" s="11">
        <v>2</v>
      </c>
      <c r="G72" s="38" t="s">
        <v>220</v>
      </c>
      <c r="H72" s="11">
        <v>22</v>
      </c>
      <c r="I72" s="11">
        <v>20</v>
      </c>
      <c r="J72" s="11" t="s">
        <v>168</v>
      </c>
      <c r="K72" s="39">
        <v>249.60444641113281</v>
      </c>
      <c r="L72" s="14">
        <f t="shared" si="5"/>
        <v>24960.444641113281</v>
      </c>
      <c r="M72" s="15">
        <f t="shared" si="5"/>
        <v>2496044.4641113281</v>
      </c>
      <c r="N72" s="40">
        <f t="shared" si="6"/>
        <v>1248022.2320556641</v>
      </c>
      <c r="O72" s="40">
        <f t="shared" si="7"/>
        <v>1248.0222320556641</v>
      </c>
      <c r="P72" s="30">
        <f t="shared" si="4"/>
        <v>1.2480222320556641E-11</v>
      </c>
    </row>
    <row r="73" spans="1:16" x14ac:dyDescent="0.2">
      <c r="A73" s="11">
        <v>20220629</v>
      </c>
      <c r="B73" s="11" t="s">
        <v>167</v>
      </c>
      <c r="C73" s="11" t="s">
        <v>221</v>
      </c>
      <c r="D73" s="37">
        <v>7</v>
      </c>
      <c r="E73" s="11"/>
      <c r="F73" s="11">
        <v>2</v>
      </c>
      <c r="G73" s="38" t="s">
        <v>169</v>
      </c>
      <c r="H73" s="11">
        <v>23</v>
      </c>
      <c r="I73" s="11">
        <v>20</v>
      </c>
      <c r="J73" s="11" t="s">
        <v>168</v>
      </c>
      <c r="K73" s="39">
        <v>446.97332763671875</v>
      </c>
      <c r="L73" s="14">
        <f t="shared" si="5"/>
        <v>44697.332763671875</v>
      </c>
      <c r="M73" s="15">
        <f t="shared" si="5"/>
        <v>4469733.2763671875</v>
      </c>
      <c r="N73" s="40">
        <f t="shared" si="6"/>
        <v>2234866.6381835938</v>
      </c>
      <c r="O73" s="40">
        <f t="shared" si="7"/>
        <v>2234.8666381835938</v>
      </c>
      <c r="P73" s="30">
        <f t="shared" si="4"/>
        <v>2.2348666381835936E-11</v>
      </c>
    </row>
    <row r="74" spans="1:16" x14ac:dyDescent="0.2">
      <c r="A74" s="11">
        <v>20220629</v>
      </c>
      <c r="B74" s="11" t="s">
        <v>167</v>
      </c>
      <c r="C74" s="11" t="s">
        <v>221</v>
      </c>
      <c r="D74" s="37">
        <v>7</v>
      </c>
      <c r="E74" s="11"/>
      <c r="F74" s="11">
        <v>2</v>
      </c>
      <c r="G74" s="38" t="s">
        <v>169</v>
      </c>
      <c r="H74" s="11">
        <v>23</v>
      </c>
      <c r="I74" s="11">
        <v>20</v>
      </c>
      <c r="J74" s="11" t="s">
        <v>168</v>
      </c>
      <c r="K74" s="39">
        <v>420.04055786132812</v>
      </c>
      <c r="L74" s="14">
        <f t="shared" si="5"/>
        <v>42004.055786132812</v>
      </c>
      <c r="M74" s="15">
        <f t="shared" si="5"/>
        <v>4200405.5786132812</v>
      </c>
      <c r="N74" s="40">
        <f t="shared" si="6"/>
        <v>2100202.7893066406</v>
      </c>
      <c r="O74" s="40">
        <f t="shared" si="7"/>
        <v>2100.2027893066406</v>
      </c>
      <c r="P74" s="30">
        <f t="shared" si="4"/>
        <v>2.1002027893066407E-11</v>
      </c>
    </row>
    <row r="75" spans="1:16" x14ac:dyDescent="0.2">
      <c r="A75" s="11">
        <v>20220629</v>
      </c>
      <c r="B75" s="11" t="s">
        <v>167</v>
      </c>
      <c r="C75" s="11" t="s">
        <v>222</v>
      </c>
      <c r="D75" s="37">
        <v>7</v>
      </c>
      <c r="E75" s="11"/>
      <c r="F75" s="11">
        <v>1.5</v>
      </c>
      <c r="G75" s="38">
        <v>43248</v>
      </c>
      <c r="H75" s="11">
        <v>4</v>
      </c>
      <c r="I75" s="11">
        <v>20</v>
      </c>
      <c r="J75" s="11" t="s">
        <v>168</v>
      </c>
      <c r="K75" s="39">
        <v>43.981266021728516</v>
      </c>
      <c r="L75" s="14">
        <f t="shared" si="5"/>
        <v>4398.1266021728516</v>
      </c>
      <c r="M75" s="15">
        <f t="shared" si="5"/>
        <v>439812.66021728516</v>
      </c>
      <c r="N75" s="40">
        <f t="shared" si="6"/>
        <v>293208.44014485675</v>
      </c>
      <c r="O75" s="40">
        <f t="shared" si="7"/>
        <v>293.20844014485675</v>
      </c>
      <c r="P75" s="30">
        <f t="shared" si="4"/>
        <v>2.9320844014485676E-12</v>
      </c>
    </row>
    <row r="76" spans="1:16" x14ac:dyDescent="0.2">
      <c r="A76" s="11">
        <v>20220629</v>
      </c>
      <c r="B76" s="11" t="s">
        <v>167</v>
      </c>
      <c r="C76" s="11" t="s">
        <v>222</v>
      </c>
      <c r="D76" s="37">
        <v>7</v>
      </c>
      <c r="E76" s="11"/>
      <c r="F76" s="11">
        <v>1.5</v>
      </c>
      <c r="G76" s="38">
        <v>43248</v>
      </c>
      <c r="H76" s="11">
        <v>4</v>
      </c>
      <c r="I76" s="11">
        <v>20</v>
      </c>
      <c r="J76" s="11" t="s">
        <v>168</v>
      </c>
      <c r="K76" s="39">
        <v>56.769248962402344</v>
      </c>
      <c r="L76" s="14">
        <f t="shared" si="5"/>
        <v>5676.9248962402344</v>
      </c>
      <c r="M76" s="15">
        <f t="shared" si="5"/>
        <v>567692.48962402344</v>
      </c>
      <c r="N76" s="40">
        <f t="shared" si="6"/>
        <v>378461.65974934894</v>
      </c>
      <c r="O76" s="40">
        <f t="shared" si="7"/>
        <v>378.46165974934894</v>
      </c>
      <c r="P76" s="30">
        <f t="shared" si="4"/>
        <v>3.784616597493489E-12</v>
      </c>
    </row>
    <row r="77" spans="1:16" x14ac:dyDescent="0.2">
      <c r="A77" s="11">
        <v>20220629</v>
      </c>
      <c r="B77" s="11" t="s">
        <v>167</v>
      </c>
      <c r="C77" s="11" t="s">
        <v>223</v>
      </c>
      <c r="D77" s="37">
        <v>4</v>
      </c>
      <c r="E77" s="11"/>
      <c r="F77" s="11">
        <v>2</v>
      </c>
      <c r="G77" s="38">
        <v>43250</v>
      </c>
      <c r="H77" s="11">
        <v>6</v>
      </c>
      <c r="I77" s="11">
        <v>20</v>
      </c>
      <c r="J77" s="11" t="s">
        <v>168</v>
      </c>
      <c r="K77" s="39">
        <v>37.660068511962891</v>
      </c>
      <c r="L77" s="14">
        <f t="shared" si="5"/>
        <v>3766.0068511962891</v>
      </c>
      <c r="M77" s="15">
        <f t="shared" si="5"/>
        <v>376600.68511962891</v>
      </c>
      <c r="N77" s="40">
        <f t="shared" si="6"/>
        <v>188300.34255981445</v>
      </c>
      <c r="O77" s="40">
        <f t="shared" si="7"/>
        <v>188.30034255981445</v>
      </c>
      <c r="P77" s="30">
        <f t="shared" si="4"/>
        <v>1.8830034255981444E-12</v>
      </c>
    </row>
    <row r="78" spans="1:16" x14ac:dyDescent="0.2">
      <c r="A78" s="11">
        <v>20220629</v>
      </c>
      <c r="B78" s="11" t="s">
        <v>167</v>
      </c>
      <c r="C78" s="11" t="s">
        <v>223</v>
      </c>
      <c r="D78" s="37">
        <v>4</v>
      </c>
      <c r="E78" s="11"/>
      <c r="F78" s="11">
        <v>2</v>
      </c>
      <c r="G78" s="38">
        <v>43250</v>
      </c>
      <c r="H78" s="11">
        <v>6</v>
      </c>
      <c r="I78" s="11">
        <v>20</v>
      </c>
      <c r="J78" s="11" t="s">
        <v>168</v>
      </c>
      <c r="K78" s="39">
        <v>43.999614715576172</v>
      </c>
      <c r="L78" s="14">
        <f t="shared" si="5"/>
        <v>4399.9614715576172</v>
      </c>
      <c r="M78" s="15">
        <f t="shared" si="5"/>
        <v>439996.14715576172</v>
      </c>
      <c r="N78" s="40">
        <f t="shared" si="6"/>
        <v>219998.07357788086</v>
      </c>
      <c r="O78" s="40">
        <f t="shared" si="7"/>
        <v>219.99807357788086</v>
      </c>
      <c r="P78" s="30">
        <f t="shared" si="4"/>
        <v>2.1999807357788085E-12</v>
      </c>
    </row>
    <row r="79" spans="1:16" x14ac:dyDescent="0.2">
      <c r="A79" s="11">
        <v>20220629</v>
      </c>
      <c r="B79" s="11" t="s">
        <v>167</v>
      </c>
      <c r="C79" s="11" t="s">
        <v>224</v>
      </c>
      <c r="D79" s="37">
        <v>3</v>
      </c>
      <c r="E79" s="11"/>
      <c r="F79" s="11">
        <v>2</v>
      </c>
      <c r="G79" s="38">
        <v>43252</v>
      </c>
      <c r="H79" s="11">
        <v>8</v>
      </c>
      <c r="I79" s="11">
        <v>20</v>
      </c>
      <c r="J79" s="11" t="s">
        <v>168</v>
      </c>
      <c r="K79" s="39">
        <v>528.4376220703125</v>
      </c>
      <c r="L79" s="14">
        <f t="shared" si="5"/>
        <v>52843.76220703125</v>
      </c>
      <c r="M79" s="15">
        <f t="shared" si="5"/>
        <v>5284376.220703125</v>
      </c>
      <c r="N79" s="40">
        <f t="shared" si="6"/>
        <v>2642188.1103515625</v>
      </c>
      <c r="O79" s="40">
        <f t="shared" si="7"/>
        <v>2642.1881103515625</v>
      </c>
      <c r="P79" s="30">
        <f t="shared" si="4"/>
        <v>2.6421881103515625E-11</v>
      </c>
    </row>
    <row r="80" spans="1:16" x14ac:dyDescent="0.2">
      <c r="A80" s="11">
        <v>20220629</v>
      </c>
      <c r="B80" s="11" t="s">
        <v>167</v>
      </c>
      <c r="C80" s="11" t="s">
        <v>224</v>
      </c>
      <c r="D80" s="37">
        <v>3</v>
      </c>
      <c r="E80" s="11"/>
      <c r="F80" s="11">
        <v>2</v>
      </c>
      <c r="G80" s="38">
        <v>43252</v>
      </c>
      <c r="H80" s="11">
        <v>8</v>
      </c>
      <c r="I80" s="11">
        <v>20</v>
      </c>
      <c r="J80" s="11" t="s">
        <v>168</v>
      </c>
      <c r="K80" s="39">
        <v>472.2801513671875</v>
      </c>
      <c r="L80" s="14">
        <f t="shared" si="5"/>
        <v>47228.01513671875</v>
      </c>
      <c r="M80" s="15">
        <f t="shared" si="5"/>
        <v>4722801.513671875</v>
      </c>
      <c r="N80" s="40">
        <f t="shared" si="6"/>
        <v>2361400.7568359375</v>
      </c>
      <c r="O80" s="40">
        <f t="shared" si="7"/>
        <v>2361.4007568359375</v>
      </c>
      <c r="P80" s="30">
        <f t="shared" si="4"/>
        <v>2.3614007568359375E-11</v>
      </c>
    </row>
    <row r="81" spans="1:16" x14ac:dyDescent="0.2">
      <c r="A81" s="11">
        <v>20220629</v>
      </c>
      <c r="B81" s="11" t="s">
        <v>167</v>
      </c>
      <c r="C81" s="11" t="s">
        <v>225</v>
      </c>
      <c r="D81" s="37">
        <v>2</v>
      </c>
      <c r="E81" s="11"/>
      <c r="F81" s="11">
        <v>2</v>
      </c>
      <c r="G81" s="38">
        <v>43254</v>
      </c>
      <c r="H81" s="11">
        <v>10</v>
      </c>
      <c r="I81" s="11">
        <v>20</v>
      </c>
      <c r="J81" s="11" t="s">
        <v>168</v>
      </c>
      <c r="K81" s="39">
        <v>24.860610961914062</v>
      </c>
      <c r="L81" s="14">
        <f t="shared" si="5"/>
        <v>2486.0610961914062</v>
      </c>
      <c r="M81" s="15">
        <f t="shared" si="5"/>
        <v>248606.10961914062</v>
      </c>
      <c r="N81" s="40">
        <f t="shared" si="6"/>
        <v>124303.05480957031</v>
      </c>
      <c r="O81" s="40">
        <f t="shared" si="7"/>
        <v>124.30305480957031</v>
      </c>
      <c r="P81" s="30">
        <f t="shared" si="4"/>
        <v>1.2430305480957031E-12</v>
      </c>
    </row>
    <row r="82" spans="1:16" x14ac:dyDescent="0.2">
      <c r="A82" s="11">
        <v>20220629</v>
      </c>
      <c r="B82" s="11" t="s">
        <v>167</v>
      </c>
      <c r="C82" s="11" t="s">
        <v>225</v>
      </c>
      <c r="D82" s="37">
        <v>2</v>
      </c>
      <c r="E82" s="11"/>
      <c r="F82" s="11">
        <v>2</v>
      </c>
      <c r="G82" s="38">
        <v>43254</v>
      </c>
      <c r="H82" s="11">
        <v>10</v>
      </c>
      <c r="I82" s="11">
        <v>20</v>
      </c>
      <c r="J82" s="11" t="s">
        <v>168</v>
      </c>
      <c r="K82" s="39">
        <v>159.74223327636719</v>
      </c>
      <c r="L82" s="14">
        <f t="shared" si="5"/>
        <v>15974.223327636719</v>
      </c>
      <c r="M82" s="15">
        <f t="shared" si="5"/>
        <v>1597422.3327636719</v>
      </c>
      <c r="N82" s="40">
        <f t="shared" si="6"/>
        <v>798711.16638183594</v>
      </c>
      <c r="O82" s="40">
        <f t="shared" si="7"/>
        <v>798.71116638183594</v>
      </c>
      <c r="P82" s="30">
        <f t="shared" si="4"/>
        <v>7.9871116638183587E-12</v>
      </c>
    </row>
    <row r="83" spans="1:16" x14ac:dyDescent="0.2">
      <c r="A83" s="11">
        <v>20220629</v>
      </c>
      <c r="B83" s="11" t="s">
        <v>167</v>
      </c>
      <c r="C83" s="11" t="s">
        <v>226</v>
      </c>
      <c r="D83" s="37">
        <v>7</v>
      </c>
      <c r="E83" s="11"/>
      <c r="F83" s="11">
        <v>2</v>
      </c>
      <c r="G83" s="38">
        <v>43255</v>
      </c>
      <c r="H83" s="11">
        <v>11</v>
      </c>
      <c r="I83" s="11">
        <v>20</v>
      </c>
      <c r="J83" s="11" t="s">
        <v>168</v>
      </c>
      <c r="K83" s="39">
        <v>109.53825378417969</v>
      </c>
      <c r="L83" s="14">
        <f t="shared" si="5"/>
        <v>10953.825378417969</v>
      </c>
      <c r="M83" s="15">
        <f t="shared" si="5"/>
        <v>1095382.5378417969</v>
      </c>
      <c r="N83" s="40">
        <f t="shared" si="6"/>
        <v>547691.26892089844</v>
      </c>
      <c r="O83" s="40">
        <f t="shared" si="7"/>
        <v>547.69126892089844</v>
      </c>
      <c r="P83" s="30">
        <f t="shared" si="4"/>
        <v>5.4769126892089845E-12</v>
      </c>
    </row>
    <row r="84" spans="1:16" x14ac:dyDescent="0.2">
      <c r="A84" s="11">
        <v>20220629</v>
      </c>
      <c r="B84" s="11" t="s">
        <v>167</v>
      </c>
      <c r="C84" s="11" t="s">
        <v>226</v>
      </c>
      <c r="D84" s="37">
        <v>7</v>
      </c>
      <c r="E84" s="11"/>
      <c r="F84" s="11">
        <v>2</v>
      </c>
      <c r="G84" s="38">
        <v>43255</v>
      </c>
      <c r="H84" s="11">
        <v>11</v>
      </c>
      <c r="I84" s="11">
        <v>20</v>
      </c>
      <c r="J84" s="11" t="s">
        <v>168</v>
      </c>
      <c r="K84" s="39">
        <v>94.901695251464844</v>
      </c>
      <c r="L84" s="14">
        <f t="shared" si="5"/>
        <v>9490.1695251464844</v>
      </c>
      <c r="M84" s="15">
        <f t="shared" si="5"/>
        <v>949016.95251464844</v>
      </c>
      <c r="N84" s="40">
        <f t="shared" si="6"/>
        <v>474508.47625732422</v>
      </c>
      <c r="O84" s="40">
        <f t="shared" si="7"/>
        <v>474.50847625732422</v>
      </c>
      <c r="P84" s="30">
        <f t="shared" si="4"/>
        <v>4.7450847625732424E-12</v>
      </c>
    </row>
    <row r="85" spans="1:16" x14ac:dyDescent="0.2">
      <c r="A85" s="11">
        <v>20220629</v>
      </c>
      <c r="B85" s="11" t="s">
        <v>167</v>
      </c>
      <c r="C85" s="11" t="s">
        <v>227</v>
      </c>
      <c r="D85" s="37">
        <v>4</v>
      </c>
      <c r="E85" s="11"/>
      <c r="F85" s="11">
        <v>2</v>
      </c>
      <c r="G85" s="38" t="s">
        <v>200</v>
      </c>
      <c r="H85" s="11">
        <v>13</v>
      </c>
      <c r="I85" s="11">
        <v>20</v>
      </c>
      <c r="J85" s="11" t="s">
        <v>168</v>
      </c>
      <c r="K85" s="39">
        <v>174.50602722167969</v>
      </c>
      <c r="L85" s="14">
        <f t="shared" si="5"/>
        <v>17450.602722167969</v>
      </c>
      <c r="M85" s="15">
        <f t="shared" si="5"/>
        <v>1745060.2722167969</v>
      </c>
      <c r="N85" s="40">
        <f t="shared" si="6"/>
        <v>872530.13610839844</v>
      </c>
      <c r="O85" s="40">
        <f t="shared" si="7"/>
        <v>872.53013610839844</v>
      </c>
      <c r="P85" s="30">
        <f t="shared" si="4"/>
        <v>8.7253013610839847E-12</v>
      </c>
    </row>
    <row r="86" spans="1:16" x14ac:dyDescent="0.2">
      <c r="A86" s="11">
        <v>20220629</v>
      </c>
      <c r="B86" s="11" t="s">
        <v>167</v>
      </c>
      <c r="C86" s="11" t="s">
        <v>227</v>
      </c>
      <c r="D86" s="37">
        <v>4</v>
      </c>
      <c r="E86" s="11"/>
      <c r="F86" s="11">
        <v>2</v>
      </c>
      <c r="G86" s="38" t="s">
        <v>200</v>
      </c>
      <c r="H86" s="11">
        <v>13</v>
      </c>
      <c r="I86" s="11">
        <v>20</v>
      </c>
      <c r="J86" s="11" t="s">
        <v>168</v>
      </c>
      <c r="K86" s="39">
        <v>152.44967651367188</v>
      </c>
      <c r="L86" s="14">
        <f t="shared" si="5"/>
        <v>15244.967651367188</v>
      </c>
      <c r="M86" s="15">
        <f t="shared" si="5"/>
        <v>1524496.7651367188</v>
      </c>
      <c r="N86" s="40">
        <f t="shared" si="6"/>
        <v>762248.38256835938</v>
      </c>
      <c r="O86" s="40">
        <f t="shared" si="7"/>
        <v>762.24838256835938</v>
      </c>
      <c r="P86" s="30">
        <f t="shared" si="4"/>
        <v>7.6224838256835939E-12</v>
      </c>
    </row>
    <row r="87" spans="1:16" x14ac:dyDescent="0.2">
      <c r="A87" s="11">
        <v>20220629</v>
      </c>
      <c r="B87" s="11" t="s">
        <v>167</v>
      </c>
      <c r="C87" s="11" t="s">
        <v>228</v>
      </c>
      <c r="D87" s="37">
        <v>3</v>
      </c>
      <c r="E87" s="11"/>
      <c r="F87" s="11">
        <v>2</v>
      </c>
      <c r="G87" s="38" t="s">
        <v>215</v>
      </c>
      <c r="H87" s="11">
        <v>15</v>
      </c>
      <c r="I87" s="11">
        <v>20</v>
      </c>
      <c r="J87" s="11" t="s">
        <v>168</v>
      </c>
      <c r="K87" s="39">
        <v>497.89651489257812</v>
      </c>
      <c r="L87" s="14">
        <f t="shared" si="5"/>
        <v>49789.651489257812</v>
      </c>
      <c r="M87" s="15">
        <f t="shared" si="5"/>
        <v>4978965.1489257812</v>
      </c>
      <c r="N87" s="40">
        <f t="shared" si="6"/>
        <v>2489482.5744628906</v>
      </c>
      <c r="O87" s="40">
        <f t="shared" si="7"/>
        <v>2489.4825744628906</v>
      </c>
      <c r="P87" s="30">
        <f t="shared" si="4"/>
        <v>2.4894825744628906E-11</v>
      </c>
    </row>
    <row r="88" spans="1:16" x14ac:dyDescent="0.2">
      <c r="A88" s="11">
        <v>20220629</v>
      </c>
      <c r="B88" s="11" t="s">
        <v>167</v>
      </c>
      <c r="C88" s="11" t="s">
        <v>228</v>
      </c>
      <c r="D88" s="37">
        <v>3</v>
      </c>
      <c r="E88" s="11"/>
      <c r="F88" s="11">
        <v>2</v>
      </c>
      <c r="G88" s="38" t="s">
        <v>215</v>
      </c>
      <c r="H88" s="11">
        <v>15</v>
      </c>
      <c r="I88" s="11">
        <v>20</v>
      </c>
      <c r="J88" s="11" t="s">
        <v>168</v>
      </c>
      <c r="K88" s="39">
        <v>406.65115356445312</v>
      </c>
      <c r="L88" s="14">
        <f t="shared" si="5"/>
        <v>40665.115356445312</v>
      </c>
      <c r="M88" s="15">
        <f t="shared" si="5"/>
        <v>4066511.5356445312</v>
      </c>
      <c r="N88" s="40">
        <f t="shared" si="6"/>
        <v>2033255.7678222656</v>
      </c>
      <c r="O88" s="40">
        <f t="shared" si="7"/>
        <v>2033.2557678222656</v>
      </c>
      <c r="P88" s="30">
        <f t="shared" si="4"/>
        <v>2.0332557678222657E-11</v>
      </c>
    </row>
    <row r="89" spans="1:16" x14ac:dyDescent="0.2">
      <c r="A89" s="11">
        <v>20220629</v>
      </c>
      <c r="B89" s="11" t="s">
        <v>167</v>
      </c>
      <c r="C89" s="11" t="s">
        <v>229</v>
      </c>
      <c r="D89" s="37">
        <v>2</v>
      </c>
      <c r="E89" s="11"/>
      <c r="F89" s="11">
        <v>2</v>
      </c>
      <c r="G89" s="38" t="s">
        <v>230</v>
      </c>
      <c r="H89" s="11">
        <v>17</v>
      </c>
      <c r="I89" s="11">
        <v>20</v>
      </c>
      <c r="J89" s="11" t="s">
        <v>168</v>
      </c>
      <c r="K89" s="39">
        <v>605.30120849609375</v>
      </c>
      <c r="L89" s="14">
        <f t="shared" si="5"/>
        <v>60530.120849609375</v>
      </c>
      <c r="M89" s="15">
        <f t="shared" si="5"/>
        <v>6053012.0849609375</v>
      </c>
      <c r="N89" s="40">
        <f t="shared" si="6"/>
        <v>3026506.0424804688</v>
      </c>
      <c r="O89" s="40">
        <f t="shared" si="7"/>
        <v>3026.5060424804688</v>
      </c>
      <c r="P89" s="30">
        <f t="shared" si="4"/>
        <v>3.0265060424804685E-11</v>
      </c>
    </row>
    <row r="90" spans="1:16" x14ac:dyDescent="0.2">
      <c r="A90" s="11">
        <v>20220629</v>
      </c>
      <c r="B90" s="11" t="s">
        <v>167</v>
      </c>
      <c r="C90" s="11" t="s">
        <v>229</v>
      </c>
      <c r="D90" s="37">
        <v>2</v>
      </c>
      <c r="E90" s="11"/>
      <c r="F90" s="11">
        <v>2</v>
      </c>
      <c r="G90" s="38" t="s">
        <v>230</v>
      </c>
      <c r="H90" s="11">
        <v>17</v>
      </c>
      <c r="I90" s="11">
        <v>20</v>
      </c>
      <c r="J90" s="11" t="s">
        <v>168</v>
      </c>
      <c r="K90" s="39">
        <v>1107.6903076171875</v>
      </c>
      <c r="L90" s="14">
        <f t="shared" si="5"/>
        <v>110769.03076171875</v>
      </c>
      <c r="M90" s="15">
        <f t="shared" si="5"/>
        <v>11076903.076171875</v>
      </c>
      <c r="N90" s="40">
        <f t="shared" si="6"/>
        <v>5538451.5380859375</v>
      </c>
      <c r="O90" s="40">
        <f t="shared" si="7"/>
        <v>5538.4515380859375</v>
      </c>
      <c r="P90" s="30">
        <f t="shared" si="4"/>
        <v>5.5384515380859373E-11</v>
      </c>
    </row>
    <row r="91" spans="1:16" x14ac:dyDescent="0.2">
      <c r="A91" s="11">
        <v>20220629</v>
      </c>
      <c r="B91" s="11" t="s">
        <v>167</v>
      </c>
      <c r="C91" s="11" t="s">
        <v>231</v>
      </c>
      <c r="D91" s="37">
        <v>7</v>
      </c>
      <c r="E91" s="11"/>
      <c r="F91" s="11">
        <v>2</v>
      </c>
      <c r="G91" s="38" t="s">
        <v>188</v>
      </c>
      <c r="H91" s="11">
        <v>18</v>
      </c>
      <c r="I91" s="11">
        <v>20</v>
      </c>
      <c r="J91" s="11" t="s">
        <v>168</v>
      </c>
      <c r="K91" s="39">
        <v>2269.2041015625</v>
      </c>
      <c r="L91" s="14">
        <f t="shared" si="5"/>
        <v>226920.41015625</v>
      </c>
      <c r="M91" s="15">
        <f t="shared" si="5"/>
        <v>22692041.015625</v>
      </c>
      <c r="N91" s="40">
        <f t="shared" si="6"/>
        <v>11346020.5078125</v>
      </c>
      <c r="O91" s="40">
        <f t="shared" si="7"/>
        <v>11346.0205078125</v>
      </c>
      <c r="P91" s="30">
        <f t="shared" si="4"/>
        <v>1.13460205078125E-10</v>
      </c>
    </row>
    <row r="92" spans="1:16" x14ac:dyDescent="0.2">
      <c r="A92" s="11">
        <v>20220629</v>
      </c>
      <c r="B92" s="11" t="s">
        <v>167</v>
      </c>
      <c r="C92" s="11" t="s">
        <v>231</v>
      </c>
      <c r="D92" s="37">
        <v>7</v>
      </c>
      <c r="E92" s="11"/>
      <c r="F92" s="11">
        <v>2</v>
      </c>
      <c r="G92" s="38" t="s">
        <v>188</v>
      </c>
      <c r="H92" s="11">
        <v>18</v>
      </c>
      <c r="I92" s="11">
        <v>20</v>
      </c>
      <c r="J92" s="11" t="s">
        <v>168</v>
      </c>
      <c r="K92" s="39">
        <v>954.81573486328125</v>
      </c>
      <c r="L92" s="14">
        <f t="shared" si="5"/>
        <v>95481.573486328125</v>
      </c>
      <c r="M92" s="15">
        <f t="shared" si="5"/>
        <v>9548157.3486328125</v>
      </c>
      <c r="N92" s="40">
        <f t="shared" si="6"/>
        <v>4774078.6743164062</v>
      </c>
      <c r="O92" s="40">
        <f t="shared" si="7"/>
        <v>4774.0786743164062</v>
      </c>
      <c r="P92" s="30">
        <f t="shared" si="4"/>
        <v>4.7740786743164061E-11</v>
      </c>
    </row>
    <row r="93" spans="1:16" x14ac:dyDescent="0.2">
      <c r="A93" s="11">
        <v>20220629</v>
      </c>
      <c r="B93" s="11" t="s">
        <v>167</v>
      </c>
      <c r="C93" s="11" t="s">
        <v>232</v>
      </c>
      <c r="D93" s="37">
        <v>4</v>
      </c>
      <c r="E93" s="11"/>
      <c r="F93" s="11">
        <v>2</v>
      </c>
      <c r="G93" s="38" t="s">
        <v>205</v>
      </c>
      <c r="H93" s="11">
        <v>20</v>
      </c>
      <c r="I93" s="11">
        <v>20</v>
      </c>
      <c r="J93" s="11" t="s">
        <v>168</v>
      </c>
      <c r="K93" s="39">
        <v>393.17144775390625</v>
      </c>
      <c r="L93" s="14">
        <f t="shared" si="5"/>
        <v>39317.144775390625</v>
      </c>
      <c r="M93" s="15">
        <f t="shared" si="5"/>
        <v>3931714.4775390625</v>
      </c>
      <c r="N93" s="40">
        <f t="shared" si="6"/>
        <v>1965857.2387695312</v>
      </c>
      <c r="O93" s="40">
        <f t="shared" si="7"/>
        <v>1965.8572387695312</v>
      </c>
      <c r="P93" s="30">
        <f t="shared" si="4"/>
        <v>1.9658572387695313E-11</v>
      </c>
    </row>
    <row r="94" spans="1:16" x14ac:dyDescent="0.2">
      <c r="A94" s="11">
        <v>20220629</v>
      </c>
      <c r="B94" s="11" t="s">
        <v>167</v>
      </c>
      <c r="C94" s="11" t="s">
        <v>232</v>
      </c>
      <c r="D94" s="37">
        <v>4</v>
      </c>
      <c r="E94" s="11"/>
      <c r="F94" s="11">
        <v>2</v>
      </c>
      <c r="G94" s="38" t="s">
        <v>205</v>
      </c>
      <c r="H94" s="11">
        <v>20</v>
      </c>
      <c r="I94" s="11">
        <v>20</v>
      </c>
      <c r="J94" s="11" t="s">
        <v>168</v>
      </c>
      <c r="K94" s="39">
        <v>432.54037475585938</v>
      </c>
      <c r="L94" s="14">
        <f t="shared" si="5"/>
        <v>43254.037475585938</v>
      </c>
      <c r="M94" s="15">
        <f t="shared" si="5"/>
        <v>4325403.7475585938</v>
      </c>
      <c r="N94" s="40">
        <f t="shared" si="6"/>
        <v>2162701.8737792969</v>
      </c>
      <c r="O94" s="40">
        <f t="shared" si="7"/>
        <v>2162.7018737792969</v>
      </c>
      <c r="P94" s="30">
        <f t="shared" si="4"/>
        <v>2.162701873779297E-11</v>
      </c>
    </row>
    <row r="95" spans="1:16" x14ac:dyDescent="0.2">
      <c r="A95" s="11">
        <v>20220629</v>
      </c>
      <c r="B95" s="11" t="s">
        <v>167</v>
      </c>
      <c r="C95" s="11" t="s">
        <v>233</v>
      </c>
      <c r="D95" s="37">
        <v>3</v>
      </c>
      <c r="E95" s="11"/>
      <c r="F95" s="11">
        <v>2</v>
      </c>
      <c r="G95" s="38" t="s">
        <v>220</v>
      </c>
      <c r="H95" s="11">
        <v>22</v>
      </c>
      <c r="I95" s="11">
        <v>20</v>
      </c>
      <c r="J95" s="11" t="s">
        <v>168</v>
      </c>
      <c r="K95" s="39">
        <v>2036.67724609375</v>
      </c>
      <c r="L95" s="14">
        <f t="shared" si="5"/>
        <v>203667.724609375</v>
      </c>
      <c r="M95" s="15">
        <f t="shared" si="5"/>
        <v>20366772.4609375</v>
      </c>
      <c r="N95" s="40">
        <f t="shared" si="6"/>
        <v>10183386.23046875</v>
      </c>
      <c r="O95" s="40">
        <f t="shared" si="7"/>
        <v>10183.38623046875</v>
      </c>
      <c r="P95" s="30">
        <f t="shared" si="4"/>
        <v>1.018338623046875E-10</v>
      </c>
    </row>
    <row r="96" spans="1:16" x14ac:dyDescent="0.2">
      <c r="A96" s="11">
        <v>20220629</v>
      </c>
      <c r="B96" s="11" t="s">
        <v>167</v>
      </c>
      <c r="C96" s="11" t="s">
        <v>233</v>
      </c>
      <c r="D96" s="37">
        <v>3</v>
      </c>
      <c r="E96" s="11"/>
      <c r="F96" s="11">
        <v>2</v>
      </c>
      <c r="G96" s="38" t="s">
        <v>220</v>
      </c>
      <c r="H96" s="11">
        <v>22</v>
      </c>
      <c r="I96" s="11">
        <v>20</v>
      </c>
      <c r="J96" s="11" t="s">
        <v>168</v>
      </c>
      <c r="K96" s="39">
        <v>2485.353759765625</v>
      </c>
      <c r="L96" s="14">
        <f t="shared" si="5"/>
        <v>248535.3759765625</v>
      </c>
      <c r="M96" s="15">
        <f t="shared" si="5"/>
        <v>24853537.59765625</v>
      </c>
      <c r="N96" s="40">
        <f t="shared" si="6"/>
        <v>12426768.798828125</v>
      </c>
      <c r="O96" s="40">
        <f t="shared" si="7"/>
        <v>12426.768798828125</v>
      </c>
      <c r="P96" s="30">
        <f t="shared" si="4"/>
        <v>1.2426768798828124E-10</v>
      </c>
    </row>
    <row r="97" spans="1:16" x14ac:dyDescent="0.2">
      <c r="A97" s="11">
        <v>20220629</v>
      </c>
      <c r="B97" s="11" t="s">
        <v>167</v>
      </c>
      <c r="C97" s="11" t="s">
        <v>234</v>
      </c>
      <c r="D97" s="37">
        <v>2</v>
      </c>
      <c r="E97" s="11"/>
      <c r="F97" s="11">
        <v>2</v>
      </c>
      <c r="G97" s="38">
        <v>43249</v>
      </c>
      <c r="H97" s="11">
        <v>5</v>
      </c>
      <c r="I97" s="11">
        <v>20</v>
      </c>
      <c r="J97" s="11" t="s">
        <v>168</v>
      </c>
      <c r="K97" s="39">
        <v>94.660377502441406</v>
      </c>
      <c r="L97" s="14">
        <f t="shared" si="5"/>
        <v>9466.0377502441406</v>
      </c>
      <c r="M97" s="15">
        <f t="shared" si="5"/>
        <v>946603.77502441406</v>
      </c>
      <c r="N97" s="40">
        <f t="shared" si="6"/>
        <v>473301.88751220703</v>
      </c>
      <c r="O97" s="40">
        <f t="shared" si="7"/>
        <v>473.30188751220703</v>
      </c>
      <c r="P97" s="30">
        <f t="shared" si="4"/>
        <v>4.7330188751220702E-12</v>
      </c>
    </row>
    <row r="98" spans="1:16" x14ac:dyDescent="0.2">
      <c r="A98" s="11">
        <v>20220629</v>
      </c>
      <c r="B98" s="11" t="s">
        <v>167</v>
      </c>
      <c r="C98" s="11" t="s">
        <v>234</v>
      </c>
      <c r="D98" s="37">
        <v>2</v>
      </c>
      <c r="E98" s="11"/>
      <c r="F98" s="11">
        <v>2</v>
      </c>
      <c r="G98" s="38">
        <v>43249</v>
      </c>
      <c r="H98" s="11">
        <v>5</v>
      </c>
      <c r="I98" s="11">
        <v>20</v>
      </c>
      <c r="J98" s="11" t="s">
        <v>168</v>
      </c>
      <c r="K98" s="39">
        <v>146.91714477539062</v>
      </c>
      <c r="L98" s="14">
        <f t="shared" si="5"/>
        <v>14691.714477539062</v>
      </c>
      <c r="M98" s="15">
        <f t="shared" si="5"/>
        <v>1469171.4477539062</v>
      </c>
      <c r="N98" s="40">
        <f t="shared" si="6"/>
        <v>734585.72387695312</v>
      </c>
      <c r="O98" s="40">
        <f t="shared" si="7"/>
        <v>734.58572387695312</v>
      </c>
      <c r="P98" s="30">
        <f t="shared" si="4"/>
        <v>7.3458572387695308E-12</v>
      </c>
    </row>
    <row r="99" spans="1:16" x14ac:dyDescent="0.2">
      <c r="A99" s="11">
        <v>20220629</v>
      </c>
      <c r="B99" s="11" t="s">
        <v>167</v>
      </c>
      <c r="C99" s="11" t="s">
        <v>235</v>
      </c>
      <c r="D99" s="37">
        <v>7</v>
      </c>
      <c r="E99" s="11"/>
      <c r="F99" s="11">
        <v>2</v>
      </c>
      <c r="G99" s="38">
        <v>43250</v>
      </c>
      <c r="H99" s="11">
        <v>6</v>
      </c>
      <c r="I99" s="11">
        <v>20</v>
      </c>
      <c r="J99" s="11" t="s">
        <v>168</v>
      </c>
      <c r="K99" s="39">
        <v>94.094825744628906</v>
      </c>
      <c r="L99" s="14">
        <f t="shared" si="5"/>
        <v>9409.4825744628906</v>
      </c>
      <c r="M99" s="15">
        <f t="shared" si="5"/>
        <v>940948.25744628906</v>
      </c>
      <c r="N99" s="40">
        <f t="shared" si="6"/>
        <v>470474.12872314453</v>
      </c>
      <c r="O99" s="40">
        <f t="shared" si="7"/>
        <v>470.47412872314453</v>
      </c>
      <c r="P99" s="30">
        <f t="shared" si="4"/>
        <v>4.7047412872314453E-12</v>
      </c>
    </row>
    <row r="100" spans="1:16" x14ac:dyDescent="0.2">
      <c r="A100" s="11">
        <v>20220629</v>
      </c>
      <c r="B100" s="11" t="s">
        <v>167</v>
      </c>
      <c r="C100" s="11" t="s">
        <v>235</v>
      </c>
      <c r="D100" s="37">
        <v>7</v>
      </c>
      <c r="E100" s="11"/>
      <c r="F100" s="11">
        <v>2</v>
      </c>
      <c r="G100" s="38">
        <v>43250</v>
      </c>
      <c r="H100" s="11">
        <v>6</v>
      </c>
      <c r="I100" s="11">
        <v>20</v>
      </c>
      <c r="J100" s="11" t="s">
        <v>168</v>
      </c>
      <c r="K100" s="39">
        <v>71.724273681640625</v>
      </c>
      <c r="L100" s="14">
        <f t="shared" si="5"/>
        <v>7172.4273681640625</v>
      </c>
      <c r="M100" s="15">
        <f t="shared" si="5"/>
        <v>717242.73681640625</v>
      </c>
      <c r="N100" s="40">
        <f t="shared" si="6"/>
        <v>358621.36840820312</v>
      </c>
      <c r="O100" s="40">
        <f t="shared" si="7"/>
        <v>358.62136840820312</v>
      </c>
      <c r="P100" s="30">
        <f t="shared" si="4"/>
        <v>3.5862136840820312E-12</v>
      </c>
    </row>
    <row r="101" spans="1:16" x14ac:dyDescent="0.2">
      <c r="A101" s="11">
        <v>20220629</v>
      </c>
      <c r="B101" s="11" t="s">
        <v>167</v>
      </c>
      <c r="C101" s="11" t="s">
        <v>236</v>
      </c>
      <c r="D101" s="37">
        <v>4</v>
      </c>
      <c r="E101" s="11"/>
      <c r="F101" s="11">
        <v>2</v>
      </c>
      <c r="G101" s="38">
        <v>43252</v>
      </c>
      <c r="H101" s="11">
        <v>8</v>
      </c>
      <c r="I101" s="11">
        <v>20</v>
      </c>
      <c r="J101" s="11" t="s">
        <v>168</v>
      </c>
      <c r="K101" s="39">
        <v>620.4468994140625</v>
      </c>
      <c r="L101" s="14">
        <f t="shared" si="5"/>
        <v>62044.68994140625</v>
      </c>
      <c r="M101" s="15">
        <f t="shared" si="5"/>
        <v>6204468.994140625</v>
      </c>
      <c r="N101" s="40">
        <f t="shared" si="6"/>
        <v>3102234.4970703125</v>
      </c>
      <c r="O101" s="40">
        <f t="shared" si="7"/>
        <v>3102.2344970703125</v>
      </c>
      <c r="P101" s="30">
        <f t="shared" si="4"/>
        <v>3.1022344970703127E-11</v>
      </c>
    </row>
    <row r="102" spans="1:16" x14ac:dyDescent="0.2">
      <c r="A102" s="11">
        <v>20220629</v>
      </c>
      <c r="B102" s="11" t="s">
        <v>167</v>
      </c>
      <c r="C102" s="11" t="s">
        <v>236</v>
      </c>
      <c r="D102" s="37">
        <v>4</v>
      </c>
      <c r="E102" s="11"/>
      <c r="F102" s="11">
        <v>2</v>
      </c>
      <c r="G102" s="38">
        <v>43252</v>
      </c>
      <c r="H102" s="11">
        <v>8</v>
      </c>
      <c r="I102" s="11">
        <v>20</v>
      </c>
      <c r="J102" s="11" t="s">
        <v>168</v>
      </c>
      <c r="K102" s="39">
        <v>542.588134765625</v>
      </c>
      <c r="L102" s="14">
        <f t="shared" si="5"/>
        <v>54258.8134765625</v>
      </c>
      <c r="M102" s="15">
        <f t="shared" si="5"/>
        <v>5425881.34765625</v>
      </c>
      <c r="N102" s="40">
        <f t="shared" si="6"/>
        <v>2712940.673828125</v>
      </c>
      <c r="O102" s="40">
        <f t="shared" si="7"/>
        <v>2712.940673828125</v>
      </c>
      <c r="P102" s="30">
        <f t="shared" si="4"/>
        <v>2.7129406738281251E-11</v>
      </c>
    </row>
    <row r="103" spans="1:16" x14ac:dyDescent="0.2">
      <c r="A103" s="11">
        <v>20220629</v>
      </c>
      <c r="B103" s="11" t="s">
        <v>167</v>
      </c>
      <c r="C103" s="11" t="s">
        <v>237</v>
      </c>
      <c r="D103" s="37">
        <v>3</v>
      </c>
      <c r="E103" s="11"/>
      <c r="F103" s="11">
        <v>2</v>
      </c>
      <c r="G103" s="38">
        <v>43254</v>
      </c>
      <c r="H103" s="11">
        <v>10</v>
      </c>
      <c r="I103" s="11">
        <v>20</v>
      </c>
      <c r="J103" s="11" t="s">
        <v>168</v>
      </c>
      <c r="K103" s="39">
        <v>1019.2656860351562</v>
      </c>
      <c r="L103" s="14">
        <f t="shared" si="5"/>
        <v>101926.56860351562</v>
      </c>
      <c r="M103" s="15">
        <f t="shared" si="5"/>
        <v>10192656.860351562</v>
      </c>
      <c r="N103" s="40">
        <f t="shared" si="6"/>
        <v>5096328.4301757812</v>
      </c>
      <c r="O103" s="40">
        <f t="shared" si="7"/>
        <v>5096.3284301757812</v>
      </c>
      <c r="P103" s="30">
        <f t="shared" si="4"/>
        <v>5.0963284301757814E-11</v>
      </c>
    </row>
    <row r="104" spans="1:16" x14ac:dyDescent="0.2">
      <c r="A104" s="11">
        <v>20220629</v>
      </c>
      <c r="B104" s="11" t="s">
        <v>167</v>
      </c>
      <c r="C104" s="11" t="s">
        <v>237</v>
      </c>
      <c r="D104" s="37">
        <v>3</v>
      </c>
      <c r="E104" s="11"/>
      <c r="F104" s="11">
        <v>2</v>
      </c>
      <c r="G104" s="38">
        <v>43254</v>
      </c>
      <c r="H104" s="11">
        <v>10</v>
      </c>
      <c r="I104" s="11">
        <v>20</v>
      </c>
      <c r="J104" s="11" t="s">
        <v>168</v>
      </c>
      <c r="K104" s="39">
        <v>1138.138916015625</v>
      </c>
      <c r="L104" s="14">
        <f t="shared" si="5"/>
        <v>113813.8916015625</v>
      </c>
      <c r="M104" s="15">
        <f t="shared" si="5"/>
        <v>11381389.16015625</v>
      </c>
      <c r="N104" s="40">
        <f t="shared" si="6"/>
        <v>5690694.580078125</v>
      </c>
      <c r="O104" s="40">
        <f t="shared" si="7"/>
        <v>5690.694580078125</v>
      </c>
      <c r="P104" s="30">
        <f t="shared" si="4"/>
        <v>5.6906945800781248E-11</v>
      </c>
    </row>
    <row r="105" spans="1:16" x14ac:dyDescent="0.2">
      <c r="A105" s="11">
        <v>20220629</v>
      </c>
      <c r="B105" s="11" t="s">
        <v>167</v>
      </c>
      <c r="C105" s="11" t="s">
        <v>238</v>
      </c>
      <c r="D105" s="37">
        <v>2</v>
      </c>
      <c r="E105" s="11"/>
      <c r="F105" s="11">
        <v>2</v>
      </c>
      <c r="G105" s="38" t="s">
        <v>182</v>
      </c>
      <c r="H105" s="11">
        <v>12</v>
      </c>
      <c r="I105" s="11">
        <v>20</v>
      </c>
      <c r="J105" s="11" t="s">
        <v>168</v>
      </c>
      <c r="K105" s="39">
        <v>70.967803955078125</v>
      </c>
      <c r="L105" s="14">
        <f t="shared" si="5"/>
        <v>7096.7803955078125</v>
      </c>
      <c r="M105" s="15">
        <f t="shared" si="5"/>
        <v>709678.03955078125</v>
      </c>
      <c r="N105" s="40">
        <f t="shared" si="6"/>
        <v>354839.01977539062</v>
      </c>
      <c r="O105" s="40">
        <f t="shared" si="7"/>
        <v>354.83901977539062</v>
      </c>
      <c r="P105" s="30">
        <f t="shared" si="4"/>
        <v>3.5483901977539063E-12</v>
      </c>
    </row>
    <row r="106" spans="1:16" x14ac:dyDescent="0.2">
      <c r="A106" s="11">
        <v>20220629</v>
      </c>
      <c r="B106" s="11" t="s">
        <v>167</v>
      </c>
      <c r="C106" s="11" t="s">
        <v>238</v>
      </c>
      <c r="D106" s="37">
        <v>2</v>
      </c>
      <c r="E106" s="11"/>
      <c r="F106" s="11">
        <v>2</v>
      </c>
      <c r="G106" s="38" t="s">
        <v>182</v>
      </c>
      <c r="H106" s="11">
        <v>12</v>
      </c>
      <c r="I106" s="11">
        <v>20</v>
      </c>
      <c r="J106" s="11" t="s">
        <v>168</v>
      </c>
      <c r="K106" s="39">
        <v>42.477397918701172</v>
      </c>
      <c r="L106" s="14">
        <f t="shared" si="5"/>
        <v>4247.7397918701172</v>
      </c>
      <c r="M106" s="15">
        <f t="shared" si="5"/>
        <v>424773.97918701172</v>
      </c>
      <c r="N106" s="40">
        <f t="shared" si="6"/>
        <v>212386.98959350586</v>
      </c>
      <c r="O106" s="40">
        <f t="shared" si="7"/>
        <v>212.38698959350586</v>
      </c>
      <c r="P106" s="30">
        <f t="shared" si="4"/>
        <v>2.1238698959350586E-12</v>
      </c>
    </row>
    <row r="107" spans="1:16" x14ac:dyDescent="0.2">
      <c r="A107" s="11">
        <v>20220629</v>
      </c>
      <c r="B107" s="11" t="s">
        <v>167</v>
      </c>
      <c r="C107" s="11" t="s">
        <v>239</v>
      </c>
      <c r="D107" s="37">
        <v>7</v>
      </c>
      <c r="E107" s="11"/>
      <c r="F107" s="11">
        <v>2</v>
      </c>
      <c r="G107" s="38" t="s">
        <v>200</v>
      </c>
      <c r="H107" s="11">
        <v>13</v>
      </c>
      <c r="I107" s="11">
        <v>20</v>
      </c>
      <c r="J107" s="11" t="s">
        <v>168</v>
      </c>
      <c r="K107" s="39">
        <v>46.078788757324219</v>
      </c>
      <c r="L107" s="14">
        <f t="shared" si="5"/>
        <v>4607.8788757324219</v>
      </c>
      <c r="M107" s="15">
        <f t="shared" si="5"/>
        <v>460787.88757324219</v>
      </c>
      <c r="N107" s="40">
        <f t="shared" si="6"/>
        <v>230393.94378662109</v>
      </c>
      <c r="O107" s="40">
        <f t="shared" si="7"/>
        <v>230.39394378662109</v>
      </c>
      <c r="P107" s="30">
        <f t="shared" si="4"/>
        <v>2.3039394378662108E-12</v>
      </c>
    </row>
    <row r="108" spans="1:16" x14ac:dyDescent="0.2">
      <c r="A108" s="11">
        <v>20220629</v>
      </c>
      <c r="B108" s="11" t="s">
        <v>167</v>
      </c>
      <c r="C108" s="11" t="s">
        <v>239</v>
      </c>
      <c r="D108" s="37">
        <v>7</v>
      </c>
      <c r="E108" s="11"/>
      <c r="F108" s="11">
        <v>2</v>
      </c>
      <c r="G108" s="38" t="s">
        <v>200</v>
      </c>
      <c r="H108" s="11">
        <v>13</v>
      </c>
      <c r="I108" s="11">
        <v>20</v>
      </c>
      <c r="J108" s="11" t="s">
        <v>168</v>
      </c>
      <c r="K108" s="39">
        <v>44.38983154296875</v>
      </c>
      <c r="L108" s="14">
        <f t="shared" si="5"/>
        <v>4438.983154296875</v>
      </c>
      <c r="M108" s="15">
        <f t="shared" si="5"/>
        <v>443898.3154296875</v>
      </c>
      <c r="N108" s="40">
        <f t="shared" si="6"/>
        <v>221949.15771484375</v>
      </c>
      <c r="O108" s="40">
        <f t="shared" si="7"/>
        <v>221.94915771484375</v>
      </c>
      <c r="P108" s="30">
        <f t="shared" si="4"/>
        <v>2.2194915771484376E-12</v>
      </c>
    </row>
    <row r="109" spans="1:16" x14ac:dyDescent="0.2">
      <c r="A109" s="11">
        <v>20220629</v>
      </c>
      <c r="B109" s="11" t="s">
        <v>167</v>
      </c>
      <c r="C109" s="11" t="s">
        <v>240</v>
      </c>
      <c r="D109" s="37">
        <v>4</v>
      </c>
      <c r="E109" s="11"/>
      <c r="F109" s="11">
        <v>2</v>
      </c>
      <c r="G109" s="38" t="s">
        <v>215</v>
      </c>
      <c r="H109" s="11">
        <v>15</v>
      </c>
      <c r="I109" s="11">
        <v>20</v>
      </c>
      <c r="J109" s="11" t="s">
        <v>168</v>
      </c>
      <c r="K109" s="39">
        <v>170.51919555664062</v>
      </c>
      <c r="L109" s="14">
        <f t="shared" si="5"/>
        <v>17051.919555664062</v>
      </c>
      <c r="M109" s="15">
        <f t="shared" si="5"/>
        <v>1705191.9555664062</v>
      </c>
      <c r="N109" s="40">
        <f t="shared" si="6"/>
        <v>852595.97778320312</v>
      </c>
      <c r="O109" s="40">
        <f t="shared" si="7"/>
        <v>852.59597778320312</v>
      </c>
      <c r="P109" s="30">
        <f t="shared" si="4"/>
        <v>8.5259597778320306E-12</v>
      </c>
    </row>
    <row r="110" spans="1:16" x14ac:dyDescent="0.2">
      <c r="A110" s="11">
        <v>20220629</v>
      </c>
      <c r="B110" s="11" t="s">
        <v>167</v>
      </c>
      <c r="C110" s="11" t="s">
        <v>240</v>
      </c>
      <c r="D110" s="37">
        <v>4</v>
      </c>
      <c r="E110" s="11"/>
      <c r="F110" s="11">
        <v>2</v>
      </c>
      <c r="G110" s="38" t="s">
        <v>215</v>
      </c>
      <c r="H110" s="11">
        <v>15</v>
      </c>
      <c r="I110" s="11">
        <v>20</v>
      </c>
      <c r="J110" s="11" t="s">
        <v>168</v>
      </c>
      <c r="K110" s="39">
        <v>586.56756591796875</v>
      </c>
      <c r="L110" s="14">
        <f t="shared" si="5"/>
        <v>58656.756591796875</v>
      </c>
      <c r="M110" s="15">
        <f t="shared" si="5"/>
        <v>5865675.6591796875</v>
      </c>
      <c r="N110" s="40">
        <f t="shared" si="6"/>
        <v>2932837.8295898438</v>
      </c>
      <c r="O110" s="40">
        <f t="shared" si="7"/>
        <v>2932.8378295898438</v>
      </c>
      <c r="P110" s="30">
        <f t="shared" si="4"/>
        <v>2.9328378295898439E-11</v>
      </c>
    </row>
    <row r="111" spans="1:16" x14ac:dyDescent="0.2">
      <c r="A111" s="11">
        <v>20220629</v>
      </c>
      <c r="B111" s="11" t="s">
        <v>167</v>
      </c>
      <c r="C111" s="11" t="s">
        <v>241</v>
      </c>
      <c r="D111" s="37">
        <v>3</v>
      </c>
      <c r="E111" s="11"/>
      <c r="F111" s="11">
        <v>2</v>
      </c>
      <c r="G111" s="38" t="s">
        <v>230</v>
      </c>
      <c r="H111" s="11">
        <v>17</v>
      </c>
      <c r="I111" s="11">
        <v>20</v>
      </c>
      <c r="J111" s="11" t="s">
        <v>168</v>
      </c>
      <c r="K111" s="39">
        <v>146.57170104980469</v>
      </c>
      <c r="L111" s="14">
        <f t="shared" si="5"/>
        <v>14657.170104980469</v>
      </c>
      <c r="M111" s="15">
        <f t="shared" si="5"/>
        <v>1465717.0104980469</v>
      </c>
      <c r="N111" s="40">
        <f t="shared" si="6"/>
        <v>732858.50524902344</v>
      </c>
      <c r="O111" s="40">
        <f t="shared" si="7"/>
        <v>732.85850524902344</v>
      </c>
      <c r="P111" s="30">
        <f t="shared" si="4"/>
        <v>7.3285850524902349E-12</v>
      </c>
    </row>
    <row r="112" spans="1:16" x14ac:dyDescent="0.2">
      <c r="A112" s="11">
        <v>20220629</v>
      </c>
      <c r="B112" s="11" t="s">
        <v>167</v>
      </c>
      <c r="C112" s="11" t="s">
        <v>241</v>
      </c>
      <c r="D112" s="37">
        <v>3</v>
      </c>
      <c r="E112" s="11"/>
      <c r="F112" s="11">
        <v>2</v>
      </c>
      <c r="G112" s="38" t="s">
        <v>230</v>
      </c>
      <c r="H112" s="11">
        <v>17</v>
      </c>
      <c r="I112" s="11">
        <v>20</v>
      </c>
      <c r="J112" s="11" t="s">
        <v>168</v>
      </c>
      <c r="K112" s="39">
        <v>233.15766906738281</v>
      </c>
      <c r="L112" s="14">
        <f t="shared" si="5"/>
        <v>23315.766906738281</v>
      </c>
      <c r="M112" s="15">
        <f t="shared" si="5"/>
        <v>2331576.6906738281</v>
      </c>
      <c r="N112" s="40">
        <f t="shared" si="6"/>
        <v>1165788.3453369141</v>
      </c>
      <c r="O112" s="40">
        <f t="shared" si="7"/>
        <v>1165.7883453369141</v>
      </c>
      <c r="P112" s="30">
        <f t="shared" si="4"/>
        <v>1.165788345336914E-11</v>
      </c>
    </row>
    <row r="113" spans="1:16" x14ac:dyDescent="0.2">
      <c r="A113" s="11">
        <v>20220629</v>
      </c>
      <c r="B113" s="11" t="s">
        <v>167</v>
      </c>
      <c r="C113" s="11" t="s">
        <v>242</v>
      </c>
      <c r="D113" s="37">
        <v>2</v>
      </c>
      <c r="E113" s="11"/>
      <c r="F113" s="11">
        <v>2</v>
      </c>
      <c r="G113" s="38" t="s">
        <v>190</v>
      </c>
      <c r="H113" s="11">
        <v>19</v>
      </c>
      <c r="I113" s="11">
        <v>20</v>
      </c>
      <c r="J113" s="11" t="s">
        <v>168</v>
      </c>
      <c r="K113" s="39">
        <v>72.892997741699219</v>
      </c>
      <c r="L113" s="14">
        <f t="shared" si="5"/>
        <v>7289.2997741699219</v>
      </c>
      <c r="M113" s="15">
        <f t="shared" si="5"/>
        <v>728929.97741699219</v>
      </c>
      <c r="N113" s="40">
        <f t="shared" si="6"/>
        <v>364464.98870849609</v>
      </c>
      <c r="O113" s="40">
        <f t="shared" si="7"/>
        <v>364.46498870849609</v>
      </c>
      <c r="P113" s="30">
        <f t="shared" si="4"/>
        <v>3.6446498870849607E-12</v>
      </c>
    </row>
    <row r="114" spans="1:16" x14ac:dyDescent="0.2">
      <c r="A114" s="11">
        <v>20220629</v>
      </c>
      <c r="B114" s="11" t="s">
        <v>167</v>
      </c>
      <c r="C114" s="11" t="s">
        <v>242</v>
      </c>
      <c r="D114" s="37">
        <v>2</v>
      </c>
      <c r="E114" s="11"/>
      <c r="F114" s="11">
        <v>2</v>
      </c>
      <c r="G114" s="38" t="s">
        <v>190</v>
      </c>
      <c r="H114" s="11">
        <v>19</v>
      </c>
      <c r="I114" s="11">
        <v>20</v>
      </c>
      <c r="J114" s="11" t="s">
        <v>168</v>
      </c>
      <c r="K114" s="39">
        <v>61.25347900390625</v>
      </c>
      <c r="L114" s="14">
        <f t="shared" si="5"/>
        <v>6125.347900390625</v>
      </c>
      <c r="M114" s="15">
        <f t="shared" si="5"/>
        <v>612534.7900390625</v>
      </c>
      <c r="N114" s="40">
        <f t="shared" si="6"/>
        <v>306267.39501953125</v>
      </c>
      <c r="O114" s="40">
        <f t="shared" si="7"/>
        <v>306.26739501953125</v>
      </c>
      <c r="P114" s="30">
        <f t="shared" si="4"/>
        <v>3.0626739501953125E-12</v>
      </c>
    </row>
    <row r="115" spans="1:16" x14ac:dyDescent="0.2">
      <c r="A115" s="11">
        <v>20220629</v>
      </c>
      <c r="B115" s="11" t="s">
        <v>167</v>
      </c>
      <c r="C115" s="11" t="s">
        <v>243</v>
      </c>
      <c r="D115" s="37">
        <v>7</v>
      </c>
      <c r="E115" s="11"/>
      <c r="F115" s="11">
        <v>2</v>
      </c>
      <c r="G115" s="38" t="s">
        <v>205</v>
      </c>
      <c r="H115" s="11">
        <v>20</v>
      </c>
      <c r="I115" s="11">
        <v>20</v>
      </c>
      <c r="J115" s="11" t="s">
        <v>168</v>
      </c>
      <c r="K115" s="39">
        <v>799.358154296875</v>
      </c>
      <c r="L115" s="14">
        <f t="shared" si="5"/>
        <v>79935.8154296875</v>
      </c>
      <c r="M115" s="15">
        <f t="shared" si="5"/>
        <v>7993581.54296875</v>
      </c>
      <c r="N115" s="40">
        <f t="shared" si="6"/>
        <v>3996790.771484375</v>
      </c>
      <c r="O115" s="40">
        <f t="shared" si="7"/>
        <v>3996.790771484375</v>
      </c>
      <c r="P115" s="30">
        <f t="shared" si="4"/>
        <v>3.9967907714843752E-11</v>
      </c>
    </row>
    <row r="116" spans="1:16" x14ac:dyDescent="0.2">
      <c r="A116" s="11">
        <v>20220629</v>
      </c>
      <c r="B116" s="11" t="s">
        <v>167</v>
      </c>
      <c r="C116" s="11" t="s">
        <v>243</v>
      </c>
      <c r="D116" s="37">
        <v>7</v>
      </c>
      <c r="E116" s="11"/>
      <c r="F116" s="11">
        <v>2</v>
      </c>
      <c r="G116" s="38" t="s">
        <v>205</v>
      </c>
      <c r="H116" s="11">
        <v>20</v>
      </c>
      <c r="I116" s="11">
        <v>20</v>
      </c>
      <c r="J116" s="11" t="s">
        <v>168</v>
      </c>
      <c r="K116" s="39">
        <v>846.52569580078125</v>
      </c>
      <c r="L116" s="14">
        <f t="shared" si="5"/>
        <v>84652.569580078125</v>
      </c>
      <c r="M116" s="15">
        <f t="shared" si="5"/>
        <v>8465256.9580078125</v>
      </c>
      <c r="N116" s="40">
        <f t="shared" si="6"/>
        <v>4232628.4790039062</v>
      </c>
      <c r="O116" s="40">
        <f t="shared" si="7"/>
        <v>4232.6284790039062</v>
      </c>
      <c r="P116" s="30">
        <f t="shared" si="4"/>
        <v>4.2326284790039064E-11</v>
      </c>
    </row>
    <row r="117" spans="1:16" x14ac:dyDescent="0.2">
      <c r="A117" s="11">
        <v>20220629</v>
      </c>
      <c r="B117" s="11" t="s">
        <v>167</v>
      </c>
      <c r="C117" s="11" t="s">
        <v>244</v>
      </c>
      <c r="D117" s="37">
        <v>4</v>
      </c>
      <c r="E117" s="11"/>
      <c r="F117" s="11">
        <v>2</v>
      </c>
      <c r="G117" s="38" t="s">
        <v>220</v>
      </c>
      <c r="H117" s="11">
        <v>22</v>
      </c>
      <c r="I117" s="11">
        <v>20</v>
      </c>
      <c r="J117" s="11" t="s">
        <v>168</v>
      </c>
      <c r="K117" s="39">
        <v>1871.1856689453125</v>
      </c>
      <c r="L117" s="14">
        <f t="shared" si="5"/>
        <v>187118.56689453125</v>
      </c>
      <c r="M117" s="15">
        <f t="shared" si="5"/>
        <v>18711856.689453125</v>
      </c>
      <c r="N117" s="40">
        <f t="shared" si="6"/>
        <v>9355928.3447265625</v>
      </c>
      <c r="O117" s="40">
        <f t="shared" si="7"/>
        <v>9355.9283447265625</v>
      </c>
      <c r="P117" s="30">
        <f t="shared" si="4"/>
        <v>9.3559283447265622E-11</v>
      </c>
    </row>
    <row r="118" spans="1:16" x14ac:dyDescent="0.2">
      <c r="A118" s="11">
        <v>20220629</v>
      </c>
      <c r="B118" s="11" t="s">
        <v>167</v>
      </c>
      <c r="C118" s="11" t="s">
        <v>244</v>
      </c>
      <c r="D118" s="37">
        <v>4</v>
      </c>
      <c r="E118" s="11"/>
      <c r="F118" s="11">
        <v>2</v>
      </c>
      <c r="G118" s="38" t="s">
        <v>220</v>
      </c>
      <c r="H118" s="11">
        <v>22</v>
      </c>
      <c r="I118" s="11">
        <v>20</v>
      </c>
      <c r="J118" s="11" t="s">
        <v>168</v>
      </c>
      <c r="K118" s="39">
        <v>1980.14501953125</v>
      </c>
      <c r="L118" s="14">
        <f t="shared" si="5"/>
        <v>198014.501953125</v>
      </c>
      <c r="M118" s="15">
        <f t="shared" si="5"/>
        <v>19801450.1953125</v>
      </c>
      <c r="N118" s="40">
        <f t="shared" si="6"/>
        <v>9900725.09765625</v>
      </c>
      <c r="O118" s="40">
        <f t="shared" si="7"/>
        <v>9900.72509765625</v>
      </c>
      <c r="P118" s="30">
        <f t="shared" si="4"/>
        <v>9.9007250976562495E-11</v>
      </c>
    </row>
    <row r="119" spans="1:16" x14ac:dyDescent="0.2">
      <c r="A119" s="11">
        <v>20220629</v>
      </c>
      <c r="B119" s="11" t="s">
        <v>167</v>
      </c>
      <c r="C119" s="11" t="s">
        <v>245</v>
      </c>
      <c r="D119" s="37">
        <v>3</v>
      </c>
      <c r="E119" s="11"/>
      <c r="F119" s="11">
        <v>2</v>
      </c>
      <c r="G119" s="38">
        <v>43249</v>
      </c>
      <c r="H119" s="11">
        <v>5</v>
      </c>
      <c r="I119" s="11">
        <v>20</v>
      </c>
      <c r="J119" s="11" t="s">
        <v>168</v>
      </c>
      <c r="K119" s="39">
        <v>82.910881042480469</v>
      </c>
      <c r="L119" s="14">
        <f t="shared" si="5"/>
        <v>8291.0881042480469</v>
      </c>
      <c r="M119" s="15">
        <f t="shared" si="5"/>
        <v>829108.81042480469</v>
      </c>
      <c r="N119" s="40">
        <f t="shared" si="6"/>
        <v>414554.40521240234</v>
      </c>
      <c r="O119" s="40">
        <f t="shared" si="7"/>
        <v>414.55440521240234</v>
      </c>
      <c r="P119" s="30">
        <f t="shared" si="4"/>
        <v>4.1455440521240234E-12</v>
      </c>
    </row>
    <row r="120" spans="1:16" x14ac:dyDescent="0.2">
      <c r="A120" s="11">
        <v>20220629</v>
      </c>
      <c r="B120" s="11" t="s">
        <v>167</v>
      </c>
      <c r="C120" s="11" t="s">
        <v>245</v>
      </c>
      <c r="D120" s="37">
        <v>3</v>
      </c>
      <c r="E120" s="11"/>
      <c r="F120" s="11">
        <v>2</v>
      </c>
      <c r="G120" s="38">
        <v>43249</v>
      </c>
      <c r="H120" s="11">
        <v>5</v>
      </c>
      <c r="I120" s="11">
        <v>20</v>
      </c>
      <c r="J120" s="11" t="s">
        <v>168</v>
      </c>
      <c r="K120" s="39">
        <v>55.090991973876953</v>
      </c>
      <c r="L120" s="14">
        <f t="shared" si="5"/>
        <v>5509.0991973876953</v>
      </c>
      <c r="M120" s="15">
        <f t="shared" si="5"/>
        <v>550909.91973876953</v>
      </c>
      <c r="N120" s="40">
        <f t="shared" si="6"/>
        <v>275454.95986938477</v>
      </c>
      <c r="O120" s="40">
        <f t="shared" si="7"/>
        <v>275.45495986938477</v>
      </c>
      <c r="P120" s="30">
        <f t="shared" si="4"/>
        <v>2.7545495986938475E-12</v>
      </c>
    </row>
    <row r="121" spans="1:16" x14ac:dyDescent="0.2">
      <c r="A121" s="11">
        <v>20220629</v>
      </c>
      <c r="B121" s="11" t="s">
        <v>167</v>
      </c>
      <c r="C121" s="11" t="s">
        <v>246</v>
      </c>
      <c r="D121" s="37">
        <v>2</v>
      </c>
      <c r="E121" s="11"/>
      <c r="F121" s="11">
        <v>2</v>
      </c>
      <c r="G121" s="38">
        <v>43251</v>
      </c>
      <c r="H121" s="11">
        <v>7</v>
      </c>
      <c r="I121" s="11">
        <v>20</v>
      </c>
      <c r="J121" s="11" t="s">
        <v>168</v>
      </c>
      <c r="K121" s="39">
        <v>481.81564331054688</v>
      </c>
      <c r="L121" s="14">
        <f t="shared" si="5"/>
        <v>48181.564331054688</v>
      </c>
      <c r="M121" s="15">
        <f t="shared" si="5"/>
        <v>4818156.4331054688</v>
      </c>
      <c r="N121" s="40">
        <f t="shared" si="6"/>
        <v>2409078.2165527344</v>
      </c>
      <c r="O121" s="40">
        <f t="shared" si="7"/>
        <v>2409.0782165527344</v>
      </c>
      <c r="P121" s="30">
        <f t="shared" si="4"/>
        <v>2.4090782165527345E-11</v>
      </c>
    </row>
    <row r="122" spans="1:16" x14ac:dyDescent="0.2">
      <c r="A122" s="11">
        <v>20220629</v>
      </c>
      <c r="B122" s="11" t="s">
        <v>167</v>
      </c>
      <c r="C122" s="11" t="s">
        <v>246</v>
      </c>
      <c r="D122" s="37">
        <v>2</v>
      </c>
      <c r="E122" s="11"/>
      <c r="F122" s="11">
        <v>2</v>
      </c>
      <c r="G122" s="38">
        <v>43251</v>
      </c>
      <c r="H122" s="11">
        <v>7</v>
      </c>
      <c r="I122" s="11">
        <v>20</v>
      </c>
      <c r="J122" s="11" t="s">
        <v>168</v>
      </c>
      <c r="K122" s="39">
        <v>389.97665405273438</v>
      </c>
      <c r="L122" s="14">
        <f t="shared" si="5"/>
        <v>38997.665405273438</v>
      </c>
      <c r="M122" s="15">
        <f t="shared" si="5"/>
        <v>3899766.5405273438</v>
      </c>
      <c r="N122" s="40">
        <f t="shared" si="6"/>
        <v>1949883.2702636719</v>
      </c>
      <c r="O122" s="40">
        <f t="shared" si="7"/>
        <v>1949.8832702636719</v>
      </c>
      <c r="P122" s="30">
        <f t="shared" si="4"/>
        <v>1.9498832702636718E-11</v>
      </c>
    </row>
    <row r="123" spans="1:16" x14ac:dyDescent="0.2">
      <c r="A123" s="11">
        <v>20220629</v>
      </c>
      <c r="B123" s="11" t="s">
        <v>167</v>
      </c>
      <c r="C123" s="11" t="s">
        <v>247</v>
      </c>
      <c r="D123" s="37">
        <v>7</v>
      </c>
      <c r="E123" s="11"/>
      <c r="F123" s="11">
        <v>2</v>
      </c>
      <c r="G123" s="38">
        <v>43252</v>
      </c>
      <c r="H123" s="11">
        <v>8</v>
      </c>
      <c r="I123" s="11">
        <v>20</v>
      </c>
      <c r="J123" s="11" t="s">
        <v>168</v>
      </c>
      <c r="K123" s="39">
        <v>283.13961791992188</v>
      </c>
      <c r="L123" s="14">
        <f t="shared" si="5"/>
        <v>28313.961791992188</v>
      </c>
      <c r="M123" s="15">
        <f t="shared" si="5"/>
        <v>2831396.1791992188</v>
      </c>
      <c r="N123" s="40">
        <f t="shared" si="6"/>
        <v>1415698.0895996094</v>
      </c>
      <c r="O123" s="40">
        <f t="shared" si="7"/>
        <v>1415.6980895996094</v>
      </c>
      <c r="P123" s="30">
        <f t="shared" si="4"/>
        <v>1.4156980895996093E-11</v>
      </c>
    </row>
    <row r="124" spans="1:16" x14ac:dyDescent="0.2">
      <c r="A124" s="11">
        <v>20220629</v>
      </c>
      <c r="B124" s="11" t="s">
        <v>167</v>
      </c>
      <c r="C124" s="11" t="s">
        <v>247</v>
      </c>
      <c r="D124" s="37">
        <v>7</v>
      </c>
      <c r="E124" s="11"/>
      <c r="F124" s="11">
        <v>2</v>
      </c>
      <c r="G124" s="38">
        <v>43252</v>
      </c>
      <c r="H124" s="11">
        <v>8</v>
      </c>
      <c r="I124" s="11">
        <v>20</v>
      </c>
      <c r="J124" s="11" t="s">
        <v>168</v>
      </c>
      <c r="K124" s="39">
        <v>201.19332885742188</v>
      </c>
      <c r="L124" s="14">
        <f t="shared" si="5"/>
        <v>20119.332885742188</v>
      </c>
      <c r="M124" s="15">
        <f t="shared" si="5"/>
        <v>2011933.2885742188</v>
      </c>
      <c r="N124" s="40">
        <f t="shared" si="6"/>
        <v>1005966.6442871094</v>
      </c>
      <c r="O124" s="40">
        <f t="shared" si="7"/>
        <v>1005.9666442871094</v>
      </c>
      <c r="P124" s="30">
        <f t="shared" si="4"/>
        <v>1.0059666442871094E-11</v>
      </c>
    </row>
    <row r="125" spans="1:16" x14ac:dyDescent="0.2">
      <c r="A125" s="11">
        <v>20220629</v>
      </c>
      <c r="B125" s="11" t="s">
        <v>167</v>
      </c>
      <c r="C125" s="11" t="s">
        <v>248</v>
      </c>
      <c r="D125" s="37">
        <v>4</v>
      </c>
      <c r="E125" s="11"/>
      <c r="F125" s="11">
        <v>2</v>
      </c>
      <c r="G125" s="38">
        <v>43254</v>
      </c>
      <c r="H125" s="11">
        <v>10</v>
      </c>
      <c r="I125" s="11">
        <v>20</v>
      </c>
      <c r="J125" s="11" t="s">
        <v>168</v>
      </c>
      <c r="K125" s="39">
        <v>1234.9197998046875</v>
      </c>
      <c r="L125" s="14">
        <f t="shared" si="5"/>
        <v>123491.97998046875</v>
      </c>
      <c r="M125" s="15">
        <f t="shared" si="5"/>
        <v>12349197.998046875</v>
      </c>
      <c r="N125" s="40">
        <f t="shared" si="6"/>
        <v>6174598.9990234375</v>
      </c>
      <c r="O125" s="40">
        <f t="shared" si="7"/>
        <v>6174.5989990234375</v>
      </c>
      <c r="P125" s="30">
        <f t="shared" si="4"/>
        <v>6.1745989990234375E-11</v>
      </c>
    </row>
    <row r="126" spans="1:16" x14ac:dyDescent="0.2">
      <c r="A126" s="11">
        <v>20220629</v>
      </c>
      <c r="B126" s="11" t="s">
        <v>167</v>
      </c>
      <c r="C126" s="11" t="s">
        <v>248</v>
      </c>
      <c r="D126" s="37">
        <v>4</v>
      </c>
      <c r="E126" s="11"/>
      <c r="F126" s="11">
        <v>2</v>
      </c>
      <c r="G126" s="38">
        <v>43254</v>
      </c>
      <c r="H126" s="11">
        <v>10</v>
      </c>
      <c r="I126" s="11">
        <v>20</v>
      </c>
      <c r="J126" s="11" t="s">
        <v>168</v>
      </c>
      <c r="K126" s="39">
        <v>331.94772338867188</v>
      </c>
      <c r="L126" s="14">
        <f t="shared" si="5"/>
        <v>33194.772338867188</v>
      </c>
      <c r="M126" s="15">
        <f t="shared" si="5"/>
        <v>3319477.2338867188</v>
      </c>
      <c r="N126" s="40">
        <f t="shared" si="6"/>
        <v>1659738.6169433594</v>
      </c>
      <c r="O126" s="40">
        <f t="shared" si="7"/>
        <v>1659.7386169433594</v>
      </c>
      <c r="P126" s="30">
        <f t="shared" si="4"/>
        <v>1.6597386169433595E-11</v>
      </c>
    </row>
    <row r="127" spans="1:16" x14ac:dyDescent="0.2">
      <c r="A127" s="11">
        <v>20220629</v>
      </c>
      <c r="B127" s="11" t="s">
        <v>167</v>
      </c>
      <c r="C127" s="11" t="s">
        <v>249</v>
      </c>
      <c r="D127" s="37">
        <v>3</v>
      </c>
      <c r="E127" s="11"/>
      <c r="F127" s="11">
        <v>2</v>
      </c>
      <c r="G127" s="38" t="s">
        <v>182</v>
      </c>
      <c r="H127" s="11">
        <v>12</v>
      </c>
      <c r="I127" s="11">
        <v>20</v>
      </c>
      <c r="J127" s="11" t="s">
        <v>168</v>
      </c>
      <c r="K127" s="39">
        <v>115.74271392822266</v>
      </c>
      <c r="L127" s="14">
        <f t="shared" si="5"/>
        <v>11574.271392822266</v>
      </c>
      <c r="M127" s="15">
        <f t="shared" si="5"/>
        <v>1157427.1392822266</v>
      </c>
      <c r="N127" s="40">
        <f t="shared" si="6"/>
        <v>578713.56964111328</v>
      </c>
      <c r="O127" s="40">
        <f t="shared" si="7"/>
        <v>578.71356964111328</v>
      </c>
      <c r="P127" s="30">
        <f t="shared" si="4"/>
        <v>5.7871356964111326E-12</v>
      </c>
    </row>
    <row r="128" spans="1:16" x14ac:dyDescent="0.2">
      <c r="A128" s="11">
        <v>20220629</v>
      </c>
      <c r="B128" s="11" t="s">
        <v>167</v>
      </c>
      <c r="C128" s="11" t="s">
        <v>249</v>
      </c>
      <c r="D128" s="37">
        <v>3</v>
      </c>
      <c r="E128" s="11"/>
      <c r="F128" s="11">
        <v>2</v>
      </c>
      <c r="G128" s="38" t="s">
        <v>182</v>
      </c>
      <c r="H128" s="11">
        <v>12</v>
      </c>
      <c r="I128" s="11">
        <v>20</v>
      </c>
      <c r="J128" s="11" t="s">
        <v>168</v>
      </c>
      <c r="K128" s="39">
        <v>114.78052520751953</v>
      </c>
      <c r="L128" s="14">
        <f t="shared" si="5"/>
        <v>11478.052520751953</v>
      </c>
      <c r="M128" s="15">
        <f t="shared" si="5"/>
        <v>1147805.2520751953</v>
      </c>
      <c r="N128" s="40">
        <f t="shared" si="6"/>
        <v>573902.62603759766</v>
      </c>
      <c r="O128" s="40">
        <f t="shared" si="7"/>
        <v>573.90262603759766</v>
      </c>
      <c r="P128" s="30">
        <f t="shared" si="4"/>
        <v>5.7390262603759762E-12</v>
      </c>
    </row>
    <row r="129" spans="1:16" x14ac:dyDescent="0.2">
      <c r="A129" s="11">
        <v>20220629</v>
      </c>
      <c r="B129" s="11" t="s">
        <v>167</v>
      </c>
      <c r="C129" s="11" t="s">
        <v>250</v>
      </c>
      <c r="D129" s="37">
        <v>2</v>
      </c>
      <c r="E129" s="11"/>
      <c r="F129" s="11">
        <v>2</v>
      </c>
      <c r="G129" s="38" t="s">
        <v>184</v>
      </c>
      <c r="H129" s="11">
        <v>14</v>
      </c>
      <c r="I129" s="11">
        <v>20</v>
      </c>
      <c r="J129" s="11" t="s">
        <v>168</v>
      </c>
      <c r="K129" s="39">
        <v>437.92169189453125</v>
      </c>
      <c r="L129" s="14">
        <f t="shared" si="5"/>
        <v>43792.169189453125</v>
      </c>
      <c r="M129" s="15">
        <f t="shared" si="5"/>
        <v>4379216.9189453125</v>
      </c>
      <c r="N129" s="40">
        <f t="shared" si="6"/>
        <v>2189608.4594726562</v>
      </c>
      <c r="O129" s="40">
        <f t="shared" si="7"/>
        <v>2189.6084594726562</v>
      </c>
      <c r="P129" s="30">
        <f t="shared" si="4"/>
        <v>2.1896084594726564E-11</v>
      </c>
    </row>
    <row r="130" spans="1:16" x14ac:dyDescent="0.2">
      <c r="A130" s="11">
        <v>20220629</v>
      </c>
      <c r="B130" s="11" t="s">
        <v>167</v>
      </c>
      <c r="C130" s="11" t="s">
        <v>250</v>
      </c>
      <c r="D130" s="37">
        <v>2</v>
      </c>
      <c r="E130" s="11"/>
      <c r="F130" s="11">
        <v>2</v>
      </c>
      <c r="G130" s="38" t="s">
        <v>184</v>
      </c>
      <c r="H130" s="11">
        <v>14</v>
      </c>
      <c r="I130" s="11">
        <v>20</v>
      </c>
      <c r="J130" s="11" t="s">
        <v>168</v>
      </c>
      <c r="K130" s="39">
        <v>4093.02294921875</v>
      </c>
      <c r="L130" s="14">
        <f t="shared" si="5"/>
        <v>409302.294921875</v>
      </c>
      <c r="M130" s="15">
        <f t="shared" si="5"/>
        <v>40930229.4921875</v>
      </c>
      <c r="N130" s="40">
        <f t="shared" si="6"/>
        <v>20465114.74609375</v>
      </c>
      <c r="O130" s="40">
        <f t="shared" si="7"/>
        <v>20465.11474609375</v>
      </c>
      <c r="P130" s="30">
        <f t="shared" si="4"/>
        <v>2.0465114746093751E-10</v>
      </c>
    </row>
    <row r="131" spans="1:16" x14ac:dyDescent="0.2">
      <c r="A131" s="11">
        <v>20220629</v>
      </c>
      <c r="B131" s="11" t="s">
        <v>167</v>
      </c>
      <c r="C131" s="11" t="s">
        <v>251</v>
      </c>
      <c r="D131" s="37">
        <v>7</v>
      </c>
      <c r="E131" s="11"/>
      <c r="F131" s="11">
        <v>2</v>
      </c>
      <c r="G131" s="38" t="s">
        <v>215</v>
      </c>
      <c r="H131" s="11">
        <v>15</v>
      </c>
      <c r="I131" s="11">
        <v>20</v>
      </c>
      <c r="J131" s="11" t="s">
        <v>168</v>
      </c>
      <c r="K131" s="39">
        <v>97.290023803710938</v>
      </c>
      <c r="L131" s="14">
        <f t="shared" si="5"/>
        <v>9729.0023803710938</v>
      </c>
      <c r="M131" s="15">
        <f t="shared" si="5"/>
        <v>972900.23803710938</v>
      </c>
      <c r="N131" s="40">
        <f t="shared" si="6"/>
        <v>486450.11901855469</v>
      </c>
      <c r="O131" s="40">
        <f t="shared" si="7"/>
        <v>486.45011901855469</v>
      </c>
      <c r="P131" s="30">
        <f t="shared" ref="P131:P194" si="8">O131*0.00000000000001</f>
        <v>4.8645011901855469E-12</v>
      </c>
    </row>
    <row r="132" spans="1:16" x14ac:dyDescent="0.2">
      <c r="A132" s="11">
        <v>20220629</v>
      </c>
      <c r="B132" s="11" t="s">
        <v>167</v>
      </c>
      <c r="C132" s="11" t="s">
        <v>251</v>
      </c>
      <c r="D132" s="37">
        <v>7</v>
      </c>
      <c r="E132" s="11"/>
      <c r="F132" s="11">
        <v>2</v>
      </c>
      <c r="G132" s="38" t="s">
        <v>215</v>
      </c>
      <c r="H132" s="11">
        <v>15</v>
      </c>
      <c r="I132" s="11">
        <v>20</v>
      </c>
      <c r="J132" s="11" t="s">
        <v>168</v>
      </c>
      <c r="K132" s="14" t="s">
        <v>22</v>
      </c>
      <c r="L132" s="14" t="s">
        <v>22</v>
      </c>
      <c r="M132" s="14" t="s">
        <v>22</v>
      </c>
      <c r="N132" s="14" t="s">
        <v>22</v>
      </c>
      <c r="O132" s="14" t="s">
        <v>22</v>
      </c>
      <c r="P132" s="14" t="s">
        <v>22</v>
      </c>
    </row>
    <row r="133" spans="1:16" x14ac:dyDescent="0.2">
      <c r="A133" s="11">
        <v>20220629</v>
      </c>
      <c r="B133" s="11" t="s">
        <v>167</v>
      </c>
      <c r="C133" s="11" t="s">
        <v>252</v>
      </c>
      <c r="D133" s="37">
        <v>4</v>
      </c>
      <c r="E133" s="11"/>
      <c r="F133" s="11">
        <v>2</v>
      </c>
      <c r="G133" s="38" t="s">
        <v>230</v>
      </c>
      <c r="H133" s="11">
        <v>17</v>
      </c>
      <c r="I133" s="11">
        <v>20</v>
      </c>
      <c r="J133" s="11" t="s">
        <v>168</v>
      </c>
      <c r="K133" s="39">
        <v>1230.7469482421875</v>
      </c>
      <c r="L133" s="14">
        <f t="shared" ref="L133:M195" si="9">K133*100</f>
        <v>123074.69482421875</v>
      </c>
      <c r="M133" s="15">
        <f t="shared" si="9"/>
        <v>12307469.482421875</v>
      </c>
      <c r="N133" s="40">
        <f t="shared" ref="N133:N196" si="10">M133/F133</f>
        <v>6153734.7412109375</v>
      </c>
      <c r="O133" s="40">
        <f t="shared" ref="O133:O196" si="11">N133/1000</f>
        <v>6153.7347412109375</v>
      </c>
      <c r="P133" s="30">
        <f t="shared" si="8"/>
        <v>6.153734741210937E-11</v>
      </c>
    </row>
    <row r="134" spans="1:16" x14ac:dyDescent="0.2">
      <c r="A134" s="11">
        <v>20220629</v>
      </c>
      <c r="B134" s="11" t="s">
        <v>167</v>
      </c>
      <c r="C134" s="11" t="s">
        <v>252</v>
      </c>
      <c r="D134" s="37">
        <v>4</v>
      </c>
      <c r="E134" s="11"/>
      <c r="F134" s="11">
        <v>2</v>
      </c>
      <c r="G134" s="38" t="s">
        <v>230</v>
      </c>
      <c r="H134" s="11">
        <v>17</v>
      </c>
      <c r="I134" s="11">
        <v>20</v>
      </c>
      <c r="J134" s="11" t="s">
        <v>168</v>
      </c>
      <c r="K134" s="39">
        <v>246.14102172851562</v>
      </c>
      <c r="L134" s="14">
        <f t="shared" si="9"/>
        <v>24614.102172851562</v>
      </c>
      <c r="M134" s="15">
        <f t="shared" si="9"/>
        <v>2461410.2172851562</v>
      </c>
      <c r="N134" s="40">
        <f t="shared" si="10"/>
        <v>1230705.1086425781</v>
      </c>
      <c r="O134" s="40">
        <f t="shared" si="11"/>
        <v>1230.7051086425781</v>
      </c>
      <c r="P134" s="30">
        <f t="shared" si="8"/>
        <v>1.2307051086425782E-11</v>
      </c>
    </row>
    <row r="135" spans="1:16" x14ac:dyDescent="0.2">
      <c r="A135" s="11">
        <v>20220629</v>
      </c>
      <c r="B135" s="11" t="s">
        <v>167</v>
      </c>
      <c r="C135" s="11" t="s">
        <v>253</v>
      </c>
      <c r="D135" s="37">
        <v>3</v>
      </c>
      <c r="E135" s="11"/>
      <c r="F135" s="11">
        <v>2</v>
      </c>
      <c r="G135" s="38" t="s">
        <v>190</v>
      </c>
      <c r="H135" s="11">
        <v>19</v>
      </c>
      <c r="I135" s="11">
        <v>20</v>
      </c>
      <c r="J135" s="11" t="s">
        <v>168</v>
      </c>
      <c r="K135" s="39">
        <v>142.79716491699219</v>
      </c>
      <c r="L135" s="14">
        <f t="shared" si="9"/>
        <v>14279.716491699219</v>
      </c>
      <c r="M135" s="15">
        <f t="shared" si="9"/>
        <v>1427971.6491699219</v>
      </c>
      <c r="N135" s="40">
        <f t="shared" si="10"/>
        <v>713985.82458496094</v>
      </c>
      <c r="O135" s="40">
        <f t="shared" si="11"/>
        <v>713.98582458496094</v>
      </c>
      <c r="P135" s="30">
        <f t="shared" si="8"/>
        <v>7.1398582458496096E-12</v>
      </c>
    </row>
    <row r="136" spans="1:16" x14ac:dyDescent="0.2">
      <c r="A136" s="11">
        <v>20220629</v>
      </c>
      <c r="B136" s="11" t="s">
        <v>167</v>
      </c>
      <c r="C136" s="11" t="s">
        <v>253</v>
      </c>
      <c r="D136" s="37">
        <v>3</v>
      </c>
      <c r="E136" s="11"/>
      <c r="F136" s="11">
        <v>2</v>
      </c>
      <c r="G136" s="38" t="s">
        <v>190</v>
      </c>
      <c r="H136" s="11">
        <v>19</v>
      </c>
      <c r="I136" s="11">
        <v>20</v>
      </c>
      <c r="J136" s="11" t="s">
        <v>168</v>
      </c>
      <c r="K136" s="39">
        <v>190.42793273925781</v>
      </c>
      <c r="L136" s="14">
        <f t="shared" si="9"/>
        <v>19042.793273925781</v>
      </c>
      <c r="M136" s="15">
        <f t="shared" si="9"/>
        <v>1904279.3273925781</v>
      </c>
      <c r="N136" s="40">
        <f t="shared" si="10"/>
        <v>952139.66369628906</v>
      </c>
      <c r="O136" s="40">
        <f t="shared" si="11"/>
        <v>952.13966369628906</v>
      </c>
      <c r="P136" s="30">
        <f t="shared" si="8"/>
        <v>9.5213966369628903E-12</v>
      </c>
    </row>
    <row r="137" spans="1:16" x14ac:dyDescent="0.2">
      <c r="A137" s="11">
        <v>20220629</v>
      </c>
      <c r="B137" s="11" t="s">
        <v>167</v>
      </c>
      <c r="C137" s="11" t="s">
        <v>254</v>
      </c>
      <c r="D137" s="37">
        <v>2</v>
      </c>
      <c r="E137" s="11"/>
      <c r="F137" s="11">
        <v>2</v>
      </c>
      <c r="G137" s="38" t="s">
        <v>192</v>
      </c>
      <c r="H137" s="11">
        <v>21</v>
      </c>
      <c r="I137" s="11">
        <v>20</v>
      </c>
      <c r="J137" s="11" t="s">
        <v>168</v>
      </c>
      <c r="K137" s="39">
        <v>226.49958801269531</v>
      </c>
      <c r="L137" s="14">
        <f t="shared" si="9"/>
        <v>22649.958801269531</v>
      </c>
      <c r="M137" s="15">
        <f t="shared" si="9"/>
        <v>2264995.8801269531</v>
      </c>
      <c r="N137" s="40">
        <f t="shared" si="10"/>
        <v>1132497.9400634766</v>
      </c>
      <c r="O137" s="40">
        <f t="shared" si="11"/>
        <v>1132.4979400634766</v>
      </c>
      <c r="P137" s="30">
        <f t="shared" si="8"/>
        <v>1.1324979400634766E-11</v>
      </c>
    </row>
    <row r="138" spans="1:16" x14ac:dyDescent="0.2">
      <c r="A138" s="11">
        <v>20220629</v>
      </c>
      <c r="B138" s="11" t="s">
        <v>167</v>
      </c>
      <c r="C138" s="11" t="s">
        <v>254</v>
      </c>
      <c r="D138" s="37">
        <v>2</v>
      </c>
      <c r="E138" s="11"/>
      <c r="F138" s="11">
        <v>2</v>
      </c>
      <c r="G138" s="38" t="s">
        <v>192</v>
      </c>
      <c r="H138" s="11">
        <v>21</v>
      </c>
      <c r="I138" s="11">
        <v>20</v>
      </c>
      <c r="J138" s="11" t="s">
        <v>168</v>
      </c>
      <c r="K138" s="39">
        <v>389.54156494140625</v>
      </c>
      <c r="L138" s="14">
        <f t="shared" si="9"/>
        <v>38954.156494140625</v>
      </c>
      <c r="M138" s="15">
        <f t="shared" si="9"/>
        <v>3895415.6494140625</v>
      </c>
      <c r="N138" s="40">
        <f t="shared" si="10"/>
        <v>1947707.8247070312</v>
      </c>
      <c r="O138" s="40">
        <f t="shared" si="11"/>
        <v>1947.7078247070312</v>
      </c>
      <c r="P138" s="30">
        <f t="shared" si="8"/>
        <v>1.9477078247070312E-11</v>
      </c>
    </row>
    <row r="139" spans="1:16" x14ac:dyDescent="0.2">
      <c r="A139" s="11">
        <v>20220629</v>
      </c>
      <c r="B139" s="11" t="s">
        <v>167</v>
      </c>
      <c r="C139" s="11" t="s">
        <v>255</v>
      </c>
      <c r="D139" s="37">
        <v>7</v>
      </c>
      <c r="E139" s="11"/>
      <c r="F139" s="11">
        <v>2</v>
      </c>
      <c r="G139" s="38" t="s">
        <v>220</v>
      </c>
      <c r="H139" s="11">
        <v>22</v>
      </c>
      <c r="I139" s="11">
        <v>20</v>
      </c>
      <c r="J139" s="11" t="s">
        <v>168</v>
      </c>
      <c r="K139" s="39">
        <v>539.1287841796875</v>
      </c>
      <c r="L139" s="14">
        <f t="shared" si="9"/>
        <v>53912.87841796875</v>
      </c>
      <c r="M139" s="15">
        <f t="shared" si="9"/>
        <v>5391287.841796875</v>
      </c>
      <c r="N139" s="40">
        <f t="shared" si="10"/>
        <v>2695643.9208984375</v>
      </c>
      <c r="O139" s="40">
        <f t="shared" si="11"/>
        <v>2695.6439208984375</v>
      </c>
      <c r="P139" s="30">
        <f t="shared" si="8"/>
        <v>2.6956439208984376E-11</v>
      </c>
    </row>
    <row r="140" spans="1:16" x14ac:dyDescent="0.2">
      <c r="A140" s="11">
        <v>20220629</v>
      </c>
      <c r="B140" s="11" t="s">
        <v>167</v>
      </c>
      <c r="C140" s="11" t="s">
        <v>255</v>
      </c>
      <c r="D140" s="37">
        <v>7</v>
      </c>
      <c r="E140" s="11"/>
      <c r="F140" s="11">
        <v>2</v>
      </c>
      <c r="G140" s="38" t="s">
        <v>220</v>
      </c>
      <c r="H140" s="11">
        <v>22</v>
      </c>
      <c r="I140" s="11">
        <v>20</v>
      </c>
      <c r="J140" s="11" t="s">
        <v>168</v>
      </c>
      <c r="K140" s="39">
        <v>526.39605712890625</v>
      </c>
      <c r="L140" s="14">
        <f t="shared" si="9"/>
        <v>52639.605712890625</v>
      </c>
      <c r="M140" s="15">
        <f t="shared" si="9"/>
        <v>5263960.5712890625</v>
      </c>
      <c r="N140" s="40">
        <f t="shared" si="10"/>
        <v>2631980.2856445312</v>
      </c>
      <c r="O140" s="40">
        <f t="shared" si="11"/>
        <v>2631.9802856445312</v>
      </c>
      <c r="P140" s="30">
        <f t="shared" si="8"/>
        <v>2.6319802856445314E-11</v>
      </c>
    </row>
    <row r="141" spans="1:16" x14ac:dyDescent="0.2">
      <c r="A141" s="11">
        <v>20220629</v>
      </c>
      <c r="B141" s="11" t="s">
        <v>167</v>
      </c>
      <c r="C141" s="11" t="s">
        <v>256</v>
      </c>
      <c r="D141" s="37">
        <v>4</v>
      </c>
      <c r="E141" s="11"/>
      <c r="F141" s="11">
        <v>2</v>
      </c>
      <c r="G141" s="38">
        <v>43249</v>
      </c>
      <c r="H141" s="11">
        <v>5</v>
      </c>
      <c r="I141" s="11">
        <v>20</v>
      </c>
      <c r="J141" s="11" t="s">
        <v>168</v>
      </c>
      <c r="K141" s="39">
        <v>170.40257263183594</v>
      </c>
      <c r="L141" s="14">
        <f t="shared" si="9"/>
        <v>17040.257263183594</v>
      </c>
      <c r="M141" s="15">
        <f t="shared" si="9"/>
        <v>1704025.7263183594</v>
      </c>
      <c r="N141" s="40">
        <f t="shared" si="10"/>
        <v>852012.86315917969</v>
      </c>
      <c r="O141" s="40">
        <f t="shared" si="11"/>
        <v>852.01286315917969</v>
      </c>
      <c r="P141" s="30">
        <f t="shared" si="8"/>
        <v>8.5201286315917966E-12</v>
      </c>
    </row>
    <row r="142" spans="1:16" x14ac:dyDescent="0.2">
      <c r="A142" s="11">
        <v>20220629</v>
      </c>
      <c r="B142" s="11" t="s">
        <v>167</v>
      </c>
      <c r="C142" s="11" t="s">
        <v>256</v>
      </c>
      <c r="D142" s="37">
        <v>4</v>
      </c>
      <c r="E142" s="11"/>
      <c r="F142" s="11">
        <v>2</v>
      </c>
      <c r="G142" s="38">
        <v>43249</v>
      </c>
      <c r="H142" s="11">
        <v>5</v>
      </c>
      <c r="I142" s="11">
        <v>20</v>
      </c>
      <c r="J142" s="11" t="s">
        <v>168</v>
      </c>
      <c r="K142" s="39">
        <v>189.63816833496094</v>
      </c>
      <c r="L142" s="14">
        <f t="shared" si="9"/>
        <v>18963.816833496094</v>
      </c>
      <c r="M142" s="15">
        <f t="shared" si="9"/>
        <v>1896381.6833496094</v>
      </c>
      <c r="N142" s="40">
        <f t="shared" si="10"/>
        <v>948190.84167480469</v>
      </c>
      <c r="O142" s="40">
        <f t="shared" si="11"/>
        <v>948.19084167480469</v>
      </c>
      <c r="P142" s="30">
        <f t="shared" si="8"/>
        <v>9.4819084167480477E-12</v>
      </c>
    </row>
    <row r="143" spans="1:16" x14ac:dyDescent="0.2">
      <c r="A143" s="11">
        <v>20220629</v>
      </c>
      <c r="B143" s="11" t="s">
        <v>167</v>
      </c>
      <c r="C143" s="11" t="s">
        <v>257</v>
      </c>
      <c r="D143" s="37">
        <v>3</v>
      </c>
      <c r="E143" s="11"/>
      <c r="F143" s="11">
        <v>2</v>
      </c>
      <c r="G143" s="38">
        <v>43251</v>
      </c>
      <c r="H143" s="11">
        <v>7</v>
      </c>
      <c r="I143" s="11">
        <v>20</v>
      </c>
      <c r="J143" s="11" t="s">
        <v>168</v>
      </c>
      <c r="K143" s="39">
        <v>385.406494140625</v>
      </c>
      <c r="L143" s="14">
        <f t="shared" si="9"/>
        <v>38540.6494140625</v>
      </c>
      <c r="M143" s="15">
        <f t="shared" si="9"/>
        <v>3854064.94140625</v>
      </c>
      <c r="N143" s="40">
        <f t="shared" si="10"/>
        <v>1927032.470703125</v>
      </c>
      <c r="O143" s="40">
        <f t="shared" si="11"/>
        <v>1927.032470703125</v>
      </c>
      <c r="P143" s="30">
        <f t="shared" si="8"/>
        <v>1.927032470703125E-11</v>
      </c>
    </row>
    <row r="144" spans="1:16" x14ac:dyDescent="0.2">
      <c r="A144" s="11">
        <v>20220629</v>
      </c>
      <c r="B144" s="11" t="s">
        <v>167</v>
      </c>
      <c r="C144" s="11" t="s">
        <v>257</v>
      </c>
      <c r="D144" s="37">
        <v>3</v>
      </c>
      <c r="E144" s="11"/>
      <c r="F144" s="11">
        <v>2</v>
      </c>
      <c r="G144" s="38">
        <v>43251</v>
      </c>
      <c r="H144" s="11">
        <v>7</v>
      </c>
      <c r="I144" s="11">
        <v>20</v>
      </c>
      <c r="J144" s="11" t="s">
        <v>168</v>
      </c>
      <c r="K144" s="39">
        <v>391.27890014648438</v>
      </c>
      <c r="L144" s="14">
        <f t="shared" si="9"/>
        <v>39127.890014648438</v>
      </c>
      <c r="M144" s="15">
        <f t="shared" si="9"/>
        <v>3912789.0014648438</v>
      </c>
      <c r="N144" s="40">
        <f t="shared" si="10"/>
        <v>1956394.5007324219</v>
      </c>
      <c r="O144" s="40">
        <f t="shared" si="11"/>
        <v>1956.3945007324219</v>
      </c>
      <c r="P144" s="30">
        <f t="shared" si="8"/>
        <v>1.956394500732422E-11</v>
      </c>
    </row>
    <row r="145" spans="1:16" x14ac:dyDescent="0.2">
      <c r="A145" s="11">
        <v>20220629</v>
      </c>
      <c r="B145" s="11" t="s">
        <v>167</v>
      </c>
      <c r="C145" s="11" t="s">
        <v>258</v>
      </c>
      <c r="D145" s="37">
        <v>2</v>
      </c>
      <c r="E145" s="11"/>
      <c r="F145" s="11">
        <v>2</v>
      </c>
      <c r="G145" s="38">
        <v>43253</v>
      </c>
      <c r="H145" s="11">
        <v>9</v>
      </c>
      <c r="I145" s="11">
        <v>20</v>
      </c>
      <c r="J145" s="11" t="s">
        <v>168</v>
      </c>
      <c r="K145" s="39">
        <v>457.977294921875</v>
      </c>
      <c r="L145" s="14">
        <f t="shared" si="9"/>
        <v>45797.7294921875</v>
      </c>
      <c r="M145" s="15">
        <f t="shared" si="9"/>
        <v>4579772.94921875</v>
      </c>
      <c r="N145" s="40">
        <f t="shared" si="10"/>
        <v>2289886.474609375</v>
      </c>
      <c r="O145" s="40">
        <f t="shared" si="11"/>
        <v>2289.886474609375</v>
      </c>
      <c r="P145" s="30">
        <f t="shared" si="8"/>
        <v>2.2898864746093751E-11</v>
      </c>
    </row>
    <row r="146" spans="1:16" x14ac:dyDescent="0.2">
      <c r="A146" s="11">
        <v>20220629</v>
      </c>
      <c r="B146" s="11" t="s">
        <v>167</v>
      </c>
      <c r="C146" s="11" t="s">
        <v>258</v>
      </c>
      <c r="D146" s="37">
        <v>2</v>
      </c>
      <c r="E146" s="11"/>
      <c r="F146" s="11">
        <v>2</v>
      </c>
      <c r="G146" s="38">
        <v>43253</v>
      </c>
      <c r="H146" s="11">
        <v>9</v>
      </c>
      <c r="I146" s="11">
        <v>20</v>
      </c>
      <c r="J146" s="11" t="s">
        <v>168</v>
      </c>
      <c r="K146" s="39">
        <v>409.55096435546875</v>
      </c>
      <c r="L146" s="14">
        <f t="shared" si="9"/>
        <v>40955.096435546875</v>
      </c>
      <c r="M146" s="15">
        <f t="shared" si="9"/>
        <v>4095509.6435546875</v>
      </c>
      <c r="N146" s="40">
        <f t="shared" si="10"/>
        <v>2047754.8217773438</v>
      </c>
      <c r="O146" s="40">
        <f t="shared" si="11"/>
        <v>2047.7548217773438</v>
      </c>
      <c r="P146" s="30">
        <f t="shared" si="8"/>
        <v>2.0477548217773439E-11</v>
      </c>
    </row>
    <row r="147" spans="1:16" x14ac:dyDescent="0.2">
      <c r="A147" s="11">
        <v>20220629</v>
      </c>
      <c r="B147" s="11" t="s">
        <v>167</v>
      </c>
      <c r="C147" s="11" t="s">
        <v>259</v>
      </c>
      <c r="D147" s="37">
        <v>7</v>
      </c>
      <c r="E147" s="11"/>
      <c r="F147" s="11">
        <v>2</v>
      </c>
      <c r="G147" s="38">
        <v>43254</v>
      </c>
      <c r="H147" s="11">
        <v>10</v>
      </c>
      <c r="I147" s="11">
        <v>20</v>
      </c>
      <c r="J147" s="11" t="s">
        <v>168</v>
      </c>
      <c r="K147" s="39">
        <v>2166.636962890625</v>
      </c>
      <c r="L147" s="14">
        <f t="shared" si="9"/>
        <v>216663.6962890625</v>
      </c>
      <c r="M147" s="15">
        <f t="shared" si="9"/>
        <v>21666369.62890625</v>
      </c>
      <c r="N147" s="40">
        <f t="shared" si="10"/>
        <v>10833184.814453125</v>
      </c>
      <c r="O147" s="40">
        <f t="shared" si="11"/>
        <v>10833.184814453125</v>
      </c>
      <c r="P147" s="30">
        <f t="shared" si="8"/>
        <v>1.0833184814453125E-10</v>
      </c>
    </row>
    <row r="148" spans="1:16" x14ac:dyDescent="0.2">
      <c r="A148" s="11">
        <v>20220629</v>
      </c>
      <c r="B148" s="11" t="s">
        <v>167</v>
      </c>
      <c r="C148" s="11" t="s">
        <v>259</v>
      </c>
      <c r="D148" s="37">
        <v>7</v>
      </c>
      <c r="E148" s="11"/>
      <c r="F148" s="11">
        <v>2</v>
      </c>
      <c r="G148" s="38">
        <v>43254</v>
      </c>
      <c r="H148" s="11">
        <v>10</v>
      </c>
      <c r="I148" s="11">
        <v>20</v>
      </c>
      <c r="J148" s="11" t="s">
        <v>168</v>
      </c>
      <c r="K148" s="39">
        <v>1322.4368896484375</v>
      </c>
      <c r="L148" s="14">
        <f t="shared" si="9"/>
        <v>132243.68896484375</v>
      </c>
      <c r="M148" s="15">
        <f t="shared" si="9"/>
        <v>13224368.896484375</v>
      </c>
      <c r="N148" s="40">
        <f t="shared" si="10"/>
        <v>6612184.4482421875</v>
      </c>
      <c r="O148" s="40">
        <f t="shared" si="11"/>
        <v>6612.1844482421875</v>
      </c>
      <c r="P148" s="30">
        <f t="shared" si="8"/>
        <v>6.6121844482421871E-11</v>
      </c>
    </row>
    <row r="149" spans="1:16" x14ac:dyDescent="0.2">
      <c r="A149" s="11">
        <v>20220629</v>
      </c>
      <c r="B149" s="11" t="s">
        <v>167</v>
      </c>
      <c r="C149" s="11" t="s">
        <v>260</v>
      </c>
      <c r="D149" s="37">
        <v>4</v>
      </c>
      <c r="E149" s="11"/>
      <c r="F149" s="11">
        <v>2</v>
      </c>
      <c r="G149" s="38" t="s">
        <v>182</v>
      </c>
      <c r="H149" s="11">
        <v>12</v>
      </c>
      <c r="I149" s="11">
        <v>20</v>
      </c>
      <c r="J149" s="11" t="s">
        <v>168</v>
      </c>
      <c r="K149" s="39">
        <v>142.29414367675781</v>
      </c>
      <c r="L149" s="14">
        <f t="shared" si="9"/>
        <v>14229.414367675781</v>
      </c>
      <c r="M149" s="15">
        <f t="shared" si="9"/>
        <v>1422941.4367675781</v>
      </c>
      <c r="N149" s="40">
        <f t="shared" si="10"/>
        <v>711470.71838378906</v>
      </c>
      <c r="O149" s="40">
        <f t="shared" si="11"/>
        <v>711.47071838378906</v>
      </c>
      <c r="P149" s="30">
        <f t="shared" si="8"/>
        <v>7.114707183837891E-12</v>
      </c>
    </row>
    <row r="150" spans="1:16" x14ac:dyDescent="0.2">
      <c r="A150" s="11">
        <v>20220629</v>
      </c>
      <c r="B150" s="11" t="s">
        <v>167</v>
      </c>
      <c r="C150" s="11" t="s">
        <v>260</v>
      </c>
      <c r="D150" s="37">
        <v>4</v>
      </c>
      <c r="E150" s="11"/>
      <c r="F150" s="11">
        <v>2</v>
      </c>
      <c r="G150" s="38" t="s">
        <v>182</v>
      </c>
      <c r="H150" s="11">
        <v>12</v>
      </c>
      <c r="I150" s="11">
        <v>20</v>
      </c>
      <c r="J150" s="11" t="s">
        <v>168</v>
      </c>
      <c r="K150" s="39">
        <v>181.81932067871094</v>
      </c>
      <c r="L150" s="14">
        <f t="shared" si="9"/>
        <v>18181.932067871094</v>
      </c>
      <c r="M150" s="15">
        <f t="shared" si="9"/>
        <v>1818193.2067871094</v>
      </c>
      <c r="N150" s="40">
        <f t="shared" si="10"/>
        <v>909096.60339355469</v>
      </c>
      <c r="O150" s="40">
        <f t="shared" si="11"/>
        <v>909.09660339355469</v>
      </c>
      <c r="P150" s="30">
        <f t="shared" si="8"/>
        <v>9.0909660339355464E-12</v>
      </c>
    </row>
    <row r="151" spans="1:16" x14ac:dyDescent="0.2">
      <c r="A151" s="11">
        <v>20220629</v>
      </c>
      <c r="B151" s="11" t="s">
        <v>167</v>
      </c>
      <c r="C151" s="11" t="s">
        <v>261</v>
      </c>
      <c r="D151" s="37">
        <v>3</v>
      </c>
      <c r="E151" s="11"/>
      <c r="F151" s="11">
        <v>2</v>
      </c>
      <c r="G151" s="38" t="s">
        <v>184</v>
      </c>
      <c r="H151" s="11">
        <v>14</v>
      </c>
      <c r="I151" s="11">
        <v>20</v>
      </c>
      <c r="J151" s="11" t="s">
        <v>168</v>
      </c>
      <c r="K151" s="39">
        <v>781.6162109375</v>
      </c>
      <c r="L151" s="14">
        <f t="shared" si="9"/>
        <v>78161.62109375</v>
      </c>
      <c r="M151" s="15">
        <f t="shared" si="9"/>
        <v>7816162.109375</v>
      </c>
      <c r="N151" s="40">
        <f t="shared" si="10"/>
        <v>3908081.0546875</v>
      </c>
      <c r="O151" s="40">
        <f t="shared" si="11"/>
        <v>3908.0810546875</v>
      </c>
      <c r="P151" s="30">
        <f t="shared" si="8"/>
        <v>3.9080810546875002E-11</v>
      </c>
    </row>
    <row r="152" spans="1:16" x14ac:dyDescent="0.2">
      <c r="A152" s="11">
        <v>20220629</v>
      </c>
      <c r="B152" s="11" t="s">
        <v>167</v>
      </c>
      <c r="C152" s="11" t="s">
        <v>261</v>
      </c>
      <c r="D152" s="37">
        <v>3</v>
      </c>
      <c r="E152" s="11"/>
      <c r="F152" s="11">
        <v>2</v>
      </c>
      <c r="G152" s="38" t="s">
        <v>184</v>
      </c>
      <c r="H152" s="11">
        <v>14</v>
      </c>
      <c r="I152" s="11">
        <v>20</v>
      </c>
      <c r="J152" s="11" t="s">
        <v>168</v>
      </c>
      <c r="K152" s="39">
        <v>706.8717041015625</v>
      </c>
      <c r="L152" s="14">
        <f t="shared" si="9"/>
        <v>70687.17041015625</v>
      </c>
      <c r="M152" s="15">
        <f t="shared" si="9"/>
        <v>7068717.041015625</v>
      </c>
      <c r="N152" s="40">
        <f t="shared" si="10"/>
        <v>3534358.5205078125</v>
      </c>
      <c r="O152" s="40">
        <f t="shared" si="11"/>
        <v>3534.3585205078125</v>
      </c>
      <c r="P152" s="30">
        <f t="shared" si="8"/>
        <v>3.5343585205078126E-11</v>
      </c>
    </row>
    <row r="153" spans="1:16" x14ac:dyDescent="0.2">
      <c r="A153" s="11">
        <v>20220629</v>
      </c>
      <c r="B153" s="11" t="s">
        <v>167</v>
      </c>
      <c r="C153" s="11" t="s">
        <v>262</v>
      </c>
      <c r="D153" s="37">
        <v>2</v>
      </c>
      <c r="E153" s="11"/>
      <c r="F153" s="11">
        <v>2</v>
      </c>
      <c r="G153" s="38" t="s">
        <v>186</v>
      </c>
      <c r="H153" s="11">
        <v>16</v>
      </c>
      <c r="I153" s="11">
        <v>20</v>
      </c>
      <c r="J153" s="11" t="s">
        <v>168</v>
      </c>
      <c r="K153" s="39">
        <v>808.64764404296875</v>
      </c>
      <c r="L153" s="14">
        <f t="shared" si="9"/>
        <v>80864.764404296875</v>
      </c>
      <c r="M153" s="15">
        <f t="shared" si="9"/>
        <v>8086476.4404296875</v>
      </c>
      <c r="N153" s="40">
        <f t="shared" si="10"/>
        <v>4043238.2202148438</v>
      </c>
      <c r="O153" s="40">
        <f t="shared" si="11"/>
        <v>4043.2382202148438</v>
      </c>
      <c r="P153" s="30">
        <f t="shared" si="8"/>
        <v>4.0432382202148435E-11</v>
      </c>
    </row>
    <row r="154" spans="1:16" x14ac:dyDescent="0.2">
      <c r="A154" s="11">
        <v>20220629</v>
      </c>
      <c r="B154" s="11" t="s">
        <v>167</v>
      </c>
      <c r="C154" s="11" t="s">
        <v>262</v>
      </c>
      <c r="D154" s="37">
        <v>2</v>
      </c>
      <c r="E154" s="11"/>
      <c r="F154" s="11">
        <v>2</v>
      </c>
      <c r="G154" s="38" t="s">
        <v>186</v>
      </c>
      <c r="H154" s="11">
        <v>16</v>
      </c>
      <c r="I154" s="11">
        <v>20</v>
      </c>
      <c r="J154" s="11" t="s">
        <v>168</v>
      </c>
      <c r="K154" s="39">
        <v>787.01983642578125</v>
      </c>
      <c r="L154" s="14">
        <f t="shared" si="9"/>
        <v>78701.983642578125</v>
      </c>
      <c r="M154" s="15">
        <f t="shared" si="9"/>
        <v>7870198.3642578125</v>
      </c>
      <c r="N154" s="40">
        <f t="shared" si="10"/>
        <v>3935099.1821289062</v>
      </c>
      <c r="O154" s="40">
        <f t="shared" si="11"/>
        <v>3935.0991821289062</v>
      </c>
      <c r="P154" s="30">
        <f t="shared" si="8"/>
        <v>3.9350991821289059E-11</v>
      </c>
    </row>
    <row r="155" spans="1:16" x14ac:dyDescent="0.2">
      <c r="A155" s="11">
        <v>20220629</v>
      </c>
      <c r="B155" s="11" t="s">
        <v>167</v>
      </c>
      <c r="C155" s="11" t="s">
        <v>263</v>
      </c>
      <c r="D155" s="37">
        <v>7</v>
      </c>
      <c r="E155" s="11"/>
      <c r="F155" s="11">
        <v>2</v>
      </c>
      <c r="G155" s="38" t="s">
        <v>230</v>
      </c>
      <c r="H155" s="11">
        <v>17</v>
      </c>
      <c r="I155" s="11">
        <v>20</v>
      </c>
      <c r="J155" s="11" t="s">
        <v>168</v>
      </c>
      <c r="K155" s="39">
        <v>369.56982421875</v>
      </c>
      <c r="L155" s="14">
        <f t="shared" si="9"/>
        <v>36956.982421875</v>
      </c>
      <c r="M155" s="15">
        <f t="shared" si="9"/>
        <v>3695698.2421875</v>
      </c>
      <c r="N155" s="40">
        <f t="shared" si="10"/>
        <v>1847849.12109375</v>
      </c>
      <c r="O155" s="40">
        <f t="shared" si="11"/>
        <v>1847.84912109375</v>
      </c>
      <c r="P155" s="30">
        <f t="shared" si="8"/>
        <v>1.8478491210937501E-11</v>
      </c>
    </row>
    <row r="156" spans="1:16" x14ac:dyDescent="0.2">
      <c r="A156" s="11">
        <v>20220629</v>
      </c>
      <c r="B156" s="11" t="s">
        <v>167</v>
      </c>
      <c r="C156" s="11" t="s">
        <v>263</v>
      </c>
      <c r="D156" s="37">
        <v>7</v>
      </c>
      <c r="E156" s="11"/>
      <c r="F156" s="11">
        <v>2</v>
      </c>
      <c r="G156" s="38" t="s">
        <v>230</v>
      </c>
      <c r="H156" s="11">
        <v>17</v>
      </c>
      <c r="I156" s="11">
        <v>20</v>
      </c>
      <c r="J156" s="11" t="s">
        <v>168</v>
      </c>
      <c r="K156" s="39">
        <v>393.04464721679688</v>
      </c>
      <c r="L156" s="14">
        <f t="shared" si="9"/>
        <v>39304.464721679688</v>
      </c>
      <c r="M156" s="15">
        <f t="shared" si="9"/>
        <v>3930446.4721679688</v>
      </c>
      <c r="N156" s="40">
        <f t="shared" si="10"/>
        <v>1965223.2360839844</v>
      </c>
      <c r="O156" s="40">
        <f t="shared" si="11"/>
        <v>1965.2232360839844</v>
      </c>
      <c r="P156" s="30">
        <f t="shared" si="8"/>
        <v>1.9652232360839842E-11</v>
      </c>
    </row>
    <row r="157" spans="1:16" x14ac:dyDescent="0.2">
      <c r="A157" s="11">
        <v>20220629</v>
      </c>
      <c r="B157" s="11" t="s">
        <v>167</v>
      </c>
      <c r="C157" s="11" t="s">
        <v>264</v>
      </c>
      <c r="D157" s="37">
        <v>4</v>
      </c>
      <c r="E157" s="11"/>
      <c r="F157" s="11">
        <v>2</v>
      </c>
      <c r="G157" s="38" t="s">
        <v>190</v>
      </c>
      <c r="H157" s="11">
        <v>19</v>
      </c>
      <c r="I157" s="11">
        <v>20</v>
      </c>
      <c r="J157" s="11" t="s">
        <v>168</v>
      </c>
      <c r="K157" s="39">
        <v>626.74542236328125</v>
      </c>
      <c r="L157" s="14">
        <f t="shared" si="9"/>
        <v>62674.542236328125</v>
      </c>
      <c r="M157" s="15">
        <f t="shared" si="9"/>
        <v>6267454.2236328125</v>
      </c>
      <c r="N157" s="40">
        <f t="shared" si="10"/>
        <v>3133727.1118164062</v>
      </c>
      <c r="O157" s="40">
        <f t="shared" si="11"/>
        <v>3133.7271118164062</v>
      </c>
      <c r="P157" s="30">
        <f t="shared" si="8"/>
        <v>3.1337271118164062E-11</v>
      </c>
    </row>
    <row r="158" spans="1:16" x14ac:dyDescent="0.2">
      <c r="A158" s="11">
        <v>20220629</v>
      </c>
      <c r="B158" s="11" t="s">
        <v>167</v>
      </c>
      <c r="C158" s="11" t="s">
        <v>264</v>
      </c>
      <c r="D158" s="37">
        <v>4</v>
      </c>
      <c r="E158" s="11"/>
      <c r="F158" s="11">
        <v>2</v>
      </c>
      <c r="G158" s="38" t="s">
        <v>190</v>
      </c>
      <c r="H158" s="11">
        <v>19</v>
      </c>
      <c r="I158" s="11">
        <v>20</v>
      </c>
      <c r="J158" s="11" t="s">
        <v>168</v>
      </c>
      <c r="K158" s="39">
        <v>275.93795776367188</v>
      </c>
      <c r="L158" s="14">
        <f t="shared" si="9"/>
        <v>27593.795776367188</v>
      </c>
      <c r="M158" s="15">
        <f t="shared" si="9"/>
        <v>2759379.5776367188</v>
      </c>
      <c r="N158" s="40">
        <f t="shared" si="10"/>
        <v>1379689.7888183594</v>
      </c>
      <c r="O158" s="40">
        <f t="shared" si="11"/>
        <v>1379.6897888183594</v>
      </c>
      <c r="P158" s="30">
        <f t="shared" si="8"/>
        <v>1.3796897888183594E-11</v>
      </c>
    </row>
    <row r="159" spans="1:16" x14ac:dyDescent="0.2">
      <c r="A159" s="11">
        <v>20220629</v>
      </c>
      <c r="B159" s="11" t="s">
        <v>167</v>
      </c>
      <c r="C159" s="11" t="s">
        <v>265</v>
      </c>
      <c r="D159" s="37">
        <v>3</v>
      </c>
      <c r="E159" s="11"/>
      <c r="F159" s="11">
        <v>2</v>
      </c>
      <c r="G159" s="38" t="s">
        <v>192</v>
      </c>
      <c r="H159" s="11">
        <v>21</v>
      </c>
      <c r="I159" s="11">
        <v>20</v>
      </c>
      <c r="J159" s="11" t="s">
        <v>168</v>
      </c>
      <c r="K159" s="39">
        <v>995.79833984375</v>
      </c>
      <c r="L159" s="14">
        <f t="shared" si="9"/>
        <v>99579.833984375</v>
      </c>
      <c r="M159" s="15">
        <f t="shared" si="9"/>
        <v>9957983.3984375</v>
      </c>
      <c r="N159" s="40">
        <f t="shared" si="10"/>
        <v>4978991.69921875</v>
      </c>
      <c r="O159" s="40">
        <f t="shared" si="11"/>
        <v>4978.99169921875</v>
      </c>
      <c r="P159" s="30">
        <f t="shared" si="8"/>
        <v>4.9789916992187499E-11</v>
      </c>
    </row>
    <row r="160" spans="1:16" x14ac:dyDescent="0.2">
      <c r="A160" s="11">
        <v>20220629</v>
      </c>
      <c r="B160" s="11" t="s">
        <v>167</v>
      </c>
      <c r="C160" s="11" t="s">
        <v>265</v>
      </c>
      <c r="D160" s="37">
        <v>3</v>
      </c>
      <c r="E160" s="11"/>
      <c r="F160" s="11">
        <v>2</v>
      </c>
      <c r="G160" s="38" t="s">
        <v>192</v>
      </c>
      <c r="H160" s="11">
        <v>21</v>
      </c>
      <c r="I160" s="11">
        <v>20</v>
      </c>
      <c r="J160" s="11" t="s">
        <v>168</v>
      </c>
      <c r="K160" s="39">
        <v>1018.5548095703125</v>
      </c>
      <c r="L160" s="14">
        <f t="shared" si="9"/>
        <v>101855.48095703125</v>
      </c>
      <c r="M160" s="15">
        <f t="shared" si="9"/>
        <v>10185548.095703125</v>
      </c>
      <c r="N160" s="40">
        <f t="shared" si="10"/>
        <v>5092774.0478515625</v>
      </c>
      <c r="O160" s="40">
        <f t="shared" si="11"/>
        <v>5092.7740478515625</v>
      </c>
      <c r="P160" s="30">
        <f t="shared" si="8"/>
        <v>5.0927740478515622E-11</v>
      </c>
    </row>
    <row r="161" spans="1:16" x14ac:dyDescent="0.2">
      <c r="A161" s="11">
        <v>20220629</v>
      </c>
      <c r="B161" s="11" t="s">
        <v>167</v>
      </c>
      <c r="C161" s="11" t="s">
        <v>266</v>
      </c>
      <c r="D161" s="37">
        <v>2</v>
      </c>
      <c r="E161" s="11"/>
      <c r="F161" s="11">
        <v>2</v>
      </c>
      <c r="G161" s="38" t="s">
        <v>169</v>
      </c>
      <c r="H161" s="11">
        <v>23</v>
      </c>
      <c r="I161" s="11">
        <v>20</v>
      </c>
      <c r="J161" s="11" t="s">
        <v>168</v>
      </c>
      <c r="K161" s="39">
        <v>491.83209228515625</v>
      </c>
      <c r="L161" s="14">
        <f t="shared" si="9"/>
        <v>49183.209228515625</v>
      </c>
      <c r="M161" s="15">
        <f t="shared" si="9"/>
        <v>4918320.9228515625</v>
      </c>
      <c r="N161" s="40">
        <f t="shared" si="10"/>
        <v>2459160.4614257812</v>
      </c>
      <c r="O161" s="40">
        <f t="shared" si="11"/>
        <v>2459.1604614257812</v>
      </c>
      <c r="P161" s="30">
        <f t="shared" si="8"/>
        <v>2.4591604614257813E-11</v>
      </c>
    </row>
    <row r="162" spans="1:16" x14ac:dyDescent="0.2">
      <c r="A162" s="11">
        <v>20220629</v>
      </c>
      <c r="B162" s="11" t="s">
        <v>167</v>
      </c>
      <c r="C162" s="11" t="s">
        <v>266</v>
      </c>
      <c r="D162" s="37">
        <v>2</v>
      </c>
      <c r="E162" s="11"/>
      <c r="F162" s="11">
        <v>2</v>
      </c>
      <c r="G162" s="38" t="s">
        <v>169</v>
      </c>
      <c r="H162" s="11">
        <v>23</v>
      </c>
      <c r="I162" s="11">
        <v>20</v>
      </c>
      <c r="J162" s="11" t="s">
        <v>168</v>
      </c>
      <c r="K162" s="39">
        <v>529.21124267578125</v>
      </c>
      <c r="L162" s="14">
        <f t="shared" si="9"/>
        <v>52921.124267578125</v>
      </c>
      <c r="M162" s="15">
        <f t="shared" si="9"/>
        <v>5292112.4267578125</v>
      </c>
      <c r="N162" s="40">
        <f t="shared" si="10"/>
        <v>2646056.2133789062</v>
      </c>
      <c r="O162" s="40">
        <f t="shared" si="11"/>
        <v>2646.0562133789062</v>
      </c>
      <c r="P162" s="30">
        <f t="shared" si="8"/>
        <v>2.6460562133789061E-11</v>
      </c>
    </row>
    <row r="163" spans="1:16" x14ac:dyDescent="0.2">
      <c r="A163" s="11">
        <v>20220629</v>
      </c>
      <c r="B163" s="11" t="s">
        <v>167</v>
      </c>
      <c r="C163" s="11" t="s">
        <v>176</v>
      </c>
      <c r="D163" s="37">
        <v>2</v>
      </c>
      <c r="E163" s="11"/>
      <c r="F163" s="11">
        <v>2</v>
      </c>
      <c r="G163" s="38">
        <v>43248</v>
      </c>
      <c r="H163" s="11">
        <v>4</v>
      </c>
      <c r="I163" s="11">
        <v>20</v>
      </c>
      <c r="J163" s="11" t="s">
        <v>168</v>
      </c>
      <c r="K163" s="39">
        <v>44.338115692138672</v>
      </c>
      <c r="L163" s="14">
        <f t="shared" si="9"/>
        <v>4433.8115692138672</v>
      </c>
      <c r="M163" s="15">
        <f t="shared" si="9"/>
        <v>443381.15692138672</v>
      </c>
      <c r="N163" s="40">
        <f t="shared" si="10"/>
        <v>221690.57846069336</v>
      </c>
      <c r="O163" s="40">
        <f t="shared" si="11"/>
        <v>221.69057846069336</v>
      </c>
      <c r="P163" s="30">
        <f t="shared" si="8"/>
        <v>2.2169057846069335E-12</v>
      </c>
    </row>
    <row r="164" spans="1:16" x14ac:dyDescent="0.2">
      <c r="A164" s="11">
        <v>20220629</v>
      </c>
      <c r="B164" s="11" t="s">
        <v>167</v>
      </c>
      <c r="C164" s="11" t="s">
        <v>177</v>
      </c>
      <c r="D164" s="37">
        <v>7</v>
      </c>
      <c r="E164" s="11"/>
      <c r="F164" s="11">
        <v>2</v>
      </c>
      <c r="G164" s="38">
        <v>43249</v>
      </c>
      <c r="H164" s="11">
        <v>5</v>
      </c>
      <c r="I164" s="11">
        <v>20</v>
      </c>
      <c r="J164" s="11" t="s">
        <v>168</v>
      </c>
      <c r="K164" s="39">
        <v>92.887542724609375</v>
      </c>
      <c r="L164" s="14">
        <f t="shared" si="9"/>
        <v>9288.7542724609375</v>
      </c>
      <c r="M164" s="15">
        <f t="shared" si="9"/>
        <v>928875.42724609375</v>
      </c>
      <c r="N164" s="40">
        <f t="shared" si="10"/>
        <v>464437.71362304688</v>
      </c>
      <c r="O164" s="40">
        <f t="shared" si="11"/>
        <v>464.43771362304688</v>
      </c>
      <c r="P164" s="30">
        <f t="shared" si="8"/>
        <v>4.6443771362304684E-12</v>
      </c>
    </row>
    <row r="165" spans="1:16" x14ac:dyDescent="0.2">
      <c r="A165" s="11">
        <v>20220629</v>
      </c>
      <c r="B165" s="11" t="s">
        <v>167</v>
      </c>
      <c r="C165" s="11" t="s">
        <v>178</v>
      </c>
      <c r="D165" s="37">
        <v>4</v>
      </c>
      <c r="E165" s="11"/>
      <c r="F165" s="11">
        <v>2</v>
      </c>
      <c r="G165" s="38">
        <v>43251</v>
      </c>
      <c r="H165" s="11">
        <v>7</v>
      </c>
      <c r="I165" s="11">
        <v>20</v>
      </c>
      <c r="J165" s="11" t="s">
        <v>168</v>
      </c>
      <c r="K165" s="39">
        <v>767.65472412109375</v>
      </c>
      <c r="L165" s="14">
        <f t="shared" si="9"/>
        <v>76765.472412109375</v>
      </c>
      <c r="M165" s="15">
        <f t="shared" si="9"/>
        <v>7676547.2412109375</v>
      </c>
      <c r="N165" s="40">
        <f t="shared" si="10"/>
        <v>3838273.6206054688</v>
      </c>
      <c r="O165" s="40">
        <f t="shared" si="11"/>
        <v>3838.2736206054688</v>
      </c>
      <c r="P165" s="30">
        <f t="shared" si="8"/>
        <v>3.8382736206054688E-11</v>
      </c>
    </row>
    <row r="166" spans="1:16" x14ac:dyDescent="0.2">
      <c r="A166" s="11">
        <v>20220629</v>
      </c>
      <c r="B166" s="11" t="s">
        <v>167</v>
      </c>
      <c r="C166" s="11" t="s">
        <v>179</v>
      </c>
      <c r="D166" s="37">
        <v>3</v>
      </c>
      <c r="E166" s="11"/>
      <c r="F166" s="11">
        <v>2</v>
      </c>
      <c r="G166" s="38">
        <v>43253</v>
      </c>
      <c r="H166" s="11">
        <v>9</v>
      </c>
      <c r="I166" s="11">
        <v>20</v>
      </c>
      <c r="J166" s="11" t="s">
        <v>168</v>
      </c>
      <c r="K166" s="39">
        <v>157.08201599121094</v>
      </c>
      <c r="L166" s="14">
        <f t="shared" si="9"/>
        <v>15708.201599121094</v>
      </c>
      <c r="M166" s="15">
        <f t="shared" si="9"/>
        <v>1570820.1599121094</v>
      </c>
      <c r="N166" s="40">
        <f t="shared" si="10"/>
        <v>785410.07995605469</v>
      </c>
      <c r="O166" s="40">
        <f t="shared" si="11"/>
        <v>785.41007995605469</v>
      </c>
      <c r="P166" s="30">
        <f t="shared" si="8"/>
        <v>7.8541007995605469E-12</v>
      </c>
    </row>
    <row r="167" spans="1:16" x14ac:dyDescent="0.2">
      <c r="A167" s="11">
        <v>20220629</v>
      </c>
      <c r="B167" s="11" t="s">
        <v>167</v>
      </c>
      <c r="C167" s="11" t="s">
        <v>180</v>
      </c>
      <c r="D167" s="37">
        <v>2</v>
      </c>
      <c r="E167" s="11"/>
      <c r="F167" s="11">
        <v>2</v>
      </c>
      <c r="G167" s="38">
        <v>43255</v>
      </c>
      <c r="H167" s="11">
        <v>11</v>
      </c>
      <c r="I167" s="11">
        <v>20</v>
      </c>
      <c r="J167" s="11" t="s">
        <v>168</v>
      </c>
      <c r="K167" s="39">
        <v>76.947761535644531</v>
      </c>
      <c r="L167" s="14">
        <f t="shared" si="9"/>
        <v>7694.7761535644531</v>
      </c>
      <c r="M167" s="15">
        <f t="shared" si="9"/>
        <v>769477.61535644531</v>
      </c>
      <c r="N167" s="40">
        <f t="shared" si="10"/>
        <v>384738.80767822266</v>
      </c>
      <c r="O167" s="40">
        <f t="shared" si="11"/>
        <v>384.73880767822266</v>
      </c>
      <c r="P167" s="30">
        <f t="shared" si="8"/>
        <v>3.8473880767822264E-12</v>
      </c>
    </row>
    <row r="168" spans="1:16" x14ac:dyDescent="0.2">
      <c r="A168" s="11">
        <v>20220629</v>
      </c>
      <c r="B168" s="11" t="s">
        <v>167</v>
      </c>
      <c r="C168" s="11" t="s">
        <v>181</v>
      </c>
      <c r="D168" s="37">
        <v>7</v>
      </c>
      <c r="E168" s="11"/>
      <c r="F168" s="11">
        <v>2</v>
      </c>
      <c r="G168" s="38" t="s">
        <v>182</v>
      </c>
      <c r="H168" s="11">
        <v>12</v>
      </c>
      <c r="I168" s="11">
        <v>20</v>
      </c>
      <c r="J168" s="11" t="s">
        <v>168</v>
      </c>
      <c r="K168" s="39">
        <v>48.39825439453125</v>
      </c>
      <c r="L168" s="14">
        <f t="shared" si="9"/>
        <v>4839.825439453125</v>
      </c>
      <c r="M168" s="15">
        <f t="shared" si="9"/>
        <v>483982.5439453125</v>
      </c>
      <c r="N168" s="40">
        <f t="shared" si="10"/>
        <v>241991.27197265625</v>
      </c>
      <c r="O168" s="40">
        <f t="shared" si="11"/>
        <v>241.99127197265625</v>
      </c>
      <c r="P168" s="30">
        <f t="shared" si="8"/>
        <v>2.4199127197265623E-12</v>
      </c>
    </row>
    <row r="169" spans="1:16" x14ac:dyDescent="0.2">
      <c r="A169" s="11">
        <v>20220629</v>
      </c>
      <c r="B169" s="11" t="s">
        <v>167</v>
      </c>
      <c r="C169" s="11" t="s">
        <v>183</v>
      </c>
      <c r="D169" s="37">
        <v>4</v>
      </c>
      <c r="E169" s="11"/>
      <c r="F169" s="11">
        <v>2</v>
      </c>
      <c r="G169" s="38" t="s">
        <v>184</v>
      </c>
      <c r="H169" s="11">
        <v>14</v>
      </c>
      <c r="I169" s="11">
        <v>20</v>
      </c>
      <c r="J169" s="11" t="s">
        <v>168</v>
      </c>
      <c r="K169" s="39">
        <v>1029.750244140625</v>
      </c>
      <c r="L169" s="14">
        <f t="shared" si="9"/>
        <v>102975.0244140625</v>
      </c>
      <c r="M169" s="15">
        <f t="shared" si="9"/>
        <v>10297502.44140625</v>
      </c>
      <c r="N169" s="40">
        <f t="shared" si="10"/>
        <v>5148751.220703125</v>
      </c>
      <c r="O169" s="40">
        <f t="shared" si="11"/>
        <v>5148.751220703125</v>
      </c>
      <c r="P169" s="30">
        <f t="shared" si="8"/>
        <v>5.1487512207031248E-11</v>
      </c>
    </row>
    <row r="170" spans="1:16" x14ac:dyDescent="0.2">
      <c r="A170" s="11">
        <v>20220629</v>
      </c>
      <c r="B170" s="11" t="s">
        <v>167</v>
      </c>
      <c r="C170" s="11" t="s">
        <v>185</v>
      </c>
      <c r="D170" s="37">
        <v>3</v>
      </c>
      <c r="E170" s="11"/>
      <c r="F170" s="11">
        <v>2</v>
      </c>
      <c r="G170" s="38" t="s">
        <v>186</v>
      </c>
      <c r="H170" s="11">
        <v>16</v>
      </c>
      <c r="I170" s="11">
        <v>20</v>
      </c>
      <c r="J170" s="11" t="s">
        <v>168</v>
      </c>
      <c r="K170" s="39">
        <v>254.7904052734375</v>
      </c>
      <c r="L170" s="14">
        <f t="shared" si="9"/>
        <v>25479.04052734375</v>
      </c>
      <c r="M170" s="15">
        <f t="shared" si="9"/>
        <v>2547904.052734375</v>
      </c>
      <c r="N170" s="40">
        <f t="shared" si="10"/>
        <v>1273952.0263671875</v>
      </c>
      <c r="O170" s="40">
        <f t="shared" si="11"/>
        <v>1273.9520263671875</v>
      </c>
      <c r="P170" s="30">
        <f t="shared" si="8"/>
        <v>1.2739520263671874E-11</v>
      </c>
    </row>
    <row r="171" spans="1:16" x14ac:dyDescent="0.2">
      <c r="A171" s="11">
        <v>20220629</v>
      </c>
      <c r="B171" s="11" t="s">
        <v>167</v>
      </c>
      <c r="C171" s="11" t="s">
        <v>187</v>
      </c>
      <c r="D171" s="37">
        <v>2</v>
      </c>
      <c r="E171" s="11"/>
      <c r="F171" s="11">
        <v>2</v>
      </c>
      <c r="G171" s="38" t="s">
        <v>188</v>
      </c>
      <c r="H171" s="11">
        <v>18</v>
      </c>
      <c r="I171" s="11">
        <v>20</v>
      </c>
      <c r="J171" s="11" t="s">
        <v>168</v>
      </c>
      <c r="K171" s="39">
        <v>30.504730224609375</v>
      </c>
      <c r="L171" s="14">
        <f t="shared" si="9"/>
        <v>3050.4730224609375</v>
      </c>
      <c r="M171" s="15">
        <f t="shared" si="9"/>
        <v>305047.30224609375</v>
      </c>
      <c r="N171" s="40">
        <f t="shared" si="10"/>
        <v>152523.65112304688</v>
      </c>
      <c r="O171" s="40">
        <f t="shared" si="11"/>
        <v>152.52365112304688</v>
      </c>
      <c r="P171" s="30">
        <f t="shared" si="8"/>
        <v>1.5252365112304687E-12</v>
      </c>
    </row>
    <row r="172" spans="1:16" x14ac:dyDescent="0.2">
      <c r="A172" s="11">
        <v>20220629</v>
      </c>
      <c r="B172" s="11" t="s">
        <v>167</v>
      </c>
      <c r="C172" s="11" t="s">
        <v>189</v>
      </c>
      <c r="D172" s="37">
        <v>7</v>
      </c>
      <c r="E172" s="11"/>
      <c r="F172" s="11">
        <v>2</v>
      </c>
      <c r="G172" s="38" t="s">
        <v>190</v>
      </c>
      <c r="H172" s="11">
        <v>19</v>
      </c>
      <c r="I172" s="11">
        <v>20</v>
      </c>
      <c r="J172" s="11" t="s">
        <v>168</v>
      </c>
      <c r="K172" s="39">
        <v>9.9350557327270508</v>
      </c>
      <c r="L172" s="14">
        <f t="shared" si="9"/>
        <v>993.50557327270508</v>
      </c>
      <c r="M172" s="15">
        <f t="shared" si="9"/>
        <v>99350.557327270508</v>
      </c>
      <c r="N172" s="40">
        <f t="shared" si="10"/>
        <v>49675.278663635254</v>
      </c>
      <c r="O172" s="40">
        <f t="shared" si="11"/>
        <v>49.675278663635254</v>
      </c>
      <c r="P172" s="30">
        <f t="shared" si="8"/>
        <v>4.9675278663635253E-13</v>
      </c>
    </row>
    <row r="173" spans="1:16" x14ac:dyDescent="0.2">
      <c r="A173" s="11">
        <v>20220629</v>
      </c>
      <c r="B173" s="11" t="s">
        <v>167</v>
      </c>
      <c r="C173" s="11" t="s">
        <v>191</v>
      </c>
      <c r="D173" s="37">
        <v>4</v>
      </c>
      <c r="E173" s="11"/>
      <c r="F173" s="11">
        <v>2</v>
      </c>
      <c r="G173" s="38" t="s">
        <v>192</v>
      </c>
      <c r="H173" s="11">
        <v>21</v>
      </c>
      <c r="I173" s="11">
        <v>20</v>
      </c>
      <c r="J173" s="11" t="s">
        <v>168</v>
      </c>
      <c r="K173" s="39">
        <v>623.84088134765625</v>
      </c>
      <c r="L173" s="14">
        <f t="shared" si="9"/>
        <v>62384.088134765625</v>
      </c>
      <c r="M173" s="15">
        <f t="shared" si="9"/>
        <v>6238408.8134765625</v>
      </c>
      <c r="N173" s="40">
        <f t="shared" si="10"/>
        <v>3119204.4067382812</v>
      </c>
      <c r="O173" s="40">
        <f t="shared" si="11"/>
        <v>3119.2044067382812</v>
      </c>
      <c r="P173" s="30">
        <f t="shared" si="8"/>
        <v>3.1192044067382813E-11</v>
      </c>
    </row>
    <row r="174" spans="1:16" x14ac:dyDescent="0.2">
      <c r="A174" s="11">
        <v>20220629</v>
      </c>
      <c r="B174" s="11" t="s">
        <v>167</v>
      </c>
      <c r="C174" s="11" t="s">
        <v>193</v>
      </c>
      <c r="D174" s="37">
        <v>3</v>
      </c>
      <c r="E174" s="11"/>
      <c r="F174" s="11">
        <v>2</v>
      </c>
      <c r="G174" s="38" t="s">
        <v>169</v>
      </c>
      <c r="H174" s="11">
        <v>23</v>
      </c>
      <c r="I174" s="11">
        <v>20</v>
      </c>
      <c r="J174" s="11" t="s">
        <v>168</v>
      </c>
      <c r="K174" s="39">
        <v>1625.52392578125</v>
      </c>
      <c r="L174" s="14">
        <f t="shared" si="9"/>
        <v>162552.392578125</v>
      </c>
      <c r="M174" s="15">
        <f t="shared" si="9"/>
        <v>16255239.2578125</v>
      </c>
      <c r="N174" s="40">
        <f t="shared" si="10"/>
        <v>8127619.62890625</v>
      </c>
      <c r="O174" s="40">
        <f t="shared" si="11"/>
        <v>8127.61962890625</v>
      </c>
      <c r="P174" s="30">
        <f t="shared" si="8"/>
        <v>8.1276196289062495E-11</v>
      </c>
    </row>
    <row r="175" spans="1:16" x14ac:dyDescent="0.2">
      <c r="A175" s="11">
        <v>20220629</v>
      </c>
      <c r="B175" s="11" t="s">
        <v>167</v>
      </c>
      <c r="C175" s="11" t="s">
        <v>194</v>
      </c>
      <c r="D175" s="37">
        <v>3</v>
      </c>
      <c r="E175" s="11"/>
      <c r="F175" s="11">
        <v>2</v>
      </c>
      <c r="G175" s="38">
        <v>43248</v>
      </c>
      <c r="H175" s="11">
        <v>4</v>
      </c>
      <c r="I175" s="11">
        <v>20</v>
      </c>
      <c r="J175" s="11" t="s">
        <v>168</v>
      </c>
      <c r="K175" s="39">
        <v>44.406684875488281</v>
      </c>
      <c r="L175" s="14">
        <f t="shared" si="9"/>
        <v>4440.6684875488281</v>
      </c>
      <c r="M175" s="15">
        <f t="shared" si="9"/>
        <v>444066.84875488281</v>
      </c>
      <c r="N175" s="40">
        <f t="shared" si="10"/>
        <v>222033.42437744141</v>
      </c>
      <c r="O175" s="40">
        <f t="shared" si="11"/>
        <v>222.03342437744141</v>
      </c>
      <c r="P175" s="30">
        <f t="shared" si="8"/>
        <v>2.2203342437744139E-12</v>
      </c>
    </row>
    <row r="176" spans="1:16" x14ac:dyDescent="0.2">
      <c r="A176" s="11">
        <v>20220629</v>
      </c>
      <c r="B176" s="11" t="s">
        <v>167</v>
      </c>
      <c r="C176" s="11" t="s">
        <v>195</v>
      </c>
      <c r="D176" s="37">
        <v>2</v>
      </c>
      <c r="E176" s="11"/>
      <c r="F176" s="11">
        <v>2</v>
      </c>
      <c r="G176" s="38">
        <v>43250</v>
      </c>
      <c r="H176" s="11">
        <v>6</v>
      </c>
      <c r="I176" s="11">
        <v>20</v>
      </c>
      <c r="J176" s="11" t="s">
        <v>168</v>
      </c>
      <c r="K176" s="39">
        <v>502.96453857421875</v>
      </c>
      <c r="L176" s="14">
        <f t="shared" si="9"/>
        <v>50296.453857421875</v>
      </c>
      <c r="M176" s="15">
        <f t="shared" si="9"/>
        <v>5029645.3857421875</v>
      </c>
      <c r="N176" s="40">
        <f t="shared" si="10"/>
        <v>2514822.6928710938</v>
      </c>
      <c r="O176" s="40">
        <f t="shared" si="11"/>
        <v>2514.8226928710938</v>
      </c>
      <c r="P176" s="30">
        <f t="shared" si="8"/>
        <v>2.5148226928710937E-11</v>
      </c>
    </row>
    <row r="177" spans="1:16" x14ac:dyDescent="0.2">
      <c r="A177" s="11">
        <v>20220629</v>
      </c>
      <c r="B177" s="11" t="s">
        <v>167</v>
      </c>
      <c r="C177" s="11" t="s">
        <v>196</v>
      </c>
      <c r="D177" s="37">
        <v>7</v>
      </c>
      <c r="E177" s="11"/>
      <c r="F177" s="11">
        <v>2</v>
      </c>
      <c r="G177" s="38">
        <v>43251</v>
      </c>
      <c r="H177" s="11">
        <v>7</v>
      </c>
      <c r="I177" s="11">
        <v>20</v>
      </c>
      <c r="J177" s="11" t="s">
        <v>168</v>
      </c>
      <c r="K177" s="39">
        <v>606.50933837890625</v>
      </c>
      <c r="L177" s="14">
        <f t="shared" si="9"/>
        <v>60650.933837890625</v>
      </c>
      <c r="M177" s="15">
        <f t="shared" si="9"/>
        <v>6065093.3837890625</v>
      </c>
      <c r="N177" s="40">
        <f t="shared" si="10"/>
        <v>3032546.6918945312</v>
      </c>
      <c r="O177" s="40">
        <f t="shared" si="11"/>
        <v>3032.5466918945312</v>
      </c>
      <c r="P177" s="30">
        <f t="shared" si="8"/>
        <v>3.0325466918945316E-11</v>
      </c>
    </row>
    <row r="178" spans="1:16" x14ac:dyDescent="0.2">
      <c r="A178" s="11">
        <v>20220629</v>
      </c>
      <c r="B178" s="11" t="s">
        <v>167</v>
      </c>
      <c r="C178" s="11" t="s">
        <v>197</v>
      </c>
      <c r="D178" s="37">
        <v>4</v>
      </c>
      <c r="E178" s="11"/>
      <c r="F178" s="11">
        <v>2</v>
      </c>
      <c r="G178" s="38">
        <v>43253</v>
      </c>
      <c r="H178" s="11">
        <v>9</v>
      </c>
      <c r="I178" s="11">
        <v>20</v>
      </c>
      <c r="J178" s="11" t="s">
        <v>168</v>
      </c>
      <c r="K178" s="39">
        <v>817.9874267578125</v>
      </c>
      <c r="L178" s="14">
        <f t="shared" si="9"/>
        <v>81798.74267578125</v>
      </c>
      <c r="M178" s="15">
        <f t="shared" si="9"/>
        <v>8179874.267578125</v>
      </c>
      <c r="N178" s="40">
        <f t="shared" si="10"/>
        <v>4089937.1337890625</v>
      </c>
      <c r="O178" s="40">
        <f t="shared" si="11"/>
        <v>4089.9371337890625</v>
      </c>
      <c r="P178" s="30">
        <f t="shared" si="8"/>
        <v>4.0899371337890628E-11</v>
      </c>
    </row>
    <row r="179" spans="1:16" x14ac:dyDescent="0.2">
      <c r="A179" s="11">
        <v>20220629</v>
      </c>
      <c r="B179" s="11" t="s">
        <v>167</v>
      </c>
      <c r="C179" s="11" t="s">
        <v>198</v>
      </c>
      <c r="D179" s="37">
        <v>3</v>
      </c>
      <c r="E179" s="11"/>
      <c r="F179" s="11">
        <v>2</v>
      </c>
      <c r="G179" s="38">
        <v>43255</v>
      </c>
      <c r="H179" s="11">
        <v>11</v>
      </c>
      <c r="I179" s="11">
        <v>20</v>
      </c>
      <c r="J179" s="11" t="s">
        <v>168</v>
      </c>
      <c r="K179" s="39">
        <v>220.53068542480469</v>
      </c>
      <c r="L179" s="14">
        <f t="shared" si="9"/>
        <v>22053.068542480469</v>
      </c>
      <c r="M179" s="15">
        <f t="shared" si="9"/>
        <v>2205306.8542480469</v>
      </c>
      <c r="N179" s="40">
        <f t="shared" si="10"/>
        <v>1102653.4271240234</v>
      </c>
      <c r="O179" s="40">
        <f t="shared" si="11"/>
        <v>1102.6534271240234</v>
      </c>
      <c r="P179" s="30">
        <f t="shared" si="8"/>
        <v>1.1026534271240235E-11</v>
      </c>
    </row>
    <row r="180" spans="1:16" x14ac:dyDescent="0.2">
      <c r="A180" s="11">
        <v>20220629</v>
      </c>
      <c r="B180" s="11" t="s">
        <v>167</v>
      </c>
      <c r="C180" s="11" t="s">
        <v>199</v>
      </c>
      <c r="D180" s="37">
        <v>2</v>
      </c>
      <c r="E180" s="11"/>
      <c r="F180" s="11">
        <v>2</v>
      </c>
      <c r="G180" s="38" t="s">
        <v>200</v>
      </c>
      <c r="H180" s="11">
        <v>13</v>
      </c>
      <c r="I180" s="11">
        <v>20</v>
      </c>
      <c r="J180" s="11" t="s">
        <v>168</v>
      </c>
      <c r="K180" s="39">
        <v>75.081787109375</v>
      </c>
      <c r="L180" s="14">
        <f t="shared" si="9"/>
        <v>7508.1787109375</v>
      </c>
      <c r="M180" s="15">
        <f t="shared" si="9"/>
        <v>750817.87109375</v>
      </c>
      <c r="N180" s="40">
        <f t="shared" si="10"/>
        <v>375408.935546875</v>
      </c>
      <c r="O180" s="40">
        <f t="shared" si="11"/>
        <v>375.408935546875</v>
      </c>
      <c r="P180" s="30">
        <f t="shared" si="8"/>
        <v>3.7540893554687498E-12</v>
      </c>
    </row>
    <row r="181" spans="1:16" x14ac:dyDescent="0.2">
      <c r="A181" s="11">
        <v>20220629</v>
      </c>
      <c r="B181" s="11" t="s">
        <v>167</v>
      </c>
      <c r="C181" s="11" t="s">
        <v>201</v>
      </c>
      <c r="D181" s="37">
        <v>7</v>
      </c>
      <c r="E181" s="11"/>
      <c r="F181" s="11">
        <v>2</v>
      </c>
      <c r="G181" s="38" t="s">
        <v>184</v>
      </c>
      <c r="H181" s="11">
        <v>14</v>
      </c>
      <c r="I181" s="11">
        <v>20</v>
      </c>
      <c r="J181" s="11" t="s">
        <v>168</v>
      </c>
      <c r="K181" s="39">
        <v>422.85629272460938</v>
      </c>
      <c r="L181" s="14">
        <f t="shared" si="9"/>
        <v>42285.629272460938</v>
      </c>
      <c r="M181" s="15">
        <f t="shared" si="9"/>
        <v>4228562.9272460938</v>
      </c>
      <c r="N181" s="40">
        <f t="shared" si="10"/>
        <v>2114281.4636230469</v>
      </c>
      <c r="O181" s="40">
        <f t="shared" si="11"/>
        <v>2114.2814636230469</v>
      </c>
      <c r="P181" s="30">
        <f t="shared" si="8"/>
        <v>2.1142814636230469E-11</v>
      </c>
    </row>
    <row r="182" spans="1:16" x14ac:dyDescent="0.2">
      <c r="A182" s="11">
        <v>20220629</v>
      </c>
      <c r="B182" s="11" t="s">
        <v>167</v>
      </c>
      <c r="C182" s="11" t="s">
        <v>202</v>
      </c>
      <c r="D182" s="37">
        <v>4</v>
      </c>
      <c r="E182" s="11"/>
      <c r="F182" s="11">
        <v>2</v>
      </c>
      <c r="G182" s="38" t="s">
        <v>186</v>
      </c>
      <c r="H182" s="11">
        <v>16</v>
      </c>
      <c r="I182" s="11">
        <v>20</v>
      </c>
      <c r="J182" s="11" t="s">
        <v>168</v>
      </c>
      <c r="K182" s="39">
        <v>1876.6146240234375</v>
      </c>
      <c r="L182" s="14">
        <f t="shared" si="9"/>
        <v>187661.46240234375</v>
      </c>
      <c r="M182" s="15">
        <f t="shared" si="9"/>
        <v>18766146.240234375</v>
      </c>
      <c r="N182" s="40">
        <f t="shared" si="10"/>
        <v>9383073.1201171875</v>
      </c>
      <c r="O182" s="40">
        <f t="shared" si="11"/>
        <v>9383.0731201171875</v>
      </c>
      <c r="P182" s="30">
        <f t="shared" si="8"/>
        <v>9.3830731201171879E-11</v>
      </c>
    </row>
    <row r="183" spans="1:16" x14ac:dyDescent="0.2">
      <c r="A183" s="11">
        <v>20220629</v>
      </c>
      <c r="B183" s="11" t="s">
        <v>167</v>
      </c>
      <c r="C183" s="11" t="s">
        <v>203</v>
      </c>
      <c r="D183" s="37">
        <v>3</v>
      </c>
      <c r="E183" s="11"/>
      <c r="F183" s="11">
        <v>2</v>
      </c>
      <c r="G183" s="38" t="s">
        <v>188</v>
      </c>
      <c r="H183" s="11">
        <v>18</v>
      </c>
      <c r="I183" s="11">
        <v>20</v>
      </c>
      <c r="J183" s="11" t="s">
        <v>168</v>
      </c>
      <c r="K183" s="39">
        <v>678.81500244140625</v>
      </c>
      <c r="L183" s="14">
        <f t="shared" si="9"/>
        <v>67881.500244140625</v>
      </c>
      <c r="M183" s="15">
        <f t="shared" si="9"/>
        <v>6788150.0244140625</v>
      </c>
      <c r="N183" s="40">
        <f t="shared" si="10"/>
        <v>3394075.0122070312</v>
      </c>
      <c r="O183" s="40">
        <f t="shared" si="11"/>
        <v>3394.0750122070312</v>
      </c>
      <c r="P183" s="30">
        <f t="shared" si="8"/>
        <v>3.3940750122070314E-11</v>
      </c>
    </row>
    <row r="184" spans="1:16" x14ac:dyDescent="0.2">
      <c r="A184" s="11">
        <v>20220629</v>
      </c>
      <c r="B184" s="11" t="s">
        <v>167</v>
      </c>
      <c r="C184" s="11" t="s">
        <v>204</v>
      </c>
      <c r="D184" s="37">
        <v>2</v>
      </c>
      <c r="E184" s="11"/>
      <c r="F184" s="11">
        <v>2</v>
      </c>
      <c r="G184" s="38" t="s">
        <v>205</v>
      </c>
      <c r="H184" s="11">
        <v>20</v>
      </c>
      <c r="I184" s="11">
        <v>20</v>
      </c>
      <c r="J184" s="11" t="s">
        <v>168</v>
      </c>
      <c r="K184" s="39">
        <v>429.49905395507812</v>
      </c>
      <c r="L184" s="14">
        <f t="shared" si="9"/>
        <v>42949.905395507812</v>
      </c>
      <c r="M184" s="15">
        <f t="shared" si="9"/>
        <v>4294990.5395507812</v>
      </c>
      <c r="N184" s="40">
        <f t="shared" si="10"/>
        <v>2147495.2697753906</v>
      </c>
      <c r="O184" s="40">
        <f t="shared" si="11"/>
        <v>2147.4952697753906</v>
      </c>
      <c r="P184" s="30">
        <f t="shared" si="8"/>
        <v>2.1474952697753905E-11</v>
      </c>
    </row>
    <row r="185" spans="1:16" x14ac:dyDescent="0.2">
      <c r="A185" s="11">
        <v>20220629</v>
      </c>
      <c r="B185" s="11" t="s">
        <v>167</v>
      </c>
      <c r="C185" s="11" t="s">
        <v>206</v>
      </c>
      <c r="D185" s="37">
        <v>7</v>
      </c>
      <c r="E185" s="11"/>
      <c r="F185" s="11">
        <v>2</v>
      </c>
      <c r="G185" s="38" t="s">
        <v>192</v>
      </c>
      <c r="H185" s="11">
        <v>21</v>
      </c>
      <c r="I185" s="11">
        <v>20</v>
      </c>
      <c r="J185" s="11" t="s">
        <v>168</v>
      </c>
      <c r="K185" s="39">
        <v>1157.9866943359375</v>
      </c>
      <c r="L185" s="14">
        <f t="shared" si="9"/>
        <v>115798.66943359375</v>
      </c>
      <c r="M185" s="15">
        <f t="shared" si="9"/>
        <v>11579866.943359375</v>
      </c>
      <c r="N185" s="40">
        <f t="shared" si="10"/>
        <v>5789933.4716796875</v>
      </c>
      <c r="O185" s="40">
        <f t="shared" si="11"/>
        <v>5789.9334716796875</v>
      </c>
      <c r="P185" s="30">
        <f t="shared" si="8"/>
        <v>5.7899334716796874E-11</v>
      </c>
    </row>
    <row r="186" spans="1:16" x14ac:dyDescent="0.2">
      <c r="A186" s="11">
        <v>20220629</v>
      </c>
      <c r="B186" s="11" t="s">
        <v>167</v>
      </c>
      <c r="C186" s="11" t="s">
        <v>207</v>
      </c>
      <c r="D186" s="37">
        <v>4</v>
      </c>
      <c r="E186" s="11"/>
      <c r="F186" s="11">
        <v>2</v>
      </c>
      <c r="G186" s="38" t="s">
        <v>169</v>
      </c>
      <c r="H186" s="11">
        <v>23</v>
      </c>
      <c r="I186" s="11">
        <v>20</v>
      </c>
      <c r="J186" s="11" t="s">
        <v>168</v>
      </c>
      <c r="K186" s="39">
        <v>3673.338134765625</v>
      </c>
      <c r="L186" s="14">
        <f t="shared" si="9"/>
        <v>367333.8134765625</v>
      </c>
      <c r="M186" s="15">
        <f t="shared" si="9"/>
        <v>36733381.34765625</v>
      </c>
      <c r="N186" s="40">
        <f t="shared" si="10"/>
        <v>18366690.673828125</v>
      </c>
      <c r="O186" s="40">
        <f t="shared" si="11"/>
        <v>18366.690673828125</v>
      </c>
      <c r="P186" s="30">
        <f t="shared" si="8"/>
        <v>1.8366690673828125E-10</v>
      </c>
    </row>
    <row r="187" spans="1:16" x14ac:dyDescent="0.2">
      <c r="A187" s="11">
        <v>20220629</v>
      </c>
      <c r="B187" s="11" t="s">
        <v>167</v>
      </c>
      <c r="C187" s="11" t="s">
        <v>208</v>
      </c>
      <c r="D187" s="37">
        <v>4</v>
      </c>
      <c r="E187" s="11"/>
      <c r="F187" s="11">
        <v>2</v>
      </c>
      <c r="G187" s="38">
        <v>43248</v>
      </c>
      <c r="H187" s="11">
        <v>4</v>
      </c>
      <c r="I187" s="11">
        <v>20</v>
      </c>
      <c r="J187" s="11" t="s">
        <v>168</v>
      </c>
      <c r="K187" s="39">
        <v>146.5721435546875</v>
      </c>
      <c r="L187" s="14">
        <f t="shared" si="9"/>
        <v>14657.21435546875</v>
      </c>
      <c r="M187" s="15">
        <f t="shared" si="9"/>
        <v>1465721.435546875</v>
      </c>
      <c r="N187" s="40">
        <f t="shared" si="10"/>
        <v>732860.7177734375</v>
      </c>
      <c r="O187" s="40">
        <f t="shared" si="11"/>
        <v>732.8607177734375</v>
      </c>
      <c r="P187" s="30">
        <f t="shared" si="8"/>
        <v>7.328607177734375E-12</v>
      </c>
    </row>
    <row r="188" spans="1:16" x14ac:dyDescent="0.2">
      <c r="A188" s="11">
        <v>20220629</v>
      </c>
      <c r="B188" s="11" t="s">
        <v>167</v>
      </c>
      <c r="C188" s="11" t="s">
        <v>209</v>
      </c>
      <c r="D188" s="37">
        <v>3</v>
      </c>
      <c r="E188" s="11"/>
      <c r="F188" s="11">
        <v>2</v>
      </c>
      <c r="G188" s="38">
        <v>43250</v>
      </c>
      <c r="H188" s="11">
        <v>6</v>
      </c>
      <c r="I188" s="11">
        <v>20</v>
      </c>
      <c r="J188" s="11" t="s">
        <v>168</v>
      </c>
      <c r="K188" s="39">
        <v>88.716087341308594</v>
      </c>
      <c r="L188" s="14">
        <f t="shared" si="9"/>
        <v>8871.6087341308594</v>
      </c>
      <c r="M188" s="15">
        <f t="shared" si="9"/>
        <v>887160.87341308594</v>
      </c>
      <c r="N188" s="40">
        <f t="shared" si="10"/>
        <v>443580.43670654297</v>
      </c>
      <c r="O188" s="40">
        <f t="shared" si="11"/>
        <v>443.58043670654297</v>
      </c>
      <c r="P188" s="30">
        <f t="shared" si="8"/>
        <v>4.4358043670654294E-12</v>
      </c>
    </row>
    <row r="189" spans="1:16" x14ac:dyDescent="0.2">
      <c r="A189" s="11">
        <v>20220629</v>
      </c>
      <c r="B189" s="11" t="s">
        <v>167</v>
      </c>
      <c r="C189" s="11" t="s">
        <v>210</v>
      </c>
      <c r="D189" s="37">
        <v>2</v>
      </c>
      <c r="E189" s="11"/>
      <c r="F189" s="11">
        <v>2</v>
      </c>
      <c r="G189" s="38">
        <v>43252</v>
      </c>
      <c r="H189" s="11">
        <v>8</v>
      </c>
      <c r="I189" s="11">
        <v>20</v>
      </c>
      <c r="J189" s="11" t="s">
        <v>168</v>
      </c>
      <c r="K189" s="39">
        <v>378.54495239257812</v>
      </c>
      <c r="L189" s="14">
        <f t="shared" si="9"/>
        <v>37854.495239257812</v>
      </c>
      <c r="M189" s="15">
        <f t="shared" si="9"/>
        <v>3785449.5239257812</v>
      </c>
      <c r="N189" s="40">
        <f t="shared" si="10"/>
        <v>1892724.7619628906</v>
      </c>
      <c r="O189" s="40">
        <f t="shared" si="11"/>
        <v>1892.7247619628906</v>
      </c>
      <c r="P189" s="30">
        <f t="shared" si="8"/>
        <v>1.8927247619628906E-11</v>
      </c>
    </row>
    <row r="190" spans="1:16" x14ac:dyDescent="0.2">
      <c r="A190" s="11">
        <v>20220629</v>
      </c>
      <c r="B190" s="11" t="s">
        <v>167</v>
      </c>
      <c r="C190" s="11" t="s">
        <v>211</v>
      </c>
      <c r="D190" s="37">
        <v>7</v>
      </c>
      <c r="E190" s="11"/>
      <c r="F190" s="11">
        <v>2</v>
      </c>
      <c r="G190" s="38">
        <v>43253</v>
      </c>
      <c r="H190" s="11">
        <v>9</v>
      </c>
      <c r="I190" s="11">
        <v>20</v>
      </c>
      <c r="J190" s="11" t="s">
        <v>168</v>
      </c>
      <c r="K190" s="39">
        <v>918.40887451171875</v>
      </c>
      <c r="L190" s="14">
        <f t="shared" si="9"/>
        <v>91840.887451171875</v>
      </c>
      <c r="M190" s="15">
        <f t="shared" si="9"/>
        <v>9184088.7451171875</v>
      </c>
      <c r="N190" s="40">
        <f t="shared" si="10"/>
        <v>4592044.3725585938</v>
      </c>
      <c r="O190" s="40">
        <f t="shared" si="11"/>
        <v>4592.0443725585938</v>
      </c>
      <c r="P190" s="30">
        <f t="shared" si="8"/>
        <v>4.5920443725585939E-11</v>
      </c>
    </row>
    <row r="191" spans="1:16" x14ac:dyDescent="0.2">
      <c r="A191" s="11">
        <v>20220629</v>
      </c>
      <c r="B191" s="11" t="s">
        <v>167</v>
      </c>
      <c r="C191" s="11" t="s">
        <v>212</v>
      </c>
      <c r="D191" s="37">
        <v>4</v>
      </c>
      <c r="E191" s="11"/>
      <c r="F191" s="11">
        <v>2</v>
      </c>
      <c r="G191" s="38">
        <v>43255</v>
      </c>
      <c r="H191" s="11">
        <v>11</v>
      </c>
      <c r="I191" s="11">
        <v>20</v>
      </c>
      <c r="J191" s="11" t="s">
        <v>168</v>
      </c>
      <c r="K191" s="39">
        <v>585.72503662109375</v>
      </c>
      <c r="L191" s="14">
        <f t="shared" si="9"/>
        <v>58572.503662109375</v>
      </c>
      <c r="M191" s="15">
        <f t="shared" si="9"/>
        <v>5857250.3662109375</v>
      </c>
      <c r="N191" s="40">
        <f t="shared" si="10"/>
        <v>2928625.1831054688</v>
      </c>
      <c r="O191" s="40">
        <f t="shared" si="11"/>
        <v>2928.6251831054688</v>
      </c>
      <c r="P191" s="30">
        <f t="shared" si="8"/>
        <v>2.9286251831054684E-11</v>
      </c>
    </row>
    <row r="192" spans="1:16" x14ac:dyDescent="0.2">
      <c r="A192" s="11">
        <v>20220629</v>
      </c>
      <c r="B192" s="11" t="s">
        <v>167</v>
      </c>
      <c r="C192" s="11" t="s">
        <v>213</v>
      </c>
      <c r="D192" s="37">
        <v>3</v>
      </c>
      <c r="E192" s="11"/>
      <c r="F192" s="11">
        <v>2</v>
      </c>
      <c r="G192" s="38" t="s">
        <v>200</v>
      </c>
      <c r="H192" s="11">
        <v>13</v>
      </c>
      <c r="I192" s="11">
        <v>20</v>
      </c>
      <c r="J192" s="11" t="s">
        <v>168</v>
      </c>
      <c r="K192" s="39">
        <v>269.90939331054688</v>
      </c>
      <c r="L192" s="14">
        <f t="shared" si="9"/>
        <v>26990.939331054688</v>
      </c>
      <c r="M192" s="15">
        <f t="shared" si="9"/>
        <v>2699093.9331054688</v>
      </c>
      <c r="N192" s="40">
        <f t="shared" si="10"/>
        <v>1349546.9665527344</v>
      </c>
      <c r="O192" s="40">
        <f t="shared" si="11"/>
        <v>1349.5469665527344</v>
      </c>
      <c r="P192" s="30">
        <f t="shared" si="8"/>
        <v>1.3495469665527344E-11</v>
      </c>
    </row>
    <row r="193" spans="1:16" x14ac:dyDescent="0.2">
      <c r="A193" s="11">
        <v>20220629</v>
      </c>
      <c r="B193" s="11" t="s">
        <v>167</v>
      </c>
      <c r="C193" s="11" t="s">
        <v>214</v>
      </c>
      <c r="D193" s="37">
        <v>2</v>
      </c>
      <c r="E193" s="11"/>
      <c r="F193" s="11">
        <v>2</v>
      </c>
      <c r="G193" s="38" t="s">
        <v>215</v>
      </c>
      <c r="H193" s="11">
        <v>15</v>
      </c>
      <c r="I193" s="11">
        <v>20</v>
      </c>
      <c r="J193" s="11" t="s">
        <v>168</v>
      </c>
      <c r="K193" s="39">
        <v>453.8070068359375</v>
      </c>
      <c r="L193" s="14">
        <f t="shared" si="9"/>
        <v>45380.70068359375</v>
      </c>
      <c r="M193" s="15">
        <f t="shared" si="9"/>
        <v>4538070.068359375</v>
      </c>
      <c r="N193" s="40">
        <f t="shared" si="10"/>
        <v>2269035.0341796875</v>
      </c>
      <c r="O193" s="40">
        <f t="shared" si="11"/>
        <v>2269.0350341796875</v>
      </c>
      <c r="P193" s="30">
        <f t="shared" si="8"/>
        <v>2.2690350341796874E-11</v>
      </c>
    </row>
    <row r="194" spans="1:16" x14ac:dyDescent="0.2">
      <c r="A194" s="11">
        <v>20220629</v>
      </c>
      <c r="B194" s="11" t="s">
        <v>167</v>
      </c>
      <c r="C194" s="11" t="s">
        <v>216</v>
      </c>
      <c r="D194" s="37">
        <v>7</v>
      </c>
      <c r="E194" s="11"/>
      <c r="F194" s="11">
        <v>2</v>
      </c>
      <c r="G194" s="38" t="s">
        <v>186</v>
      </c>
      <c r="H194" s="11">
        <v>16</v>
      </c>
      <c r="I194" s="11">
        <v>20</v>
      </c>
      <c r="J194" s="11" t="s">
        <v>168</v>
      </c>
      <c r="K194" s="39">
        <v>1228.822509765625</v>
      </c>
      <c r="L194" s="14">
        <f t="shared" si="9"/>
        <v>122882.2509765625</v>
      </c>
      <c r="M194" s="15">
        <f t="shared" si="9"/>
        <v>12288225.09765625</v>
      </c>
      <c r="N194" s="40">
        <f t="shared" si="10"/>
        <v>6144112.548828125</v>
      </c>
      <c r="O194" s="40">
        <f t="shared" si="11"/>
        <v>6144.112548828125</v>
      </c>
      <c r="P194" s="30">
        <f t="shared" si="8"/>
        <v>6.1441125488281245E-11</v>
      </c>
    </row>
    <row r="195" spans="1:16" x14ac:dyDescent="0.2">
      <c r="A195" s="11">
        <v>20220629</v>
      </c>
      <c r="B195" s="11" t="s">
        <v>167</v>
      </c>
      <c r="C195" s="11" t="s">
        <v>217</v>
      </c>
      <c r="D195" s="37">
        <v>4</v>
      </c>
      <c r="E195" s="11"/>
      <c r="F195" s="11">
        <v>2</v>
      </c>
      <c r="G195" s="38" t="s">
        <v>188</v>
      </c>
      <c r="H195" s="11">
        <v>18</v>
      </c>
      <c r="I195" s="11">
        <v>20</v>
      </c>
      <c r="J195" s="11" t="s">
        <v>168</v>
      </c>
      <c r="K195" s="39">
        <v>1653.8935546875</v>
      </c>
      <c r="L195" s="14">
        <f t="shared" si="9"/>
        <v>165389.35546875</v>
      </c>
      <c r="M195" s="15">
        <f t="shared" si="9"/>
        <v>16538935.546875</v>
      </c>
      <c r="N195" s="40">
        <f t="shared" si="10"/>
        <v>8269467.7734375</v>
      </c>
      <c r="O195" s="40">
        <f t="shared" si="11"/>
        <v>8269.4677734375</v>
      </c>
      <c r="P195" s="30">
        <f t="shared" ref="P195:P242" si="12">O195*0.00000000000001</f>
        <v>8.2694677734374999E-11</v>
      </c>
    </row>
    <row r="196" spans="1:16" x14ac:dyDescent="0.2">
      <c r="A196" s="11">
        <v>20220629</v>
      </c>
      <c r="B196" s="11" t="s">
        <v>167</v>
      </c>
      <c r="C196" s="11" t="s">
        <v>218</v>
      </c>
      <c r="D196" s="37">
        <v>3</v>
      </c>
      <c r="E196" s="11"/>
      <c r="F196" s="11">
        <v>2</v>
      </c>
      <c r="G196" s="38" t="s">
        <v>205</v>
      </c>
      <c r="H196" s="11">
        <v>20</v>
      </c>
      <c r="I196" s="11">
        <v>20</v>
      </c>
      <c r="J196" s="11" t="s">
        <v>168</v>
      </c>
      <c r="K196" s="39">
        <v>1884.608154296875</v>
      </c>
      <c r="L196" s="14">
        <f t="shared" ref="L196:M242" si="13">K196*100</f>
        <v>188460.8154296875</v>
      </c>
      <c r="M196" s="15">
        <f t="shared" si="13"/>
        <v>18846081.54296875</v>
      </c>
      <c r="N196" s="40">
        <f t="shared" si="10"/>
        <v>9423040.771484375</v>
      </c>
      <c r="O196" s="40">
        <f t="shared" si="11"/>
        <v>9423.040771484375</v>
      </c>
      <c r="P196" s="30">
        <f t="shared" si="12"/>
        <v>9.423040771484375E-11</v>
      </c>
    </row>
    <row r="197" spans="1:16" x14ac:dyDescent="0.2">
      <c r="A197" s="11">
        <v>20220629</v>
      </c>
      <c r="B197" s="11" t="s">
        <v>167</v>
      </c>
      <c r="C197" s="11" t="s">
        <v>219</v>
      </c>
      <c r="D197" s="37">
        <v>2</v>
      </c>
      <c r="E197" s="11"/>
      <c r="F197" s="11">
        <v>2</v>
      </c>
      <c r="G197" s="38" t="s">
        <v>220</v>
      </c>
      <c r="H197" s="11">
        <v>22</v>
      </c>
      <c r="I197" s="11">
        <v>20</v>
      </c>
      <c r="J197" s="11" t="s">
        <v>168</v>
      </c>
      <c r="K197" s="39">
        <v>873.812255859375</v>
      </c>
      <c r="L197" s="14">
        <f t="shared" si="13"/>
        <v>87381.2255859375</v>
      </c>
      <c r="M197" s="15">
        <f t="shared" si="13"/>
        <v>8738122.55859375</v>
      </c>
      <c r="N197" s="40">
        <f t="shared" ref="N197:N242" si="14">M197/F197</f>
        <v>4369061.279296875</v>
      </c>
      <c r="O197" s="40">
        <f t="shared" ref="O197:O242" si="15">N197/1000</f>
        <v>4369.061279296875</v>
      </c>
      <c r="P197" s="30">
        <f t="shared" si="12"/>
        <v>4.369061279296875E-11</v>
      </c>
    </row>
    <row r="198" spans="1:16" x14ac:dyDescent="0.2">
      <c r="A198" s="11">
        <v>20220629</v>
      </c>
      <c r="B198" s="11" t="s">
        <v>167</v>
      </c>
      <c r="C198" s="11" t="s">
        <v>221</v>
      </c>
      <c r="D198" s="37">
        <v>7</v>
      </c>
      <c r="E198" s="11"/>
      <c r="F198" s="11">
        <v>2</v>
      </c>
      <c r="G198" s="38" t="s">
        <v>169</v>
      </c>
      <c r="H198" s="11">
        <v>23</v>
      </c>
      <c r="I198" s="11">
        <v>20</v>
      </c>
      <c r="J198" s="11" t="s">
        <v>168</v>
      </c>
      <c r="K198" s="39">
        <v>1781.940185546875</v>
      </c>
      <c r="L198" s="14">
        <f t="shared" si="13"/>
        <v>178194.0185546875</v>
      </c>
      <c r="M198" s="15">
        <f t="shared" si="13"/>
        <v>17819401.85546875</v>
      </c>
      <c r="N198" s="40">
        <f t="shared" si="14"/>
        <v>8909700.927734375</v>
      </c>
      <c r="O198" s="40">
        <f t="shared" si="15"/>
        <v>8909.700927734375</v>
      </c>
      <c r="P198" s="30">
        <f t="shared" si="12"/>
        <v>8.9097009277343753E-11</v>
      </c>
    </row>
    <row r="199" spans="1:16" x14ac:dyDescent="0.2">
      <c r="A199" s="11">
        <v>20220629</v>
      </c>
      <c r="B199" s="11" t="s">
        <v>167</v>
      </c>
      <c r="C199" s="11" t="s">
        <v>222</v>
      </c>
      <c r="D199" s="37">
        <v>7</v>
      </c>
      <c r="E199" s="11"/>
      <c r="F199" s="11">
        <v>1.5</v>
      </c>
      <c r="G199" s="38">
        <v>43248</v>
      </c>
      <c r="H199" s="11">
        <v>4</v>
      </c>
      <c r="I199" s="11">
        <v>20</v>
      </c>
      <c r="J199" s="11" t="s">
        <v>168</v>
      </c>
      <c r="K199" s="39">
        <v>105.41978454589844</v>
      </c>
      <c r="L199" s="14">
        <f t="shared" si="13"/>
        <v>10541.978454589844</v>
      </c>
      <c r="M199" s="15">
        <f t="shared" si="13"/>
        <v>1054197.8454589844</v>
      </c>
      <c r="N199" s="40">
        <f t="shared" si="14"/>
        <v>702798.56363932288</v>
      </c>
      <c r="O199" s="40">
        <f t="shared" si="15"/>
        <v>702.79856363932288</v>
      </c>
      <c r="P199" s="30">
        <f t="shared" si="12"/>
        <v>7.0279856363932288E-12</v>
      </c>
    </row>
    <row r="200" spans="1:16" x14ac:dyDescent="0.2">
      <c r="A200" s="11">
        <v>20220629</v>
      </c>
      <c r="B200" s="11" t="s">
        <v>167</v>
      </c>
      <c r="C200" s="11" t="s">
        <v>223</v>
      </c>
      <c r="D200" s="37">
        <v>4</v>
      </c>
      <c r="E200" s="11"/>
      <c r="F200" s="11">
        <v>2</v>
      </c>
      <c r="G200" s="38">
        <v>43250</v>
      </c>
      <c r="H200" s="11">
        <v>6</v>
      </c>
      <c r="I200" s="11">
        <v>20</v>
      </c>
      <c r="J200" s="11" t="s">
        <v>168</v>
      </c>
      <c r="K200" s="39">
        <v>93.483413696289062</v>
      </c>
      <c r="L200" s="14">
        <f t="shared" si="13"/>
        <v>9348.3413696289062</v>
      </c>
      <c r="M200" s="15">
        <f t="shared" si="13"/>
        <v>934834.13696289062</v>
      </c>
      <c r="N200" s="40">
        <f t="shared" si="14"/>
        <v>467417.06848144531</v>
      </c>
      <c r="O200" s="40">
        <f t="shared" si="15"/>
        <v>467.41706848144531</v>
      </c>
      <c r="P200" s="30">
        <f t="shared" si="12"/>
        <v>4.6741706848144532E-12</v>
      </c>
    </row>
    <row r="201" spans="1:16" x14ac:dyDescent="0.2">
      <c r="A201" s="11">
        <v>20220629</v>
      </c>
      <c r="B201" s="11" t="s">
        <v>167</v>
      </c>
      <c r="C201" s="11" t="s">
        <v>224</v>
      </c>
      <c r="D201" s="37">
        <v>3</v>
      </c>
      <c r="E201" s="11"/>
      <c r="F201" s="11">
        <v>2</v>
      </c>
      <c r="G201" s="38">
        <v>43252</v>
      </c>
      <c r="H201" s="11">
        <v>8</v>
      </c>
      <c r="I201" s="11">
        <v>20</v>
      </c>
      <c r="J201" s="11" t="s">
        <v>168</v>
      </c>
      <c r="K201" s="39">
        <v>1122.922607421875</v>
      </c>
      <c r="L201" s="14">
        <f t="shared" si="13"/>
        <v>112292.2607421875</v>
      </c>
      <c r="M201" s="15">
        <f t="shared" si="13"/>
        <v>11229226.07421875</v>
      </c>
      <c r="N201" s="40">
        <f t="shared" si="14"/>
        <v>5614613.037109375</v>
      </c>
      <c r="O201" s="40">
        <f t="shared" si="15"/>
        <v>5614.613037109375</v>
      </c>
      <c r="P201" s="30">
        <f t="shared" si="12"/>
        <v>5.614613037109375E-11</v>
      </c>
    </row>
    <row r="202" spans="1:16" x14ac:dyDescent="0.2">
      <c r="A202" s="11">
        <v>20220629</v>
      </c>
      <c r="B202" s="11" t="s">
        <v>167</v>
      </c>
      <c r="C202" s="11" t="s">
        <v>225</v>
      </c>
      <c r="D202" s="37">
        <v>2</v>
      </c>
      <c r="E202" s="11"/>
      <c r="F202" s="11">
        <v>2</v>
      </c>
      <c r="G202" s="38">
        <v>43254</v>
      </c>
      <c r="H202" s="11">
        <v>10</v>
      </c>
      <c r="I202" s="11">
        <v>20</v>
      </c>
      <c r="J202" s="11" t="s">
        <v>168</v>
      </c>
      <c r="K202" s="39">
        <v>443.443115234375</v>
      </c>
      <c r="L202" s="14">
        <f t="shared" si="13"/>
        <v>44344.3115234375</v>
      </c>
      <c r="M202" s="15">
        <f t="shared" si="13"/>
        <v>4434431.15234375</v>
      </c>
      <c r="N202" s="40">
        <f t="shared" si="14"/>
        <v>2217215.576171875</v>
      </c>
      <c r="O202" s="40">
        <f t="shared" si="15"/>
        <v>2217.215576171875</v>
      </c>
      <c r="P202" s="30">
        <f t="shared" si="12"/>
        <v>2.217215576171875E-11</v>
      </c>
    </row>
    <row r="203" spans="1:16" x14ac:dyDescent="0.2">
      <c r="A203" s="11">
        <v>20220629</v>
      </c>
      <c r="B203" s="11" t="s">
        <v>167</v>
      </c>
      <c r="C203" s="11" t="s">
        <v>226</v>
      </c>
      <c r="D203" s="37">
        <v>7</v>
      </c>
      <c r="E203" s="11"/>
      <c r="F203" s="11">
        <v>2</v>
      </c>
      <c r="G203" s="38">
        <v>43255</v>
      </c>
      <c r="H203" s="11">
        <v>11</v>
      </c>
      <c r="I203" s="11">
        <v>20</v>
      </c>
      <c r="J203" s="11" t="s">
        <v>168</v>
      </c>
      <c r="K203" s="39">
        <v>218.53762817382812</v>
      </c>
      <c r="L203" s="14">
        <f t="shared" si="13"/>
        <v>21853.762817382812</v>
      </c>
      <c r="M203" s="15">
        <f t="shared" si="13"/>
        <v>2185376.2817382812</v>
      </c>
      <c r="N203" s="40">
        <f t="shared" si="14"/>
        <v>1092688.1408691406</v>
      </c>
      <c r="O203" s="40">
        <f t="shared" si="15"/>
        <v>1092.6881408691406</v>
      </c>
      <c r="P203" s="30">
        <f t="shared" si="12"/>
        <v>1.0926881408691406E-11</v>
      </c>
    </row>
    <row r="204" spans="1:16" x14ac:dyDescent="0.2">
      <c r="A204" s="11">
        <v>20220629</v>
      </c>
      <c r="B204" s="11" t="s">
        <v>167</v>
      </c>
      <c r="C204" s="11" t="s">
        <v>227</v>
      </c>
      <c r="D204" s="37">
        <v>4</v>
      </c>
      <c r="E204" s="11"/>
      <c r="F204" s="11">
        <v>2</v>
      </c>
      <c r="G204" s="38" t="s">
        <v>200</v>
      </c>
      <c r="H204" s="11">
        <v>13</v>
      </c>
      <c r="I204" s="11">
        <v>20</v>
      </c>
      <c r="J204" s="11" t="s">
        <v>168</v>
      </c>
      <c r="K204" s="39">
        <v>364.65020751953125</v>
      </c>
      <c r="L204" s="14">
        <f t="shared" si="13"/>
        <v>36465.020751953125</v>
      </c>
      <c r="M204" s="15">
        <f t="shared" si="13"/>
        <v>3646502.0751953125</v>
      </c>
      <c r="N204" s="40">
        <f t="shared" si="14"/>
        <v>1823251.0375976562</v>
      </c>
      <c r="O204" s="40">
        <f t="shared" si="15"/>
        <v>1823.2510375976562</v>
      </c>
      <c r="P204" s="30">
        <f t="shared" si="12"/>
        <v>1.8232510375976561E-11</v>
      </c>
    </row>
    <row r="205" spans="1:16" x14ac:dyDescent="0.2">
      <c r="A205" s="11">
        <v>20220629</v>
      </c>
      <c r="B205" s="11" t="s">
        <v>167</v>
      </c>
      <c r="C205" s="11" t="s">
        <v>228</v>
      </c>
      <c r="D205" s="37">
        <v>3</v>
      </c>
      <c r="E205" s="11"/>
      <c r="F205" s="11">
        <v>2</v>
      </c>
      <c r="G205" s="38" t="s">
        <v>215</v>
      </c>
      <c r="H205" s="11">
        <v>15</v>
      </c>
      <c r="I205" s="11">
        <v>20</v>
      </c>
      <c r="J205" s="11" t="s">
        <v>168</v>
      </c>
      <c r="K205" s="39">
        <v>910.7001953125</v>
      </c>
      <c r="L205" s="14">
        <f t="shared" si="13"/>
        <v>91070.01953125</v>
      </c>
      <c r="M205" s="15">
        <f t="shared" si="13"/>
        <v>9107001.953125</v>
      </c>
      <c r="N205" s="40">
        <f t="shared" si="14"/>
        <v>4553500.9765625</v>
      </c>
      <c r="O205" s="40">
        <f t="shared" si="15"/>
        <v>4553.5009765625</v>
      </c>
      <c r="P205" s="30">
        <f t="shared" si="12"/>
        <v>4.5535009765624998E-11</v>
      </c>
    </row>
    <row r="206" spans="1:16" x14ac:dyDescent="0.2">
      <c r="A206" s="11">
        <v>20220629</v>
      </c>
      <c r="B206" s="11" t="s">
        <v>167</v>
      </c>
      <c r="C206" s="11" t="s">
        <v>229</v>
      </c>
      <c r="D206" s="37">
        <v>2</v>
      </c>
      <c r="E206" s="11"/>
      <c r="F206" s="11">
        <v>2</v>
      </c>
      <c r="G206" s="38" t="s">
        <v>230</v>
      </c>
      <c r="H206" s="11">
        <v>17</v>
      </c>
      <c r="I206" s="11">
        <v>20</v>
      </c>
      <c r="J206" s="11" t="s">
        <v>168</v>
      </c>
      <c r="K206" s="39">
        <v>982.13128662109375</v>
      </c>
      <c r="L206" s="14">
        <f t="shared" si="13"/>
        <v>98213.128662109375</v>
      </c>
      <c r="M206" s="15">
        <f t="shared" si="13"/>
        <v>9821312.8662109375</v>
      </c>
      <c r="N206" s="40">
        <f t="shared" si="14"/>
        <v>4910656.4331054688</v>
      </c>
      <c r="O206" s="40">
        <f t="shared" si="15"/>
        <v>4910.6564331054688</v>
      </c>
      <c r="P206" s="30">
        <f t="shared" si="12"/>
        <v>4.9106564331054689E-11</v>
      </c>
    </row>
    <row r="207" spans="1:16" x14ac:dyDescent="0.2">
      <c r="A207" s="11">
        <v>20220629</v>
      </c>
      <c r="B207" s="11" t="s">
        <v>167</v>
      </c>
      <c r="C207" s="11" t="s">
        <v>231</v>
      </c>
      <c r="D207" s="37">
        <v>7</v>
      </c>
      <c r="E207" s="11"/>
      <c r="F207" s="11">
        <v>2</v>
      </c>
      <c r="G207" s="38" t="s">
        <v>188</v>
      </c>
      <c r="H207" s="11">
        <v>18</v>
      </c>
      <c r="I207" s="11">
        <v>20</v>
      </c>
      <c r="J207" s="11" t="s">
        <v>168</v>
      </c>
      <c r="K207" s="39">
        <v>3299.09619140625</v>
      </c>
      <c r="L207" s="14">
        <f t="shared" si="13"/>
        <v>329909.619140625</v>
      </c>
      <c r="M207" s="15">
        <f t="shared" si="13"/>
        <v>32990961.9140625</v>
      </c>
      <c r="N207" s="40">
        <f t="shared" si="14"/>
        <v>16495480.95703125</v>
      </c>
      <c r="O207" s="40">
        <f t="shared" si="15"/>
        <v>16495.48095703125</v>
      </c>
      <c r="P207" s="30">
        <f t="shared" si="12"/>
        <v>1.6495480957031251E-10</v>
      </c>
    </row>
    <row r="208" spans="1:16" x14ac:dyDescent="0.2">
      <c r="A208" s="11">
        <v>20220629</v>
      </c>
      <c r="B208" s="11" t="s">
        <v>167</v>
      </c>
      <c r="C208" s="11" t="s">
        <v>232</v>
      </c>
      <c r="D208" s="37">
        <v>4</v>
      </c>
      <c r="E208" s="11"/>
      <c r="F208" s="11">
        <v>2</v>
      </c>
      <c r="G208" s="38" t="s">
        <v>205</v>
      </c>
      <c r="H208" s="11">
        <v>20</v>
      </c>
      <c r="I208" s="11">
        <v>20</v>
      </c>
      <c r="J208" s="11" t="s">
        <v>168</v>
      </c>
      <c r="K208" s="39">
        <v>943.22698974609375</v>
      </c>
      <c r="L208" s="14">
        <f t="shared" si="13"/>
        <v>94322.698974609375</v>
      </c>
      <c r="M208" s="15">
        <f t="shared" si="13"/>
        <v>9432269.8974609375</v>
      </c>
      <c r="N208" s="40">
        <f t="shared" si="14"/>
        <v>4716134.9487304688</v>
      </c>
      <c r="O208" s="40">
        <f t="shared" si="15"/>
        <v>4716.1349487304688</v>
      </c>
      <c r="P208" s="30">
        <f t="shared" si="12"/>
        <v>4.7161349487304686E-11</v>
      </c>
    </row>
    <row r="209" spans="1:16" x14ac:dyDescent="0.2">
      <c r="A209" s="11">
        <v>20220629</v>
      </c>
      <c r="B209" s="11" t="s">
        <v>167</v>
      </c>
      <c r="C209" s="11" t="s">
        <v>233</v>
      </c>
      <c r="D209" s="37">
        <v>3</v>
      </c>
      <c r="E209" s="11"/>
      <c r="F209" s="11">
        <v>2</v>
      </c>
      <c r="G209" s="38" t="s">
        <v>220</v>
      </c>
      <c r="H209" s="11">
        <v>22</v>
      </c>
      <c r="I209" s="11">
        <v>20</v>
      </c>
      <c r="J209" s="11" t="s">
        <v>168</v>
      </c>
      <c r="K209" s="39">
        <v>5675.72705078125</v>
      </c>
      <c r="L209" s="14">
        <f t="shared" si="13"/>
        <v>567572.705078125</v>
      </c>
      <c r="M209" s="15">
        <f t="shared" si="13"/>
        <v>56757270.5078125</v>
      </c>
      <c r="N209" s="40">
        <f t="shared" si="14"/>
        <v>28378635.25390625</v>
      </c>
      <c r="O209" s="40">
        <f t="shared" si="15"/>
        <v>28378.63525390625</v>
      </c>
      <c r="P209" s="30">
        <f t="shared" si="12"/>
        <v>2.8378635253906251E-10</v>
      </c>
    </row>
    <row r="210" spans="1:16" x14ac:dyDescent="0.2">
      <c r="A210" s="11">
        <v>20220629</v>
      </c>
      <c r="B210" s="11" t="s">
        <v>167</v>
      </c>
      <c r="C210" s="11" t="s">
        <v>234</v>
      </c>
      <c r="D210" s="37">
        <v>2</v>
      </c>
      <c r="E210" s="11"/>
      <c r="F210" s="11">
        <v>2</v>
      </c>
      <c r="G210" s="38">
        <v>43249</v>
      </c>
      <c r="H210" s="11">
        <v>5</v>
      </c>
      <c r="I210" s="11">
        <v>20</v>
      </c>
      <c r="J210" s="11" t="s">
        <v>168</v>
      </c>
      <c r="K210" s="39">
        <v>222.8590087890625</v>
      </c>
      <c r="L210" s="14">
        <f t="shared" si="13"/>
        <v>22285.90087890625</v>
      </c>
      <c r="M210" s="15">
        <f t="shared" si="13"/>
        <v>2228590.087890625</v>
      </c>
      <c r="N210" s="40">
        <f t="shared" si="14"/>
        <v>1114295.0439453125</v>
      </c>
      <c r="O210" s="40">
        <f t="shared" si="15"/>
        <v>1114.2950439453125</v>
      </c>
      <c r="P210" s="30">
        <f t="shared" si="12"/>
        <v>1.1142950439453124E-11</v>
      </c>
    </row>
    <row r="211" spans="1:16" x14ac:dyDescent="0.2">
      <c r="A211" s="11">
        <v>20220629</v>
      </c>
      <c r="B211" s="11" t="s">
        <v>167</v>
      </c>
      <c r="C211" s="11" t="s">
        <v>235</v>
      </c>
      <c r="D211" s="37">
        <v>7</v>
      </c>
      <c r="E211" s="11"/>
      <c r="F211" s="11">
        <v>2</v>
      </c>
      <c r="G211" s="38">
        <v>43250</v>
      </c>
      <c r="H211" s="11">
        <v>6</v>
      </c>
      <c r="I211" s="11">
        <v>20</v>
      </c>
      <c r="J211" s="11" t="s">
        <v>168</v>
      </c>
      <c r="K211" s="39">
        <v>177.78752136230469</v>
      </c>
      <c r="L211" s="14">
        <f t="shared" si="13"/>
        <v>17778.752136230469</v>
      </c>
      <c r="M211" s="15">
        <f t="shared" si="13"/>
        <v>1777875.2136230469</v>
      </c>
      <c r="N211" s="40">
        <f t="shared" si="14"/>
        <v>888937.60681152344</v>
      </c>
      <c r="O211" s="40">
        <f t="shared" si="15"/>
        <v>888.93760681152344</v>
      </c>
      <c r="P211" s="30">
        <f t="shared" si="12"/>
        <v>8.889376068115234E-12</v>
      </c>
    </row>
    <row r="212" spans="1:16" x14ac:dyDescent="0.2">
      <c r="A212" s="11">
        <v>20220629</v>
      </c>
      <c r="B212" s="11" t="s">
        <v>167</v>
      </c>
      <c r="C212" s="11" t="s">
        <v>236</v>
      </c>
      <c r="D212" s="37">
        <v>4</v>
      </c>
      <c r="E212" s="11"/>
      <c r="F212" s="11">
        <v>2</v>
      </c>
      <c r="G212" s="38">
        <v>43252</v>
      </c>
      <c r="H212" s="11">
        <v>8</v>
      </c>
      <c r="I212" s="11">
        <v>20</v>
      </c>
      <c r="J212" s="11" t="s">
        <v>168</v>
      </c>
      <c r="K212" s="39">
        <v>1384.73046875</v>
      </c>
      <c r="L212" s="14">
        <f t="shared" si="13"/>
        <v>138473.046875</v>
      </c>
      <c r="M212" s="15">
        <f t="shared" si="13"/>
        <v>13847304.6875</v>
      </c>
      <c r="N212" s="40">
        <f t="shared" si="14"/>
        <v>6923652.34375</v>
      </c>
      <c r="O212" s="40">
        <f t="shared" si="15"/>
        <v>6923.65234375</v>
      </c>
      <c r="P212" s="30">
        <f t="shared" si="12"/>
        <v>6.9236523437500001E-11</v>
      </c>
    </row>
    <row r="213" spans="1:16" x14ac:dyDescent="0.2">
      <c r="A213" s="11">
        <v>20220629</v>
      </c>
      <c r="B213" s="11" t="s">
        <v>167</v>
      </c>
      <c r="C213" s="11" t="s">
        <v>237</v>
      </c>
      <c r="D213" s="37">
        <v>3</v>
      </c>
      <c r="E213" s="11"/>
      <c r="F213" s="11">
        <v>2</v>
      </c>
      <c r="G213" s="38">
        <v>43254</v>
      </c>
      <c r="H213" s="11">
        <v>10</v>
      </c>
      <c r="I213" s="11">
        <v>20</v>
      </c>
      <c r="J213" s="11" t="s">
        <v>168</v>
      </c>
      <c r="K213" s="39">
        <v>2891.789794921875</v>
      </c>
      <c r="L213" s="14">
        <f t="shared" si="13"/>
        <v>289178.9794921875</v>
      </c>
      <c r="M213" s="15">
        <f t="shared" si="13"/>
        <v>28917897.94921875</v>
      </c>
      <c r="N213" s="40">
        <f t="shared" si="14"/>
        <v>14458948.974609375</v>
      </c>
      <c r="O213" s="40">
        <f t="shared" si="15"/>
        <v>14458.948974609375</v>
      </c>
      <c r="P213" s="30">
        <f t="shared" si="12"/>
        <v>1.4458948974609375E-10</v>
      </c>
    </row>
    <row r="214" spans="1:16" x14ac:dyDescent="0.2">
      <c r="A214" s="11">
        <v>20220629</v>
      </c>
      <c r="B214" s="11" t="s">
        <v>167</v>
      </c>
      <c r="C214" s="11" t="s">
        <v>238</v>
      </c>
      <c r="D214" s="37">
        <v>2</v>
      </c>
      <c r="E214" s="11"/>
      <c r="F214" s="11">
        <v>2</v>
      </c>
      <c r="G214" s="38" t="s">
        <v>182</v>
      </c>
      <c r="H214" s="11">
        <v>12</v>
      </c>
      <c r="I214" s="11">
        <v>20</v>
      </c>
      <c r="J214" s="11" t="s">
        <v>168</v>
      </c>
      <c r="K214" s="39">
        <v>158.70663452148438</v>
      </c>
      <c r="L214" s="14">
        <f t="shared" si="13"/>
        <v>15870.663452148438</v>
      </c>
      <c r="M214" s="15">
        <f t="shared" si="13"/>
        <v>1587066.3452148438</v>
      </c>
      <c r="N214" s="40">
        <f t="shared" si="14"/>
        <v>793533.17260742188</v>
      </c>
      <c r="O214" s="40">
        <f t="shared" si="15"/>
        <v>793.53317260742188</v>
      </c>
      <c r="P214" s="30">
        <f t="shared" si="12"/>
        <v>7.9353317260742181E-12</v>
      </c>
    </row>
    <row r="215" spans="1:16" x14ac:dyDescent="0.2">
      <c r="A215" s="11">
        <v>20220629</v>
      </c>
      <c r="B215" s="11" t="s">
        <v>167</v>
      </c>
      <c r="C215" s="11" t="s">
        <v>239</v>
      </c>
      <c r="D215" s="37">
        <v>7</v>
      </c>
      <c r="E215" s="11"/>
      <c r="F215" s="11">
        <v>2</v>
      </c>
      <c r="G215" s="38" t="s">
        <v>200</v>
      </c>
      <c r="H215" s="11">
        <v>13</v>
      </c>
      <c r="I215" s="11">
        <v>20</v>
      </c>
      <c r="J215" s="11" t="s">
        <v>168</v>
      </c>
      <c r="K215" s="39">
        <v>143.44004821777344</v>
      </c>
      <c r="L215" s="14">
        <f t="shared" si="13"/>
        <v>14344.004821777344</v>
      </c>
      <c r="M215" s="15">
        <f t="shared" si="13"/>
        <v>1434400.4821777344</v>
      </c>
      <c r="N215" s="40">
        <f t="shared" si="14"/>
        <v>717200.24108886719</v>
      </c>
      <c r="O215" s="40">
        <f t="shared" si="15"/>
        <v>717.20024108886719</v>
      </c>
      <c r="P215" s="30">
        <f t="shared" si="12"/>
        <v>7.1720024108886715E-12</v>
      </c>
    </row>
    <row r="216" spans="1:16" x14ac:dyDescent="0.2">
      <c r="A216" s="11">
        <v>20220629</v>
      </c>
      <c r="B216" s="11" t="s">
        <v>167</v>
      </c>
      <c r="C216" s="11" t="s">
        <v>240</v>
      </c>
      <c r="D216" s="37">
        <v>4</v>
      </c>
      <c r="E216" s="11"/>
      <c r="F216" s="11">
        <v>2</v>
      </c>
      <c r="G216" s="38" t="s">
        <v>215</v>
      </c>
      <c r="H216" s="11">
        <v>15</v>
      </c>
      <c r="I216" s="11">
        <v>20</v>
      </c>
      <c r="J216" s="11" t="s">
        <v>168</v>
      </c>
      <c r="K216" s="39">
        <v>1633.7196044921875</v>
      </c>
      <c r="L216" s="14">
        <f t="shared" si="13"/>
        <v>163371.96044921875</v>
      </c>
      <c r="M216" s="15">
        <f t="shared" si="13"/>
        <v>16337196.044921875</v>
      </c>
      <c r="N216" s="40">
        <f t="shared" si="14"/>
        <v>8168598.0224609375</v>
      </c>
      <c r="O216" s="40">
        <f t="shared" si="15"/>
        <v>8168.5980224609375</v>
      </c>
      <c r="P216" s="30">
        <f t="shared" si="12"/>
        <v>8.1685980224609377E-11</v>
      </c>
    </row>
    <row r="217" spans="1:16" x14ac:dyDescent="0.2">
      <c r="A217" s="11">
        <v>20220629</v>
      </c>
      <c r="B217" s="11" t="s">
        <v>167</v>
      </c>
      <c r="C217" s="11" t="s">
        <v>241</v>
      </c>
      <c r="D217" s="37">
        <v>3</v>
      </c>
      <c r="E217" s="11"/>
      <c r="F217" s="11">
        <v>2</v>
      </c>
      <c r="G217" s="38" t="s">
        <v>230</v>
      </c>
      <c r="H217" s="11">
        <v>17</v>
      </c>
      <c r="I217" s="11">
        <v>20</v>
      </c>
      <c r="J217" s="11" t="s">
        <v>168</v>
      </c>
      <c r="K217" s="39">
        <v>419.41207885742188</v>
      </c>
      <c r="L217" s="14">
        <f t="shared" si="13"/>
        <v>41941.207885742188</v>
      </c>
      <c r="M217" s="15">
        <f t="shared" si="13"/>
        <v>4194120.7885742188</v>
      </c>
      <c r="N217" s="40">
        <f t="shared" si="14"/>
        <v>2097060.3942871094</v>
      </c>
      <c r="O217" s="40">
        <f t="shared" si="15"/>
        <v>2097.0603942871094</v>
      </c>
      <c r="P217" s="30">
        <f t="shared" si="12"/>
        <v>2.0970603942871094E-11</v>
      </c>
    </row>
    <row r="218" spans="1:16" x14ac:dyDescent="0.2">
      <c r="A218" s="11">
        <v>20220629</v>
      </c>
      <c r="B218" s="11" t="s">
        <v>167</v>
      </c>
      <c r="C218" s="11" t="s">
        <v>242</v>
      </c>
      <c r="D218" s="37">
        <v>2</v>
      </c>
      <c r="E218" s="11"/>
      <c r="F218" s="11">
        <v>2</v>
      </c>
      <c r="G218" s="38" t="s">
        <v>190</v>
      </c>
      <c r="H218" s="11">
        <v>19</v>
      </c>
      <c r="I218" s="11">
        <v>20</v>
      </c>
      <c r="J218" s="11" t="s">
        <v>168</v>
      </c>
      <c r="K218" s="39">
        <v>166.65919494628906</v>
      </c>
      <c r="L218" s="14">
        <f t="shared" si="13"/>
        <v>16665.919494628906</v>
      </c>
      <c r="M218" s="15">
        <f t="shared" si="13"/>
        <v>1666591.9494628906</v>
      </c>
      <c r="N218" s="40">
        <f t="shared" si="14"/>
        <v>833295.97473144531</v>
      </c>
      <c r="O218" s="40">
        <f t="shared" si="15"/>
        <v>833.29597473144531</v>
      </c>
      <c r="P218" s="30">
        <f t="shared" si="12"/>
        <v>8.3329597473144526E-12</v>
      </c>
    </row>
    <row r="219" spans="1:16" x14ac:dyDescent="0.2">
      <c r="A219" s="11">
        <v>20220629</v>
      </c>
      <c r="B219" s="11" t="s">
        <v>167</v>
      </c>
      <c r="C219" s="11" t="s">
        <v>243</v>
      </c>
      <c r="D219" s="37">
        <v>7</v>
      </c>
      <c r="E219" s="11"/>
      <c r="F219" s="11">
        <v>2</v>
      </c>
      <c r="G219" s="38" t="s">
        <v>205</v>
      </c>
      <c r="H219" s="11">
        <v>20</v>
      </c>
      <c r="I219" s="11">
        <v>20</v>
      </c>
      <c r="J219" s="11" t="s">
        <v>168</v>
      </c>
      <c r="K219" s="39">
        <v>1629.7388916015625</v>
      </c>
      <c r="L219" s="14">
        <f t="shared" si="13"/>
        <v>162973.88916015625</v>
      </c>
      <c r="M219" s="15">
        <f t="shared" si="13"/>
        <v>16297388.916015625</v>
      </c>
      <c r="N219" s="40">
        <f t="shared" si="14"/>
        <v>8148694.4580078125</v>
      </c>
      <c r="O219" s="40">
        <f t="shared" si="15"/>
        <v>8148.6944580078125</v>
      </c>
      <c r="P219" s="30">
        <f t="shared" si="12"/>
        <v>8.1486944580078126E-11</v>
      </c>
    </row>
    <row r="220" spans="1:16" x14ac:dyDescent="0.2">
      <c r="A220" s="11">
        <v>20220629</v>
      </c>
      <c r="B220" s="11" t="s">
        <v>167</v>
      </c>
      <c r="C220" s="11" t="s">
        <v>244</v>
      </c>
      <c r="D220" s="37">
        <v>4</v>
      </c>
      <c r="E220" s="11"/>
      <c r="F220" s="11">
        <v>2</v>
      </c>
      <c r="G220" s="38" t="s">
        <v>220</v>
      </c>
      <c r="H220" s="11">
        <v>22</v>
      </c>
      <c r="I220" s="11">
        <v>20</v>
      </c>
      <c r="J220" s="11" t="s">
        <v>168</v>
      </c>
      <c r="K220" s="39">
        <v>5047.3359375</v>
      </c>
      <c r="L220" s="14">
        <f t="shared" si="13"/>
        <v>504733.59375</v>
      </c>
      <c r="M220" s="15">
        <f t="shared" si="13"/>
        <v>50473359.375</v>
      </c>
      <c r="N220" s="40">
        <f t="shared" si="14"/>
        <v>25236679.6875</v>
      </c>
      <c r="O220" s="40">
        <f t="shared" si="15"/>
        <v>25236.6796875</v>
      </c>
      <c r="P220" s="30">
        <f t="shared" si="12"/>
        <v>2.5236679687499999E-10</v>
      </c>
    </row>
    <row r="221" spans="1:16" x14ac:dyDescent="0.2">
      <c r="A221" s="11">
        <v>20220629</v>
      </c>
      <c r="B221" s="11" t="s">
        <v>167</v>
      </c>
      <c r="C221" s="11" t="s">
        <v>245</v>
      </c>
      <c r="D221" s="37">
        <v>3</v>
      </c>
      <c r="E221" s="11"/>
      <c r="F221" s="11">
        <v>2</v>
      </c>
      <c r="G221" s="38">
        <v>43249</v>
      </c>
      <c r="H221" s="11">
        <v>5</v>
      </c>
      <c r="I221" s="11">
        <v>20</v>
      </c>
      <c r="J221" s="11" t="s">
        <v>168</v>
      </c>
      <c r="K221" s="39">
        <v>141.20271301269531</v>
      </c>
      <c r="L221" s="14">
        <f t="shared" si="13"/>
        <v>14120.271301269531</v>
      </c>
      <c r="M221" s="15">
        <f t="shared" si="13"/>
        <v>1412027.1301269531</v>
      </c>
      <c r="N221" s="40">
        <f t="shared" si="14"/>
        <v>706013.56506347656</v>
      </c>
      <c r="O221" s="40">
        <f t="shared" si="15"/>
        <v>706.01356506347656</v>
      </c>
      <c r="P221" s="30">
        <f t="shared" si="12"/>
        <v>7.060135650634766E-12</v>
      </c>
    </row>
    <row r="222" spans="1:16" x14ac:dyDescent="0.2">
      <c r="A222" s="11">
        <v>20220629</v>
      </c>
      <c r="B222" s="11" t="s">
        <v>167</v>
      </c>
      <c r="C222" s="11" t="s">
        <v>246</v>
      </c>
      <c r="D222" s="37">
        <v>2</v>
      </c>
      <c r="E222" s="11"/>
      <c r="F222" s="11">
        <v>2</v>
      </c>
      <c r="G222" s="38">
        <v>43251</v>
      </c>
      <c r="H222" s="11">
        <v>7</v>
      </c>
      <c r="I222" s="11">
        <v>20</v>
      </c>
      <c r="J222" s="11" t="s">
        <v>168</v>
      </c>
      <c r="K222" s="39">
        <v>1039.1915283203125</v>
      </c>
      <c r="L222" s="14">
        <f t="shared" si="13"/>
        <v>103919.15283203125</v>
      </c>
      <c r="M222" s="15">
        <f t="shared" si="13"/>
        <v>10391915.283203125</v>
      </c>
      <c r="N222" s="40">
        <f t="shared" si="14"/>
        <v>5195957.6416015625</v>
      </c>
      <c r="O222" s="40">
        <f t="shared" si="15"/>
        <v>5195.9576416015625</v>
      </c>
      <c r="P222" s="30">
        <f t="shared" si="12"/>
        <v>5.1959576416015627E-11</v>
      </c>
    </row>
    <row r="223" spans="1:16" x14ac:dyDescent="0.2">
      <c r="A223" s="11">
        <v>20220629</v>
      </c>
      <c r="B223" s="11" t="s">
        <v>167</v>
      </c>
      <c r="C223" s="11" t="s">
        <v>247</v>
      </c>
      <c r="D223" s="37">
        <v>7</v>
      </c>
      <c r="E223" s="11"/>
      <c r="F223" s="11">
        <v>2</v>
      </c>
      <c r="G223" s="38">
        <v>43252</v>
      </c>
      <c r="H223" s="11">
        <v>8</v>
      </c>
      <c r="I223" s="11">
        <v>20</v>
      </c>
      <c r="J223" s="11" t="s">
        <v>168</v>
      </c>
      <c r="K223" s="39">
        <v>715.341796875</v>
      </c>
      <c r="L223" s="14">
        <f t="shared" si="13"/>
        <v>71534.1796875</v>
      </c>
      <c r="M223" s="15">
        <f t="shared" si="13"/>
        <v>7153417.96875</v>
      </c>
      <c r="N223" s="40">
        <f t="shared" si="14"/>
        <v>3576708.984375</v>
      </c>
      <c r="O223" s="40">
        <f t="shared" si="15"/>
        <v>3576.708984375</v>
      </c>
      <c r="P223" s="30">
        <f t="shared" si="12"/>
        <v>3.5767089843749999E-11</v>
      </c>
    </row>
    <row r="224" spans="1:16" x14ac:dyDescent="0.2">
      <c r="A224" s="11">
        <v>20220629</v>
      </c>
      <c r="B224" s="11" t="s">
        <v>167</v>
      </c>
      <c r="C224" s="11" t="s">
        <v>248</v>
      </c>
      <c r="D224" s="37">
        <v>4</v>
      </c>
      <c r="E224" s="11"/>
      <c r="F224" s="11">
        <v>2</v>
      </c>
      <c r="G224" s="38">
        <v>43254</v>
      </c>
      <c r="H224" s="11">
        <v>10</v>
      </c>
      <c r="I224" s="11">
        <v>20</v>
      </c>
      <c r="J224" s="11" t="s">
        <v>168</v>
      </c>
      <c r="K224" s="39">
        <v>892.75982666015625</v>
      </c>
      <c r="L224" s="14">
        <f t="shared" si="13"/>
        <v>89275.982666015625</v>
      </c>
      <c r="M224" s="15">
        <f t="shared" si="13"/>
        <v>8927598.2666015625</v>
      </c>
      <c r="N224" s="40">
        <f t="shared" si="14"/>
        <v>4463799.1333007812</v>
      </c>
      <c r="O224" s="40">
        <f t="shared" si="15"/>
        <v>4463.7991333007812</v>
      </c>
      <c r="P224" s="30">
        <f t="shared" si="12"/>
        <v>4.463799133300781E-11</v>
      </c>
    </row>
    <row r="225" spans="1:16" x14ac:dyDescent="0.2">
      <c r="A225" s="11">
        <v>20220629</v>
      </c>
      <c r="B225" s="11" t="s">
        <v>167</v>
      </c>
      <c r="C225" s="11" t="s">
        <v>249</v>
      </c>
      <c r="D225" s="37">
        <v>3</v>
      </c>
      <c r="E225" s="11"/>
      <c r="F225" s="11">
        <v>2</v>
      </c>
      <c r="G225" s="38" t="s">
        <v>182</v>
      </c>
      <c r="H225" s="11">
        <v>12</v>
      </c>
      <c r="I225" s="11">
        <v>20</v>
      </c>
      <c r="J225" s="11" t="s">
        <v>168</v>
      </c>
      <c r="K225" s="39">
        <v>391.544921875</v>
      </c>
      <c r="L225" s="14">
        <f t="shared" si="13"/>
        <v>39154.4921875</v>
      </c>
      <c r="M225" s="15">
        <f t="shared" si="13"/>
        <v>3915449.21875</v>
      </c>
      <c r="N225" s="40">
        <f t="shared" si="14"/>
        <v>1957724.609375</v>
      </c>
      <c r="O225" s="40">
        <f t="shared" si="15"/>
        <v>1957.724609375</v>
      </c>
      <c r="P225" s="30">
        <f t="shared" si="12"/>
        <v>1.957724609375E-11</v>
      </c>
    </row>
    <row r="226" spans="1:16" x14ac:dyDescent="0.2">
      <c r="A226" s="11">
        <v>20220629</v>
      </c>
      <c r="B226" s="11" t="s">
        <v>167</v>
      </c>
      <c r="C226" s="11" t="s">
        <v>250</v>
      </c>
      <c r="D226" s="37">
        <v>2</v>
      </c>
      <c r="E226" s="11"/>
      <c r="F226" s="11">
        <v>2</v>
      </c>
      <c r="G226" s="38" t="s">
        <v>184</v>
      </c>
      <c r="H226" s="11">
        <v>14</v>
      </c>
      <c r="I226" s="11">
        <v>20</v>
      </c>
      <c r="J226" s="11" t="s">
        <v>168</v>
      </c>
      <c r="K226" s="39">
        <v>1377.9327392578125</v>
      </c>
      <c r="L226" s="14">
        <f t="shared" si="13"/>
        <v>137793.27392578125</v>
      </c>
      <c r="M226" s="15">
        <f t="shared" si="13"/>
        <v>13779327.392578125</v>
      </c>
      <c r="N226" s="40">
        <f t="shared" si="14"/>
        <v>6889663.6962890625</v>
      </c>
      <c r="O226" s="40">
        <f t="shared" si="15"/>
        <v>6889.6636962890625</v>
      </c>
      <c r="P226" s="30">
        <f t="shared" si="12"/>
        <v>6.8896636962890629E-11</v>
      </c>
    </row>
    <row r="227" spans="1:16" x14ac:dyDescent="0.2">
      <c r="A227" s="11">
        <v>20220629</v>
      </c>
      <c r="B227" s="11" t="s">
        <v>167</v>
      </c>
      <c r="C227" s="11" t="s">
        <v>251</v>
      </c>
      <c r="D227" s="37">
        <v>7</v>
      </c>
      <c r="E227" s="11"/>
      <c r="F227" s="11">
        <v>2</v>
      </c>
      <c r="G227" s="38" t="s">
        <v>215</v>
      </c>
      <c r="H227" s="11">
        <v>15</v>
      </c>
      <c r="I227" s="11">
        <v>20</v>
      </c>
      <c r="J227" s="11" t="s">
        <v>168</v>
      </c>
      <c r="K227" s="39">
        <v>414.26382446289062</v>
      </c>
      <c r="L227" s="14">
        <f t="shared" si="13"/>
        <v>41426.382446289062</v>
      </c>
      <c r="M227" s="15">
        <f t="shared" si="13"/>
        <v>4142638.2446289062</v>
      </c>
      <c r="N227" s="40">
        <f t="shared" si="14"/>
        <v>2071319.1223144531</v>
      </c>
      <c r="O227" s="40">
        <f t="shared" si="15"/>
        <v>2071.3191223144531</v>
      </c>
      <c r="P227" s="30">
        <f t="shared" si="12"/>
        <v>2.0713191223144532E-11</v>
      </c>
    </row>
    <row r="228" spans="1:16" x14ac:dyDescent="0.2">
      <c r="A228" s="11">
        <v>20220629</v>
      </c>
      <c r="B228" s="11" t="s">
        <v>167</v>
      </c>
      <c r="C228" s="11" t="s">
        <v>252</v>
      </c>
      <c r="D228" s="37">
        <v>4</v>
      </c>
      <c r="E228" s="11"/>
      <c r="F228" s="11">
        <v>2</v>
      </c>
      <c r="G228" s="38" t="s">
        <v>230</v>
      </c>
      <c r="H228" s="11">
        <v>17</v>
      </c>
      <c r="I228" s="11">
        <v>20</v>
      </c>
      <c r="J228" s="11" t="s">
        <v>168</v>
      </c>
      <c r="K228" s="39">
        <v>657.9334716796875</v>
      </c>
      <c r="L228" s="14">
        <f t="shared" si="13"/>
        <v>65793.34716796875</v>
      </c>
      <c r="M228" s="15">
        <f t="shared" si="13"/>
        <v>6579334.716796875</v>
      </c>
      <c r="N228" s="40">
        <f t="shared" si="14"/>
        <v>3289667.3583984375</v>
      </c>
      <c r="O228" s="40">
        <f t="shared" si="15"/>
        <v>3289.6673583984375</v>
      </c>
      <c r="P228" s="30">
        <f t="shared" si="12"/>
        <v>3.2896673583984378E-11</v>
      </c>
    </row>
    <row r="229" spans="1:16" x14ac:dyDescent="0.2">
      <c r="A229" s="11">
        <v>20220629</v>
      </c>
      <c r="B229" s="11" t="s">
        <v>167</v>
      </c>
      <c r="C229" s="11" t="s">
        <v>253</v>
      </c>
      <c r="D229" s="37">
        <v>3</v>
      </c>
      <c r="E229" s="11"/>
      <c r="F229" s="11">
        <v>2</v>
      </c>
      <c r="G229" s="38" t="s">
        <v>190</v>
      </c>
      <c r="H229" s="11">
        <v>19</v>
      </c>
      <c r="I229" s="11">
        <v>20</v>
      </c>
      <c r="J229" s="11" t="s">
        <v>168</v>
      </c>
      <c r="K229" s="39">
        <v>516.38018798828125</v>
      </c>
      <c r="L229" s="14">
        <f t="shared" si="13"/>
        <v>51638.018798828125</v>
      </c>
      <c r="M229" s="15">
        <f t="shared" si="13"/>
        <v>5163801.8798828125</v>
      </c>
      <c r="N229" s="40">
        <f t="shared" si="14"/>
        <v>2581900.9399414062</v>
      </c>
      <c r="O229" s="40">
        <f t="shared" si="15"/>
        <v>2581.9009399414062</v>
      </c>
      <c r="P229" s="30">
        <f t="shared" si="12"/>
        <v>2.5819009399414063E-11</v>
      </c>
    </row>
    <row r="230" spans="1:16" x14ac:dyDescent="0.2">
      <c r="A230" s="11">
        <v>20220629</v>
      </c>
      <c r="B230" s="11" t="s">
        <v>167</v>
      </c>
      <c r="C230" s="11" t="s">
        <v>254</v>
      </c>
      <c r="D230" s="37">
        <v>2</v>
      </c>
      <c r="E230" s="11"/>
      <c r="F230" s="11">
        <v>2</v>
      </c>
      <c r="G230" s="38" t="s">
        <v>192</v>
      </c>
      <c r="H230" s="11">
        <v>21</v>
      </c>
      <c r="I230" s="11">
        <v>20</v>
      </c>
      <c r="J230" s="11" t="s">
        <v>168</v>
      </c>
      <c r="K230" s="39">
        <v>851.04144287109375</v>
      </c>
      <c r="L230" s="14">
        <f t="shared" si="13"/>
        <v>85104.144287109375</v>
      </c>
      <c r="M230" s="15">
        <f t="shared" si="13"/>
        <v>8510414.4287109375</v>
      </c>
      <c r="N230" s="40">
        <f t="shared" si="14"/>
        <v>4255207.2143554688</v>
      </c>
      <c r="O230" s="40">
        <f t="shared" si="15"/>
        <v>4255.2072143554688</v>
      </c>
      <c r="P230" s="30">
        <f t="shared" si="12"/>
        <v>4.2552072143554686E-11</v>
      </c>
    </row>
    <row r="231" spans="1:16" x14ac:dyDescent="0.2">
      <c r="A231" s="11">
        <v>20220629</v>
      </c>
      <c r="B231" s="11" t="s">
        <v>167</v>
      </c>
      <c r="C231" s="11" t="s">
        <v>255</v>
      </c>
      <c r="D231" s="37">
        <v>7</v>
      </c>
      <c r="E231" s="11"/>
      <c r="F231" s="11">
        <v>2</v>
      </c>
      <c r="G231" s="38" t="s">
        <v>220</v>
      </c>
      <c r="H231" s="11">
        <v>22</v>
      </c>
      <c r="I231" s="11">
        <v>20</v>
      </c>
      <c r="J231" s="11" t="s">
        <v>168</v>
      </c>
      <c r="K231" s="39">
        <v>1355.8194580078125</v>
      </c>
      <c r="L231" s="14">
        <f t="shared" si="13"/>
        <v>135581.94580078125</v>
      </c>
      <c r="M231" s="15">
        <f t="shared" si="13"/>
        <v>13558194.580078125</v>
      </c>
      <c r="N231" s="40">
        <f t="shared" si="14"/>
        <v>6779097.2900390625</v>
      </c>
      <c r="O231" s="40">
        <f t="shared" si="15"/>
        <v>6779.0972900390625</v>
      </c>
      <c r="P231" s="30">
        <f t="shared" si="12"/>
        <v>6.7790972900390619E-11</v>
      </c>
    </row>
    <row r="232" spans="1:16" x14ac:dyDescent="0.2">
      <c r="A232" s="11">
        <v>20220629</v>
      </c>
      <c r="B232" s="11" t="s">
        <v>167</v>
      </c>
      <c r="C232" s="11" t="s">
        <v>256</v>
      </c>
      <c r="D232" s="37">
        <v>4</v>
      </c>
      <c r="E232" s="11"/>
      <c r="F232" s="11">
        <v>2</v>
      </c>
      <c r="G232" s="38">
        <v>43249</v>
      </c>
      <c r="H232" s="11">
        <v>5</v>
      </c>
      <c r="I232" s="11">
        <v>20</v>
      </c>
      <c r="J232" s="11" t="s">
        <v>168</v>
      </c>
      <c r="K232" s="39">
        <v>160.72332763671875</v>
      </c>
      <c r="L232" s="14">
        <f t="shared" si="13"/>
        <v>16072.332763671875</v>
      </c>
      <c r="M232" s="15">
        <f t="shared" si="13"/>
        <v>1607233.2763671875</v>
      </c>
      <c r="N232" s="40">
        <f t="shared" si="14"/>
        <v>803616.63818359375</v>
      </c>
      <c r="O232" s="40">
        <f t="shared" si="15"/>
        <v>803.61663818359375</v>
      </c>
      <c r="P232" s="30">
        <f t="shared" si="12"/>
        <v>8.0361663818359369E-12</v>
      </c>
    </row>
    <row r="233" spans="1:16" x14ac:dyDescent="0.2">
      <c r="A233" s="11">
        <v>20220629</v>
      </c>
      <c r="B233" s="11" t="s">
        <v>167</v>
      </c>
      <c r="C233" s="11" t="s">
        <v>257</v>
      </c>
      <c r="D233" s="37">
        <v>3</v>
      </c>
      <c r="E233" s="11"/>
      <c r="F233" s="11">
        <v>2</v>
      </c>
      <c r="G233" s="38">
        <v>43251</v>
      </c>
      <c r="H233" s="11">
        <v>7</v>
      </c>
      <c r="I233" s="11">
        <v>20</v>
      </c>
      <c r="J233" s="11" t="s">
        <v>168</v>
      </c>
      <c r="K233" s="39">
        <v>518.1722412109375</v>
      </c>
      <c r="L233" s="14">
        <f t="shared" si="13"/>
        <v>51817.22412109375</v>
      </c>
      <c r="M233" s="15">
        <f t="shared" si="13"/>
        <v>5181722.412109375</v>
      </c>
      <c r="N233" s="40">
        <f t="shared" si="14"/>
        <v>2590861.2060546875</v>
      </c>
      <c r="O233" s="40">
        <f t="shared" si="15"/>
        <v>2590.8612060546875</v>
      </c>
      <c r="P233" s="30">
        <f t="shared" si="12"/>
        <v>2.5908612060546875E-11</v>
      </c>
    </row>
    <row r="234" spans="1:16" x14ac:dyDescent="0.2">
      <c r="A234" s="11">
        <v>20220629</v>
      </c>
      <c r="B234" s="11" t="s">
        <v>167</v>
      </c>
      <c r="C234" s="11" t="s">
        <v>258</v>
      </c>
      <c r="D234" s="37">
        <v>2</v>
      </c>
      <c r="E234" s="11"/>
      <c r="F234" s="11">
        <v>2</v>
      </c>
      <c r="G234" s="38">
        <v>43253</v>
      </c>
      <c r="H234" s="11">
        <v>9</v>
      </c>
      <c r="I234" s="11">
        <v>20</v>
      </c>
      <c r="J234" s="11" t="s">
        <v>168</v>
      </c>
      <c r="K234" s="39">
        <v>544.48822021484375</v>
      </c>
      <c r="L234" s="14">
        <f t="shared" si="13"/>
        <v>54448.822021484375</v>
      </c>
      <c r="M234" s="15">
        <f t="shared" si="13"/>
        <v>5444882.2021484375</v>
      </c>
      <c r="N234" s="40">
        <f t="shared" si="14"/>
        <v>2722441.1010742188</v>
      </c>
      <c r="O234" s="40">
        <f t="shared" si="15"/>
        <v>2722.4411010742188</v>
      </c>
      <c r="P234" s="30">
        <f t="shared" si="12"/>
        <v>2.7224411010742188E-11</v>
      </c>
    </row>
    <row r="235" spans="1:16" x14ac:dyDescent="0.2">
      <c r="A235" s="11">
        <v>20220629</v>
      </c>
      <c r="B235" s="11" t="s">
        <v>167</v>
      </c>
      <c r="C235" s="11" t="s">
        <v>259</v>
      </c>
      <c r="D235" s="37">
        <v>7</v>
      </c>
      <c r="E235" s="11"/>
      <c r="F235" s="11">
        <v>2</v>
      </c>
      <c r="G235" s="38">
        <v>43254</v>
      </c>
      <c r="H235" s="11">
        <v>10</v>
      </c>
      <c r="I235" s="11">
        <v>20</v>
      </c>
      <c r="J235" s="11" t="s">
        <v>168</v>
      </c>
      <c r="K235" s="39">
        <v>3888.5205078125</v>
      </c>
      <c r="L235" s="14">
        <f t="shared" si="13"/>
        <v>388852.05078125</v>
      </c>
      <c r="M235" s="15">
        <f t="shared" si="13"/>
        <v>38885205.078125</v>
      </c>
      <c r="N235" s="40">
        <f t="shared" si="14"/>
        <v>19442602.5390625</v>
      </c>
      <c r="O235" s="40">
        <f t="shared" si="15"/>
        <v>19442.6025390625</v>
      </c>
      <c r="P235" s="30">
        <f t="shared" si="12"/>
        <v>1.94426025390625E-10</v>
      </c>
    </row>
    <row r="236" spans="1:16" x14ac:dyDescent="0.2">
      <c r="A236" s="11">
        <v>20220629</v>
      </c>
      <c r="B236" s="11" t="s">
        <v>167</v>
      </c>
      <c r="C236" s="11" t="s">
        <v>260</v>
      </c>
      <c r="D236" s="37">
        <v>4</v>
      </c>
      <c r="E236" s="11"/>
      <c r="F236" s="11">
        <v>2</v>
      </c>
      <c r="G236" s="38" t="s">
        <v>182</v>
      </c>
      <c r="H236" s="11">
        <v>12</v>
      </c>
      <c r="I236" s="11">
        <v>20</v>
      </c>
      <c r="J236" s="11" t="s">
        <v>168</v>
      </c>
      <c r="K236" s="39">
        <v>404.21978759765625</v>
      </c>
      <c r="L236" s="14">
        <f t="shared" si="13"/>
        <v>40421.978759765625</v>
      </c>
      <c r="M236" s="15">
        <f t="shared" si="13"/>
        <v>4042197.8759765625</v>
      </c>
      <c r="N236" s="40">
        <f t="shared" si="14"/>
        <v>2021098.9379882812</v>
      </c>
      <c r="O236" s="40">
        <f t="shared" si="15"/>
        <v>2021.0989379882812</v>
      </c>
      <c r="P236" s="30">
        <f t="shared" si="12"/>
        <v>2.0210989379882812E-11</v>
      </c>
    </row>
    <row r="237" spans="1:16" x14ac:dyDescent="0.2">
      <c r="A237" s="11">
        <v>20220629</v>
      </c>
      <c r="B237" s="11" t="s">
        <v>167</v>
      </c>
      <c r="C237" s="11" t="s">
        <v>261</v>
      </c>
      <c r="D237" s="37">
        <v>3</v>
      </c>
      <c r="E237" s="11"/>
      <c r="F237" s="11">
        <v>2</v>
      </c>
      <c r="G237" s="38" t="s">
        <v>184</v>
      </c>
      <c r="H237" s="11">
        <v>14</v>
      </c>
      <c r="I237" s="11">
        <v>20</v>
      </c>
      <c r="J237" s="11" t="s">
        <v>168</v>
      </c>
      <c r="K237" s="39">
        <v>1304.554931640625</v>
      </c>
      <c r="L237" s="14">
        <f t="shared" si="13"/>
        <v>130455.4931640625</v>
      </c>
      <c r="M237" s="15">
        <f t="shared" si="13"/>
        <v>13045549.31640625</v>
      </c>
      <c r="N237" s="40">
        <f t="shared" si="14"/>
        <v>6522774.658203125</v>
      </c>
      <c r="O237" s="40">
        <f t="shared" si="15"/>
        <v>6522.774658203125</v>
      </c>
      <c r="P237" s="30">
        <f t="shared" si="12"/>
        <v>6.5227746582031248E-11</v>
      </c>
    </row>
    <row r="238" spans="1:16" x14ac:dyDescent="0.2">
      <c r="A238" s="11">
        <v>20220629</v>
      </c>
      <c r="B238" s="11" t="s">
        <v>167</v>
      </c>
      <c r="C238" s="11" t="s">
        <v>262</v>
      </c>
      <c r="D238" s="37">
        <v>2</v>
      </c>
      <c r="E238" s="11"/>
      <c r="F238" s="11">
        <v>2</v>
      </c>
      <c r="G238" s="38" t="s">
        <v>186</v>
      </c>
      <c r="H238" s="11">
        <v>16</v>
      </c>
      <c r="I238" s="11">
        <v>20</v>
      </c>
      <c r="J238" s="11" t="s">
        <v>168</v>
      </c>
      <c r="K238" s="39">
        <v>1564.1790771484375</v>
      </c>
      <c r="L238" s="14">
        <f t="shared" si="13"/>
        <v>156417.90771484375</v>
      </c>
      <c r="M238" s="15">
        <f t="shared" si="13"/>
        <v>15641790.771484375</v>
      </c>
      <c r="N238" s="40">
        <f t="shared" si="14"/>
        <v>7820895.3857421875</v>
      </c>
      <c r="O238" s="40">
        <f t="shared" si="15"/>
        <v>7820.8953857421875</v>
      </c>
      <c r="P238" s="30">
        <f t="shared" si="12"/>
        <v>7.8208953857421874E-11</v>
      </c>
    </row>
    <row r="239" spans="1:16" x14ac:dyDescent="0.2">
      <c r="A239" s="11">
        <v>20220629</v>
      </c>
      <c r="B239" s="11" t="s">
        <v>167</v>
      </c>
      <c r="C239" s="11" t="s">
        <v>263</v>
      </c>
      <c r="D239" s="37">
        <v>7</v>
      </c>
      <c r="E239" s="11"/>
      <c r="F239" s="11">
        <v>2</v>
      </c>
      <c r="G239" s="38" t="s">
        <v>230</v>
      </c>
      <c r="H239" s="11">
        <v>17</v>
      </c>
      <c r="I239" s="11">
        <v>20</v>
      </c>
      <c r="J239" s="11" t="s">
        <v>168</v>
      </c>
      <c r="K239" s="39">
        <v>683.694580078125</v>
      </c>
      <c r="L239" s="14">
        <f t="shared" si="13"/>
        <v>68369.4580078125</v>
      </c>
      <c r="M239" s="15">
        <f t="shared" si="13"/>
        <v>6836945.80078125</v>
      </c>
      <c r="N239" s="40">
        <f t="shared" si="14"/>
        <v>3418472.900390625</v>
      </c>
      <c r="O239" s="40">
        <f t="shared" si="15"/>
        <v>3418.472900390625</v>
      </c>
      <c r="P239" s="30">
        <f t="shared" si="12"/>
        <v>3.4184729003906252E-11</v>
      </c>
    </row>
    <row r="240" spans="1:16" x14ac:dyDescent="0.2">
      <c r="A240" s="11">
        <v>20220629</v>
      </c>
      <c r="B240" s="11" t="s">
        <v>167</v>
      </c>
      <c r="C240" s="11" t="s">
        <v>264</v>
      </c>
      <c r="D240" s="37">
        <v>4</v>
      </c>
      <c r="E240" s="11"/>
      <c r="F240" s="11">
        <v>2</v>
      </c>
      <c r="G240" s="38" t="s">
        <v>190</v>
      </c>
      <c r="H240" s="11">
        <v>19</v>
      </c>
      <c r="I240" s="11">
        <v>20</v>
      </c>
      <c r="J240" s="11" t="s">
        <v>168</v>
      </c>
      <c r="K240" s="39">
        <v>713.455322265625</v>
      </c>
      <c r="L240" s="14">
        <f t="shared" si="13"/>
        <v>71345.5322265625</v>
      </c>
      <c r="M240" s="15">
        <f t="shared" si="13"/>
        <v>7134553.22265625</v>
      </c>
      <c r="N240" s="40">
        <f t="shared" si="14"/>
        <v>3567276.611328125</v>
      </c>
      <c r="O240" s="40">
        <f t="shared" si="15"/>
        <v>3567.276611328125</v>
      </c>
      <c r="P240" s="30">
        <f t="shared" si="12"/>
        <v>3.5672766113281253E-11</v>
      </c>
    </row>
    <row r="241" spans="1:16" x14ac:dyDescent="0.2">
      <c r="A241" s="11">
        <v>20220629</v>
      </c>
      <c r="B241" s="11" t="s">
        <v>167</v>
      </c>
      <c r="C241" s="11" t="s">
        <v>265</v>
      </c>
      <c r="D241" s="37">
        <v>3</v>
      </c>
      <c r="E241" s="11"/>
      <c r="F241" s="11">
        <v>2</v>
      </c>
      <c r="G241" s="38" t="s">
        <v>192</v>
      </c>
      <c r="H241" s="11">
        <v>21</v>
      </c>
      <c r="I241" s="11">
        <v>20</v>
      </c>
      <c r="J241" s="11" t="s">
        <v>168</v>
      </c>
      <c r="K241" s="39">
        <v>1763.0667724609375</v>
      </c>
      <c r="L241" s="14">
        <f t="shared" si="13"/>
        <v>176306.67724609375</v>
      </c>
      <c r="M241" s="15">
        <f t="shared" si="13"/>
        <v>17630667.724609375</v>
      </c>
      <c r="N241" s="40">
        <f t="shared" si="14"/>
        <v>8815333.8623046875</v>
      </c>
      <c r="O241" s="40">
        <f t="shared" si="15"/>
        <v>8815.3338623046875</v>
      </c>
      <c r="P241" s="30">
        <f t="shared" si="12"/>
        <v>8.8153338623046876E-11</v>
      </c>
    </row>
    <row r="242" spans="1:16" x14ac:dyDescent="0.2">
      <c r="A242" s="11">
        <v>20220629</v>
      </c>
      <c r="B242" s="11" t="s">
        <v>167</v>
      </c>
      <c r="C242" s="11" t="s">
        <v>266</v>
      </c>
      <c r="D242" s="37">
        <v>2</v>
      </c>
      <c r="E242" s="11"/>
      <c r="F242" s="11">
        <v>2</v>
      </c>
      <c r="G242" s="38" t="s">
        <v>169</v>
      </c>
      <c r="H242" s="11">
        <v>23</v>
      </c>
      <c r="I242" s="11">
        <v>20</v>
      </c>
      <c r="J242" s="11" t="s">
        <v>168</v>
      </c>
      <c r="K242" s="39">
        <v>989.80438232421875</v>
      </c>
      <c r="L242" s="14">
        <f t="shared" si="13"/>
        <v>98980.438232421875</v>
      </c>
      <c r="M242" s="15">
        <f t="shared" si="13"/>
        <v>9898043.8232421875</v>
      </c>
      <c r="N242" s="40">
        <f t="shared" si="14"/>
        <v>4949021.9116210938</v>
      </c>
      <c r="O242" s="40">
        <f t="shared" si="15"/>
        <v>4949.0219116210938</v>
      </c>
      <c r="P242" s="30">
        <f t="shared" si="12"/>
        <v>4.9490219116210939E-11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Data1-4_Legend</vt:lpstr>
      <vt:lpstr>SuppData1-Thr_2um</vt:lpstr>
      <vt:lpstr>SuppData2-Thr_20um</vt:lpstr>
      <vt:lpstr>SuppData3-16S_2um</vt:lpstr>
      <vt:lpstr>SuppData4-16S_20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4T08:30:12Z</dcterms:created>
  <dcterms:modified xsi:type="dcterms:W3CDTF">2022-12-29T09:56:35Z</dcterms:modified>
</cp:coreProperties>
</file>